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DATA\PROJECTS\phd'er\Anna Maria Tetzschner\"/>
    </mc:Choice>
  </mc:AlternateContent>
  <bookViews>
    <workbookView xWindow="84" yWindow="816" windowWidth="28260" windowHeight="17184" tabRatio="500" firstSheet="2" activeTab="2"/>
  </bookViews>
  <sheets>
    <sheet name="Supplementary Table 1" sheetId="5" r:id="rId1"/>
    <sheet name="Supplementary Table 2" sheetId="4" r:id="rId2"/>
    <sheet name="Supplementary Table 3 new PCR" sheetId="14" r:id="rId3"/>
    <sheet name="ExPEC-UPEC" sheetId="9" r:id="rId4"/>
    <sheet name="PCR vs WGS" sheetId="12" r:id="rId5"/>
    <sheet name="SUMMARY" sheetId="7" r:id="rId6"/>
  </sheets>
  <definedNames>
    <definedName name="_xlnm._FilterDatabase" localSheetId="1" hidden="1">'Supplementary Table 2'!$A$4:$DL$292</definedName>
    <definedName name="_xlnm._FilterDatabase" localSheetId="2" hidden="1">'Supplementary Table 3 new PCR'!$A$5:$AD$293</definedName>
  </definedNames>
  <calcPr calcId="162913" calcMode="autoNoTable" iterate="1"/>
  <pivotCaches>
    <pivotCache cacheId="0" r:id="rId7"/>
    <pivotCache cacheId="1" r:id="rId8"/>
  </pivotCaches>
</workbook>
</file>

<file path=xl/calcChain.xml><?xml version="1.0" encoding="utf-8"?>
<calcChain xmlns="http://schemas.openxmlformats.org/spreadsheetml/2006/main">
  <c r="G9" i="12" l="1"/>
  <c r="Z309" i="14"/>
  <c r="Z306" i="14"/>
  <c r="Y306" i="14"/>
  <c r="DJ5" i="4" l="1"/>
  <c r="DJ6" i="4"/>
  <c r="DJ7" i="4"/>
  <c r="DJ8" i="4"/>
  <c r="DJ9" i="4"/>
  <c r="DJ10" i="4"/>
  <c r="DJ11" i="4"/>
  <c r="DJ12" i="4"/>
  <c r="DJ13" i="4"/>
  <c r="DJ14" i="4"/>
  <c r="DJ15" i="4"/>
  <c r="DJ16" i="4"/>
  <c r="DJ17" i="4"/>
  <c r="DJ18" i="4"/>
  <c r="DJ19" i="4"/>
  <c r="DJ20" i="4"/>
  <c r="DJ21" i="4"/>
  <c r="DJ22" i="4"/>
  <c r="DJ23" i="4"/>
  <c r="DJ24" i="4"/>
  <c r="DJ25" i="4"/>
  <c r="DJ26" i="4"/>
  <c r="DJ27" i="4"/>
  <c r="DJ28" i="4"/>
  <c r="DJ29" i="4"/>
  <c r="DJ30" i="4"/>
  <c r="DJ31" i="4"/>
  <c r="DJ32" i="4"/>
  <c r="DJ33" i="4"/>
  <c r="DJ34" i="4"/>
  <c r="DJ35" i="4"/>
  <c r="DJ36" i="4"/>
  <c r="DJ37" i="4"/>
  <c r="DJ38" i="4"/>
  <c r="DJ39" i="4"/>
  <c r="DJ40" i="4"/>
  <c r="DJ41" i="4"/>
  <c r="DJ42" i="4"/>
  <c r="DJ43" i="4"/>
  <c r="DJ44" i="4"/>
  <c r="DJ45" i="4"/>
  <c r="DJ46" i="4"/>
  <c r="DJ47" i="4"/>
  <c r="DJ48" i="4"/>
  <c r="DJ49" i="4"/>
  <c r="DJ50" i="4"/>
  <c r="DJ51" i="4"/>
  <c r="DJ52" i="4"/>
  <c r="DJ53" i="4"/>
  <c r="DJ54" i="4"/>
  <c r="DJ55" i="4"/>
  <c r="DJ56" i="4"/>
  <c r="DJ57" i="4"/>
  <c r="DJ58" i="4"/>
  <c r="DJ59" i="4"/>
  <c r="DJ60" i="4"/>
  <c r="DJ61" i="4"/>
  <c r="DJ62" i="4"/>
  <c r="DJ63" i="4"/>
  <c r="DJ64" i="4"/>
  <c r="DJ65" i="4"/>
  <c r="DJ66" i="4"/>
  <c r="DJ67" i="4"/>
  <c r="DJ68" i="4"/>
  <c r="DJ69" i="4"/>
  <c r="DJ70" i="4"/>
  <c r="DJ71" i="4"/>
  <c r="DJ72" i="4"/>
  <c r="DJ73" i="4"/>
  <c r="DJ74" i="4"/>
  <c r="DJ75" i="4"/>
  <c r="DJ76" i="4"/>
  <c r="DJ77" i="4"/>
  <c r="DJ78" i="4"/>
  <c r="DJ79" i="4"/>
  <c r="DJ80" i="4"/>
  <c r="DJ81" i="4"/>
  <c r="DJ82" i="4"/>
  <c r="DJ83" i="4"/>
  <c r="DJ84" i="4"/>
  <c r="DJ85" i="4"/>
  <c r="DJ86" i="4"/>
  <c r="DJ87" i="4"/>
  <c r="DJ88" i="4"/>
  <c r="DJ89" i="4"/>
  <c r="DJ90" i="4"/>
  <c r="DJ91" i="4"/>
  <c r="DJ92" i="4"/>
  <c r="DJ93" i="4"/>
  <c r="DJ94" i="4"/>
  <c r="DJ95" i="4"/>
  <c r="DJ96" i="4"/>
  <c r="DJ97" i="4"/>
  <c r="DJ98" i="4"/>
  <c r="DJ99" i="4"/>
  <c r="DJ100" i="4"/>
  <c r="DJ101" i="4"/>
  <c r="DJ102" i="4"/>
  <c r="DJ103" i="4"/>
  <c r="DJ104" i="4"/>
  <c r="DJ105" i="4"/>
  <c r="DJ106" i="4"/>
  <c r="DJ107" i="4"/>
  <c r="DJ108" i="4"/>
  <c r="DJ109" i="4"/>
  <c r="DJ110" i="4"/>
  <c r="DJ111" i="4"/>
  <c r="DJ112" i="4"/>
  <c r="DJ113" i="4"/>
  <c r="DJ114" i="4"/>
  <c r="DJ115" i="4"/>
  <c r="DJ116" i="4"/>
  <c r="DJ117" i="4"/>
  <c r="DJ118" i="4"/>
  <c r="DJ119" i="4"/>
  <c r="DJ120" i="4"/>
  <c r="DJ121" i="4"/>
  <c r="DJ122" i="4"/>
  <c r="DJ123" i="4"/>
  <c r="DJ124" i="4"/>
  <c r="DJ125" i="4"/>
  <c r="DJ126" i="4"/>
  <c r="DJ127" i="4"/>
  <c r="DJ128" i="4"/>
  <c r="DJ129" i="4"/>
  <c r="DJ130" i="4"/>
  <c r="DJ131" i="4"/>
  <c r="DJ132" i="4"/>
  <c r="DJ133" i="4"/>
  <c r="DJ134" i="4"/>
  <c r="DJ135" i="4"/>
  <c r="DJ136" i="4"/>
  <c r="DJ137" i="4"/>
  <c r="DJ138" i="4"/>
  <c r="DJ139" i="4"/>
  <c r="DJ140" i="4"/>
  <c r="DJ141" i="4"/>
  <c r="DJ142" i="4"/>
  <c r="DJ143" i="4"/>
  <c r="DJ144" i="4"/>
  <c r="DJ145" i="4"/>
  <c r="DJ146" i="4"/>
  <c r="DJ147" i="4"/>
  <c r="DJ148" i="4"/>
  <c r="DJ149" i="4"/>
  <c r="DJ150" i="4"/>
  <c r="DJ151" i="4"/>
  <c r="DJ152" i="4"/>
  <c r="DJ153" i="4"/>
  <c r="DJ154" i="4"/>
  <c r="DJ155" i="4"/>
  <c r="DJ156" i="4"/>
  <c r="DJ157" i="4"/>
  <c r="DJ158" i="4"/>
  <c r="DJ159" i="4"/>
  <c r="DJ160" i="4"/>
  <c r="DJ161" i="4"/>
  <c r="DJ162" i="4"/>
  <c r="DJ163" i="4"/>
  <c r="DJ164" i="4"/>
  <c r="DJ165" i="4"/>
  <c r="DJ166" i="4"/>
  <c r="DJ167" i="4"/>
  <c r="DJ168" i="4"/>
  <c r="DJ169" i="4"/>
  <c r="DJ170" i="4"/>
  <c r="DJ171" i="4"/>
  <c r="DJ172" i="4"/>
  <c r="DJ173" i="4"/>
  <c r="DJ174" i="4"/>
  <c r="DJ175" i="4"/>
  <c r="DJ176" i="4"/>
  <c r="DJ177" i="4"/>
  <c r="DJ178" i="4"/>
  <c r="DJ179" i="4"/>
  <c r="DJ180" i="4"/>
  <c r="DJ181" i="4"/>
  <c r="DJ182" i="4"/>
  <c r="DJ183" i="4"/>
  <c r="DJ184" i="4"/>
  <c r="DJ185" i="4"/>
  <c r="DJ186" i="4"/>
  <c r="DJ187" i="4"/>
  <c r="DJ188" i="4"/>
  <c r="DJ189" i="4"/>
  <c r="DJ190" i="4"/>
  <c r="DJ191" i="4"/>
  <c r="DJ192" i="4"/>
  <c r="DJ193" i="4"/>
  <c r="DJ194" i="4"/>
  <c r="DJ195" i="4"/>
  <c r="DJ196" i="4"/>
  <c r="DJ197" i="4"/>
  <c r="DJ198" i="4"/>
  <c r="DJ199" i="4"/>
  <c r="DJ200" i="4"/>
  <c r="DJ201" i="4"/>
  <c r="DJ202" i="4"/>
  <c r="DJ203" i="4"/>
  <c r="DJ204" i="4"/>
  <c r="DJ205" i="4"/>
  <c r="DJ206" i="4"/>
  <c r="DJ207" i="4"/>
  <c r="DJ208" i="4"/>
  <c r="DJ209" i="4"/>
  <c r="DJ210" i="4"/>
  <c r="DJ211" i="4"/>
  <c r="DJ212" i="4"/>
  <c r="DJ213" i="4"/>
  <c r="DJ214" i="4"/>
  <c r="DJ215" i="4"/>
  <c r="DJ216" i="4"/>
  <c r="DJ217" i="4"/>
  <c r="DJ218" i="4"/>
  <c r="DJ219" i="4"/>
  <c r="DJ220" i="4"/>
  <c r="DJ221" i="4"/>
  <c r="DJ222" i="4"/>
  <c r="DJ223" i="4"/>
  <c r="DJ224" i="4"/>
  <c r="DJ225" i="4"/>
  <c r="DJ226" i="4"/>
  <c r="DJ227" i="4"/>
  <c r="DJ228" i="4"/>
  <c r="DJ229" i="4"/>
  <c r="DJ230" i="4"/>
  <c r="DJ231" i="4"/>
  <c r="DJ232" i="4"/>
  <c r="DJ233" i="4"/>
  <c r="DJ234" i="4"/>
  <c r="DJ235" i="4"/>
  <c r="DJ236" i="4"/>
  <c r="DJ237" i="4"/>
  <c r="DJ238" i="4"/>
  <c r="DJ239" i="4"/>
  <c r="DJ240" i="4"/>
  <c r="DJ241" i="4"/>
  <c r="DJ242" i="4"/>
  <c r="DJ243" i="4"/>
  <c r="DJ244" i="4"/>
  <c r="DJ245" i="4"/>
  <c r="DJ246" i="4"/>
  <c r="DJ247" i="4"/>
  <c r="DJ248" i="4"/>
  <c r="DJ249" i="4"/>
  <c r="DJ250" i="4"/>
  <c r="DJ251" i="4"/>
  <c r="DJ252" i="4"/>
  <c r="DJ253" i="4"/>
  <c r="DJ254" i="4"/>
  <c r="DJ255" i="4"/>
  <c r="DJ256" i="4"/>
  <c r="DJ257" i="4"/>
  <c r="DJ258" i="4"/>
  <c r="DJ259" i="4"/>
  <c r="DJ260" i="4"/>
  <c r="DJ261" i="4"/>
  <c r="DJ262" i="4"/>
  <c r="DJ263" i="4"/>
  <c r="DJ264" i="4"/>
  <c r="DJ265" i="4"/>
  <c r="DJ266" i="4"/>
  <c r="DJ267" i="4"/>
  <c r="DJ268" i="4"/>
  <c r="DJ269" i="4"/>
  <c r="DJ270" i="4"/>
  <c r="DJ271" i="4"/>
  <c r="DJ272" i="4"/>
  <c r="DJ273" i="4"/>
  <c r="DJ274" i="4"/>
  <c r="DJ275" i="4"/>
  <c r="DJ276" i="4"/>
  <c r="DJ277" i="4"/>
  <c r="DJ278" i="4"/>
  <c r="DJ279" i="4"/>
  <c r="DJ280" i="4"/>
  <c r="DJ281" i="4"/>
  <c r="DJ282" i="4"/>
  <c r="DJ283" i="4"/>
  <c r="DJ284" i="4"/>
  <c r="DJ285" i="4"/>
  <c r="DJ286" i="4"/>
  <c r="DJ287" i="4"/>
  <c r="DJ288" i="4"/>
  <c r="DJ289" i="4"/>
  <c r="DJ290" i="4"/>
  <c r="DJ291" i="4"/>
  <c r="DJ292" i="4"/>
  <c r="DI15" i="4"/>
  <c r="DI16" i="4"/>
  <c r="DI17" i="4"/>
  <c r="DI18" i="4"/>
  <c r="DI19" i="4"/>
  <c r="DI20" i="4"/>
  <c r="DI21" i="4"/>
  <c r="DI22" i="4"/>
  <c r="DI23" i="4"/>
  <c r="DI24" i="4"/>
  <c r="DI25" i="4"/>
  <c r="DI26" i="4"/>
  <c r="DI27" i="4"/>
  <c r="DI28" i="4"/>
  <c r="DI29" i="4"/>
  <c r="DI30" i="4"/>
  <c r="DI31" i="4"/>
  <c r="DI32" i="4"/>
  <c r="DI33" i="4"/>
  <c r="DI34" i="4"/>
  <c r="DI35" i="4"/>
  <c r="DI36" i="4"/>
  <c r="DI37" i="4"/>
  <c r="DI38" i="4"/>
  <c r="DI39" i="4"/>
  <c r="DI40" i="4"/>
  <c r="DI41" i="4"/>
  <c r="DI42" i="4"/>
  <c r="DI43" i="4"/>
  <c r="DI44" i="4"/>
  <c r="DI45" i="4"/>
  <c r="DI46" i="4"/>
  <c r="DI47" i="4"/>
  <c r="DI48" i="4"/>
  <c r="DI49" i="4"/>
  <c r="DI50" i="4"/>
  <c r="DI51" i="4"/>
  <c r="DI52" i="4"/>
  <c r="DI53" i="4"/>
  <c r="DI54" i="4"/>
  <c r="DI55" i="4"/>
  <c r="DI56" i="4"/>
  <c r="DI57" i="4"/>
  <c r="DI58" i="4"/>
  <c r="DI59" i="4"/>
  <c r="DI60" i="4"/>
  <c r="DI61" i="4"/>
  <c r="DI62" i="4"/>
  <c r="DI63" i="4"/>
  <c r="DI64" i="4"/>
  <c r="DI65" i="4"/>
  <c r="DI66" i="4"/>
  <c r="DI67" i="4"/>
  <c r="DI68" i="4"/>
  <c r="DI69" i="4"/>
  <c r="DI70" i="4"/>
  <c r="DI71" i="4"/>
  <c r="DI72" i="4"/>
  <c r="DI73" i="4"/>
  <c r="DI74" i="4"/>
  <c r="DI75" i="4"/>
  <c r="DI76" i="4"/>
  <c r="DI77" i="4"/>
  <c r="DI78" i="4"/>
  <c r="DI79" i="4"/>
  <c r="DI80" i="4"/>
  <c r="DI81" i="4"/>
  <c r="DI82" i="4"/>
  <c r="DI83" i="4"/>
  <c r="DI84" i="4"/>
  <c r="DI85" i="4"/>
  <c r="DI86" i="4"/>
  <c r="DI87" i="4"/>
  <c r="DI88" i="4"/>
  <c r="DI89" i="4"/>
  <c r="DI90" i="4"/>
  <c r="DI91" i="4"/>
  <c r="DI92" i="4"/>
  <c r="DI93" i="4"/>
  <c r="DI94" i="4"/>
  <c r="DI95" i="4"/>
  <c r="DI96" i="4"/>
  <c r="DI97" i="4"/>
  <c r="DI98" i="4"/>
  <c r="DI99" i="4"/>
  <c r="DI100" i="4"/>
  <c r="DI101" i="4"/>
  <c r="DI102" i="4"/>
  <c r="DI103" i="4"/>
  <c r="DI104" i="4"/>
  <c r="DI105" i="4"/>
  <c r="DI106" i="4"/>
  <c r="DI107" i="4"/>
  <c r="DI108" i="4"/>
  <c r="DI109" i="4"/>
  <c r="DI110" i="4"/>
  <c r="DI111" i="4"/>
  <c r="DI112" i="4"/>
  <c r="DI113" i="4"/>
  <c r="DI114" i="4"/>
  <c r="DI115" i="4"/>
  <c r="DI116" i="4"/>
  <c r="DI117" i="4"/>
  <c r="DI118" i="4"/>
  <c r="DI119" i="4"/>
  <c r="DI120" i="4"/>
  <c r="DI121" i="4"/>
  <c r="DI122" i="4"/>
  <c r="DI123" i="4"/>
  <c r="DI124" i="4"/>
  <c r="DI125" i="4"/>
  <c r="DI126" i="4"/>
  <c r="DI127" i="4"/>
  <c r="DI128" i="4"/>
  <c r="DI129" i="4"/>
  <c r="DI130" i="4"/>
  <c r="DI131" i="4"/>
  <c r="DI132" i="4"/>
  <c r="DI133" i="4"/>
  <c r="DI134" i="4"/>
  <c r="DI135" i="4"/>
  <c r="DI136" i="4"/>
  <c r="DI137" i="4"/>
  <c r="DI138" i="4"/>
  <c r="DI139" i="4"/>
  <c r="DI140" i="4"/>
  <c r="DI141" i="4"/>
  <c r="DI142" i="4"/>
  <c r="DI143" i="4"/>
  <c r="DI144" i="4"/>
  <c r="DI145" i="4"/>
  <c r="DI146" i="4"/>
  <c r="DI147" i="4"/>
  <c r="DI148" i="4"/>
  <c r="DI149" i="4"/>
  <c r="DI150" i="4"/>
  <c r="DI151" i="4"/>
  <c r="DI152" i="4"/>
  <c r="DI153" i="4"/>
  <c r="DI154" i="4"/>
  <c r="DI155" i="4"/>
  <c r="DI156" i="4"/>
  <c r="DI157" i="4"/>
  <c r="DI158" i="4"/>
  <c r="DI159" i="4"/>
  <c r="DI160" i="4"/>
  <c r="DI161" i="4"/>
  <c r="DI162" i="4"/>
  <c r="DI163" i="4"/>
  <c r="DI164" i="4"/>
  <c r="DI165" i="4"/>
  <c r="DI166" i="4"/>
  <c r="DI167" i="4"/>
  <c r="DI168" i="4"/>
  <c r="DI169" i="4"/>
  <c r="DI170" i="4"/>
  <c r="DI171" i="4"/>
  <c r="DI172" i="4"/>
  <c r="DI173" i="4"/>
  <c r="DI174" i="4"/>
  <c r="DI175" i="4"/>
  <c r="DI176" i="4"/>
  <c r="DI177" i="4"/>
  <c r="DI178" i="4"/>
  <c r="DI179" i="4"/>
  <c r="DI180" i="4"/>
  <c r="DI181" i="4"/>
  <c r="DI182" i="4"/>
  <c r="DI183" i="4"/>
  <c r="DI184" i="4"/>
  <c r="DI185" i="4"/>
  <c r="DI186" i="4"/>
  <c r="DI187" i="4"/>
  <c r="DI188" i="4"/>
  <c r="DI189" i="4"/>
  <c r="DI190" i="4"/>
  <c r="DI191" i="4"/>
  <c r="DI192" i="4"/>
  <c r="DI193" i="4"/>
  <c r="DI194" i="4"/>
  <c r="DI195" i="4"/>
  <c r="DI196" i="4"/>
  <c r="DI197" i="4"/>
  <c r="DI198" i="4"/>
  <c r="DI199" i="4"/>
  <c r="DI200" i="4"/>
  <c r="DI201" i="4"/>
  <c r="DI202" i="4"/>
  <c r="DI203" i="4"/>
  <c r="DI204" i="4"/>
  <c r="DI205" i="4"/>
  <c r="DI206" i="4"/>
  <c r="DI207" i="4"/>
  <c r="DI208" i="4"/>
  <c r="DI209" i="4"/>
  <c r="DI210" i="4"/>
  <c r="DI211" i="4"/>
  <c r="DI212" i="4"/>
  <c r="DI213" i="4"/>
  <c r="DI214" i="4"/>
  <c r="DI215" i="4"/>
  <c r="DI216" i="4"/>
  <c r="DI217" i="4"/>
  <c r="DI218" i="4"/>
  <c r="DI219" i="4"/>
  <c r="DI220" i="4"/>
  <c r="DI221" i="4"/>
  <c r="DI222" i="4"/>
  <c r="DI223" i="4"/>
  <c r="DI224" i="4"/>
  <c r="DI225" i="4"/>
  <c r="DI226" i="4"/>
  <c r="DI227" i="4"/>
  <c r="DI228" i="4"/>
  <c r="DI229" i="4"/>
  <c r="DI230" i="4"/>
  <c r="DI231" i="4"/>
  <c r="DI232" i="4"/>
  <c r="DI233" i="4"/>
  <c r="DI234" i="4"/>
  <c r="DI235" i="4"/>
  <c r="DI236" i="4"/>
  <c r="DI237" i="4"/>
  <c r="DI238" i="4"/>
  <c r="DI239" i="4"/>
  <c r="DI240" i="4"/>
  <c r="DI241" i="4"/>
  <c r="DI242" i="4"/>
  <c r="DI243" i="4"/>
  <c r="DI244" i="4"/>
  <c r="DI245" i="4"/>
  <c r="DI246" i="4"/>
  <c r="DI247" i="4"/>
  <c r="DI248" i="4"/>
  <c r="DI249" i="4"/>
  <c r="DI250" i="4"/>
  <c r="DI251" i="4"/>
  <c r="DI252" i="4"/>
  <c r="DI253" i="4"/>
  <c r="DI254" i="4"/>
  <c r="DI255" i="4"/>
  <c r="DI256" i="4"/>
  <c r="DI257" i="4"/>
  <c r="DI258" i="4"/>
  <c r="DI259" i="4"/>
  <c r="DI260" i="4"/>
  <c r="DI261" i="4"/>
  <c r="DI262" i="4"/>
  <c r="DI263" i="4"/>
  <c r="DI264" i="4"/>
  <c r="DI265" i="4"/>
  <c r="DI266" i="4"/>
  <c r="DI267" i="4"/>
  <c r="DI268" i="4"/>
  <c r="DI269" i="4"/>
  <c r="DI270" i="4"/>
  <c r="DI271" i="4"/>
  <c r="DI272" i="4"/>
  <c r="DI273" i="4"/>
  <c r="DI274" i="4"/>
  <c r="DI275" i="4"/>
  <c r="DI276" i="4"/>
  <c r="DI277" i="4"/>
  <c r="DI278" i="4"/>
  <c r="DI279" i="4"/>
  <c r="DI280" i="4"/>
  <c r="DI281" i="4"/>
  <c r="DI282" i="4"/>
  <c r="DI283" i="4"/>
  <c r="DI284" i="4"/>
  <c r="DI285" i="4"/>
  <c r="DI286" i="4"/>
  <c r="DI287" i="4"/>
  <c r="DI288" i="4"/>
  <c r="DI289" i="4"/>
  <c r="DI290" i="4"/>
  <c r="DI291" i="4"/>
  <c r="DI292" i="4"/>
  <c r="DI6" i="4"/>
  <c r="DI7" i="4"/>
  <c r="DI8" i="4"/>
  <c r="DI9" i="4"/>
  <c r="DI10" i="4"/>
  <c r="DI11" i="4"/>
  <c r="DI12" i="4"/>
  <c r="DI13" i="4"/>
  <c r="DI14" i="4"/>
  <c r="DI5" i="4"/>
  <c r="DE6" i="4"/>
  <c r="DC5" i="4"/>
  <c r="DB5" i="4"/>
  <c r="DA5" i="4"/>
  <c r="G10" i="9"/>
  <c r="G11" i="9"/>
  <c r="C9" i="9"/>
  <c r="C9" i="12"/>
  <c r="B9" i="12"/>
  <c r="AD294" i="14"/>
  <c r="AD61" i="14"/>
  <c r="CY296" i="4"/>
  <c r="CY6" i="4"/>
  <c r="CY7" i="4"/>
  <c r="CY8" i="4"/>
  <c r="CY9" i="4"/>
  <c r="CY10" i="4"/>
  <c r="CY11" i="4"/>
  <c r="CY12" i="4"/>
  <c r="CY13" i="4"/>
  <c r="CY14" i="4"/>
  <c r="CY15" i="4"/>
  <c r="CY16" i="4"/>
  <c r="CY17" i="4"/>
  <c r="CY18" i="4"/>
  <c r="CY19" i="4"/>
  <c r="CY20" i="4"/>
  <c r="CY21" i="4"/>
  <c r="CY22" i="4"/>
  <c r="CY23" i="4"/>
  <c r="CY24" i="4"/>
  <c r="CY25" i="4"/>
  <c r="CY26" i="4"/>
  <c r="CY27" i="4"/>
  <c r="CY28" i="4"/>
  <c r="CY29" i="4"/>
  <c r="CY30" i="4"/>
  <c r="CY31" i="4"/>
  <c r="CY32" i="4"/>
  <c r="CY33" i="4"/>
  <c r="CY34" i="4"/>
  <c r="CY35" i="4"/>
  <c r="CY36" i="4"/>
  <c r="CY37" i="4"/>
  <c r="CY38" i="4"/>
  <c r="CY39" i="4"/>
  <c r="CY40" i="4"/>
  <c r="CY41" i="4"/>
  <c r="CY42" i="4"/>
  <c r="CY43" i="4"/>
  <c r="CY44" i="4"/>
  <c r="CY45" i="4"/>
  <c r="CY46" i="4"/>
  <c r="CY47" i="4"/>
  <c r="CY48" i="4"/>
  <c r="CY49" i="4"/>
  <c r="CY50" i="4"/>
  <c r="CY51" i="4"/>
  <c r="CY52" i="4"/>
  <c r="CY53" i="4"/>
  <c r="CY54" i="4"/>
  <c r="CY55" i="4"/>
  <c r="CY56" i="4"/>
  <c r="CY57" i="4"/>
  <c r="CY58" i="4"/>
  <c r="CY59" i="4"/>
  <c r="CY60" i="4"/>
  <c r="CY61" i="4"/>
  <c r="CY62" i="4"/>
  <c r="CY63" i="4"/>
  <c r="CY64" i="4"/>
  <c r="CY65" i="4"/>
  <c r="CY66" i="4"/>
  <c r="CY67" i="4"/>
  <c r="CY68" i="4"/>
  <c r="CY69" i="4"/>
  <c r="CY70" i="4"/>
  <c r="CY71" i="4"/>
  <c r="CY72" i="4"/>
  <c r="CY73" i="4"/>
  <c r="CY74" i="4"/>
  <c r="CY75" i="4"/>
  <c r="CY76" i="4"/>
  <c r="CY77" i="4"/>
  <c r="CY78" i="4"/>
  <c r="CY79" i="4"/>
  <c r="CY80" i="4"/>
  <c r="CY81" i="4"/>
  <c r="CY82" i="4"/>
  <c r="CY83" i="4"/>
  <c r="CY84" i="4"/>
  <c r="CY85" i="4"/>
  <c r="CY86" i="4"/>
  <c r="CY87" i="4"/>
  <c r="CY88" i="4"/>
  <c r="CY89" i="4"/>
  <c r="CY90" i="4"/>
  <c r="CY91" i="4"/>
  <c r="CY92" i="4"/>
  <c r="CY93" i="4"/>
  <c r="CY94" i="4"/>
  <c r="CY95" i="4"/>
  <c r="CY96" i="4"/>
  <c r="CY97" i="4"/>
  <c r="CY98" i="4"/>
  <c r="CY99" i="4"/>
  <c r="CY100" i="4"/>
  <c r="CY101" i="4"/>
  <c r="CY102" i="4"/>
  <c r="CY103" i="4"/>
  <c r="CY104" i="4"/>
  <c r="CY105" i="4"/>
  <c r="CY106" i="4"/>
  <c r="CY107" i="4"/>
  <c r="CY108" i="4"/>
  <c r="CY109" i="4"/>
  <c r="CY110" i="4"/>
  <c r="CY111" i="4"/>
  <c r="CY112" i="4"/>
  <c r="CY113" i="4"/>
  <c r="CY114" i="4"/>
  <c r="CY115" i="4"/>
  <c r="CY116" i="4"/>
  <c r="CY117" i="4"/>
  <c r="CY118" i="4"/>
  <c r="CY119" i="4"/>
  <c r="CY120" i="4"/>
  <c r="CY121" i="4"/>
  <c r="CY122" i="4"/>
  <c r="CY123" i="4"/>
  <c r="CY124" i="4"/>
  <c r="CY125" i="4"/>
  <c r="CY126" i="4"/>
  <c r="CY127" i="4"/>
  <c r="CY128" i="4"/>
  <c r="CY129" i="4"/>
  <c r="CY130" i="4"/>
  <c r="CY131" i="4"/>
  <c r="CY132" i="4"/>
  <c r="CY133" i="4"/>
  <c r="CY134" i="4"/>
  <c r="CY135" i="4"/>
  <c r="CY136" i="4"/>
  <c r="CY137" i="4"/>
  <c r="CY138" i="4"/>
  <c r="CY139" i="4"/>
  <c r="CY140" i="4"/>
  <c r="CY141" i="4"/>
  <c r="CY142" i="4"/>
  <c r="CY143" i="4"/>
  <c r="CY144" i="4"/>
  <c r="CY145" i="4"/>
  <c r="CY146" i="4"/>
  <c r="CY147" i="4"/>
  <c r="CY148" i="4"/>
  <c r="CY149" i="4"/>
  <c r="CY150" i="4"/>
  <c r="CY151" i="4"/>
  <c r="CY152" i="4"/>
  <c r="CY153" i="4"/>
  <c r="CY154" i="4"/>
  <c r="CY155" i="4"/>
  <c r="CY156" i="4"/>
  <c r="CY157" i="4"/>
  <c r="CY158" i="4"/>
  <c r="CY159" i="4"/>
  <c r="CY160" i="4"/>
  <c r="CY161" i="4"/>
  <c r="CY162" i="4"/>
  <c r="CY163" i="4"/>
  <c r="CY164" i="4"/>
  <c r="CY165" i="4"/>
  <c r="CY166" i="4"/>
  <c r="CY167" i="4"/>
  <c r="CY168" i="4"/>
  <c r="CY169" i="4"/>
  <c r="CY170" i="4"/>
  <c r="CY171" i="4"/>
  <c r="CY172" i="4"/>
  <c r="CY173" i="4"/>
  <c r="CY174" i="4"/>
  <c r="CY175" i="4"/>
  <c r="CY176" i="4"/>
  <c r="CY177" i="4"/>
  <c r="CY178" i="4"/>
  <c r="CY179" i="4"/>
  <c r="CY180" i="4"/>
  <c r="CY181" i="4"/>
  <c r="CY182" i="4"/>
  <c r="CY183" i="4"/>
  <c r="CY184" i="4"/>
  <c r="CY185" i="4"/>
  <c r="CY186" i="4"/>
  <c r="CY187" i="4"/>
  <c r="CY188" i="4"/>
  <c r="CY189" i="4"/>
  <c r="CY190" i="4"/>
  <c r="CY191" i="4"/>
  <c r="CY192" i="4"/>
  <c r="CY193" i="4"/>
  <c r="CY194" i="4"/>
  <c r="CY195" i="4"/>
  <c r="CY196" i="4"/>
  <c r="CY197" i="4"/>
  <c r="CY198" i="4"/>
  <c r="CY199" i="4"/>
  <c r="CY200" i="4"/>
  <c r="CY201" i="4"/>
  <c r="CY202" i="4"/>
  <c r="CY203" i="4"/>
  <c r="CY204" i="4"/>
  <c r="CY205" i="4"/>
  <c r="CY206" i="4"/>
  <c r="CY207" i="4"/>
  <c r="CY208" i="4"/>
  <c r="CY209" i="4"/>
  <c r="CY210" i="4"/>
  <c r="CY211" i="4"/>
  <c r="CY212" i="4"/>
  <c r="CY213" i="4"/>
  <c r="CY214" i="4"/>
  <c r="CY215" i="4"/>
  <c r="CY216" i="4"/>
  <c r="CY217" i="4"/>
  <c r="CY218" i="4"/>
  <c r="CY219" i="4"/>
  <c r="CY220" i="4"/>
  <c r="CY221" i="4"/>
  <c r="CY222" i="4"/>
  <c r="CY223" i="4"/>
  <c r="CY224" i="4"/>
  <c r="CY225" i="4"/>
  <c r="CY226" i="4"/>
  <c r="CY227" i="4"/>
  <c r="CY228" i="4"/>
  <c r="CY229" i="4"/>
  <c r="CY230" i="4"/>
  <c r="CY231" i="4"/>
  <c r="CY232" i="4"/>
  <c r="CY233" i="4"/>
  <c r="CY234" i="4"/>
  <c r="CY235" i="4"/>
  <c r="CY236" i="4"/>
  <c r="CY237" i="4"/>
  <c r="CY238" i="4"/>
  <c r="CY239" i="4"/>
  <c r="CY240" i="4"/>
  <c r="CY241" i="4"/>
  <c r="CY242" i="4"/>
  <c r="CY243" i="4"/>
  <c r="CY244" i="4"/>
  <c r="CY245" i="4"/>
  <c r="CY246" i="4"/>
  <c r="CY247" i="4"/>
  <c r="CY248" i="4"/>
  <c r="CY249" i="4"/>
  <c r="CY250" i="4"/>
  <c r="CY251" i="4"/>
  <c r="CY252" i="4"/>
  <c r="CY253" i="4"/>
  <c r="CY254" i="4"/>
  <c r="CY255" i="4"/>
  <c r="CY256" i="4"/>
  <c r="CY257" i="4"/>
  <c r="CY258" i="4"/>
  <c r="CY259" i="4"/>
  <c r="CY260" i="4"/>
  <c r="CY261" i="4"/>
  <c r="CY262" i="4"/>
  <c r="CY263" i="4"/>
  <c r="CY264" i="4"/>
  <c r="CY265" i="4"/>
  <c r="CY266" i="4"/>
  <c r="CY267" i="4"/>
  <c r="CY268" i="4"/>
  <c r="CY269" i="4"/>
  <c r="CY270" i="4"/>
  <c r="CY271" i="4"/>
  <c r="CY272" i="4"/>
  <c r="CY273" i="4"/>
  <c r="CY274" i="4"/>
  <c r="CY275" i="4"/>
  <c r="CY276" i="4"/>
  <c r="CY277" i="4"/>
  <c r="CY278" i="4"/>
  <c r="CY279" i="4"/>
  <c r="CY280" i="4"/>
  <c r="CY281" i="4"/>
  <c r="CY282" i="4"/>
  <c r="CY283" i="4"/>
  <c r="CY284" i="4"/>
  <c r="CY285" i="4"/>
  <c r="CY286" i="4"/>
  <c r="CY287" i="4"/>
  <c r="CY288" i="4"/>
  <c r="CY289" i="4"/>
  <c r="CY290" i="4"/>
  <c r="CY291" i="4"/>
  <c r="CY292" i="4"/>
  <c r="Y310" i="14" l="1"/>
  <c r="Y311" i="14"/>
  <c r="Y312" i="14"/>
  <c r="V312" i="14"/>
  <c r="C306" i="14"/>
  <c r="D306" i="14"/>
  <c r="E306" i="14"/>
  <c r="F306" i="14"/>
  <c r="G306" i="14"/>
  <c r="H306" i="14"/>
  <c r="I306" i="14"/>
  <c r="J306" i="14"/>
  <c r="K306" i="14"/>
  <c r="L306" i="14"/>
  <c r="M306" i="14"/>
  <c r="N306" i="14"/>
  <c r="O306" i="14"/>
  <c r="P306" i="14"/>
  <c r="Q306" i="14"/>
  <c r="R306" i="14"/>
  <c r="S306" i="14"/>
  <c r="T306" i="14"/>
  <c r="U306" i="14"/>
  <c r="V306" i="14"/>
  <c r="W306" i="14"/>
  <c r="C307" i="14"/>
  <c r="D307" i="14"/>
  <c r="E307" i="14"/>
  <c r="F307" i="14"/>
  <c r="G307" i="14"/>
  <c r="H307" i="14"/>
  <c r="I307" i="14"/>
  <c r="J307" i="14"/>
  <c r="K307" i="14"/>
  <c r="L307" i="14"/>
  <c r="M307" i="14"/>
  <c r="N307" i="14"/>
  <c r="O307" i="14"/>
  <c r="P307" i="14"/>
  <c r="Q307" i="14"/>
  <c r="R307" i="14"/>
  <c r="S307" i="14"/>
  <c r="T307" i="14"/>
  <c r="U307" i="14"/>
  <c r="V307" i="14"/>
  <c r="W307" i="14"/>
  <c r="C308" i="14"/>
  <c r="D308" i="14"/>
  <c r="E308" i="14"/>
  <c r="F308" i="14"/>
  <c r="G308" i="14"/>
  <c r="Y308" i="14" s="1"/>
  <c r="H308" i="14"/>
  <c r="I308" i="14"/>
  <c r="J308" i="14"/>
  <c r="K308" i="14"/>
  <c r="L308" i="14"/>
  <c r="M308" i="14"/>
  <c r="N308" i="14"/>
  <c r="O308" i="14"/>
  <c r="P308" i="14"/>
  <c r="Q308" i="14"/>
  <c r="R308" i="14"/>
  <c r="S308" i="14"/>
  <c r="T308" i="14"/>
  <c r="U308" i="14"/>
  <c r="V308" i="14"/>
  <c r="W308" i="14"/>
  <c r="B307" i="14"/>
  <c r="B306" i="14"/>
  <c r="B308" i="14"/>
  <c r="C310" i="14"/>
  <c r="D310" i="14"/>
  <c r="E310" i="14"/>
  <c r="F310" i="14"/>
  <c r="G310" i="14"/>
  <c r="H310" i="14"/>
  <c r="I310" i="14"/>
  <c r="J310" i="14"/>
  <c r="K310" i="14"/>
  <c r="L310" i="14"/>
  <c r="M310" i="14"/>
  <c r="N310" i="14"/>
  <c r="O310" i="14"/>
  <c r="P310" i="14"/>
  <c r="Q310" i="14"/>
  <c r="R310" i="14"/>
  <c r="S310" i="14"/>
  <c r="T310" i="14"/>
  <c r="U310" i="14"/>
  <c r="V310" i="14"/>
  <c r="W310" i="14"/>
  <c r="C312" i="14"/>
  <c r="D312" i="14"/>
  <c r="E312" i="14"/>
  <c r="F312" i="14"/>
  <c r="G312" i="14"/>
  <c r="H312" i="14"/>
  <c r="I312" i="14"/>
  <c r="J312" i="14"/>
  <c r="K312" i="14"/>
  <c r="L312" i="14"/>
  <c r="M312" i="14"/>
  <c r="N312" i="14"/>
  <c r="O312" i="14"/>
  <c r="P312" i="14"/>
  <c r="Q312" i="14"/>
  <c r="R312" i="14"/>
  <c r="S312" i="14"/>
  <c r="T312" i="14"/>
  <c r="U312" i="14"/>
  <c r="W312" i="14"/>
  <c r="C317" i="14"/>
  <c r="D317" i="14"/>
  <c r="E317" i="14"/>
  <c r="F317" i="14"/>
  <c r="G317" i="14"/>
  <c r="H317" i="14"/>
  <c r="I317" i="14"/>
  <c r="J317" i="14"/>
  <c r="K317" i="14"/>
  <c r="L317" i="14"/>
  <c r="M317" i="14"/>
  <c r="N317" i="14"/>
  <c r="O317" i="14"/>
  <c r="P317" i="14"/>
  <c r="Q317" i="14"/>
  <c r="R317" i="14"/>
  <c r="S317" i="14"/>
  <c r="T317" i="14"/>
  <c r="U317" i="14"/>
  <c r="V317" i="14"/>
  <c r="W317" i="14"/>
  <c r="C318" i="14"/>
  <c r="D318" i="14"/>
  <c r="E318" i="14"/>
  <c r="F318" i="14"/>
  <c r="G318" i="14"/>
  <c r="H318" i="14"/>
  <c r="I318" i="14"/>
  <c r="J318" i="14"/>
  <c r="K318" i="14"/>
  <c r="L318" i="14"/>
  <c r="M318" i="14"/>
  <c r="N318" i="14"/>
  <c r="O318" i="14"/>
  <c r="P318" i="14"/>
  <c r="Q318" i="14"/>
  <c r="R318" i="14"/>
  <c r="S318" i="14"/>
  <c r="T318" i="14"/>
  <c r="U318" i="14"/>
  <c r="V318" i="14"/>
  <c r="W318" i="14"/>
  <c r="B318" i="14"/>
  <c r="B317" i="14"/>
  <c r="B312" i="14"/>
  <c r="B310" i="14"/>
  <c r="C301" i="14"/>
  <c r="D301" i="14"/>
  <c r="E301" i="14"/>
  <c r="F301" i="14"/>
  <c r="G301" i="14"/>
  <c r="H301" i="14"/>
  <c r="I301" i="14"/>
  <c r="J301" i="14"/>
  <c r="K301" i="14"/>
  <c r="L301" i="14"/>
  <c r="M301" i="14"/>
  <c r="N301" i="14"/>
  <c r="O301" i="14"/>
  <c r="P301" i="14"/>
  <c r="Q301" i="14"/>
  <c r="R301" i="14"/>
  <c r="S301" i="14"/>
  <c r="T301" i="14"/>
  <c r="U301" i="14"/>
  <c r="V301" i="14"/>
  <c r="W301" i="14"/>
  <c r="C302" i="14"/>
  <c r="D302" i="14"/>
  <c r="E302" i="14"/>
  <c r="F302" i="14"/>
  <c r="G302" i="14"/>
  <c r="H302" i="14"/>
  <c r="I302" i="14"/>
  <c r="J302" i="14"/>
  <c r="K302" i="14"/>
  <c r="L302" i="14"/>
  <c r="M302" i="14"/>
  <c r="N302" i="14"/>
  <c r="O302" i="14"/>
  <c r="P302" i="14"/>
  <c r="Q302" i="14"/>
  <c r="R302" i="14"/>
  <c r="S302" i="14"/>
  <c r="T302" i="14"/>
  <c r="U302" i="14"/>
  <c r="V302" i="14"/>
  <c r="W302" i="14"/>
  <c r="C303" i="14"/>
  <c r="D303" i="14"/>
  <c r="E303" i="14"/>
  <c r="F303" i="14"/>
  <c r="G303" i="14"/>
  <c r="H303" i="14"/>
  <c r="I303" i="14"/>
  <c r="J303" i="14"/>
  <c r="K303" i="14"/>
  <c r="L303" i="14"/>
  <c r="M303" i="14"/>
  <c r="N303" i="14"/>
  <c r="O303" i="14"/>
  <c r="P303" i="14"/>
  <c r="Q303" i="14"/>
  <c r="R303" i="14"/>
  <c r="S303" i="14"/>
  <c r="T303" i="14"/>
  <c r="U303" i="14"/>
  <c r="V303" i="14"/>
  <c r="W303" i="14"/>
  <c r="B303" i="14"/>
  <c r="B302" i="14"/>
  <c r="B301" i="14"/>
  <c r="X310" i="14" l="1"/>
  <c r="X312" i="14"/>
  <c r="W319" i="14"/>
  <c r="W311" i="14" s="1"/>
  <c r="W313" i="14" s="1"/>
  <c r="O319" i="14"/>
  <c r="O311" i="14" s="1"/>
  <c r="G319" i="14"/>
  <c r="G311" i="14" s="1"/>
  <c r="G315" i="14" s="1"/>
  <c r="T319" i="14"/>
  <c r="T311" i="14" s="1"/>
  <c r="T313" i="14" s="1"/>
  <c r="L319" i="14"/>
  <c r="L311" i="14" s="1"/>
  <c r="L313" i="14" s="1"/>
  <c r="D319" i="14"/>
  <c r="D311" i="14" s="1"/>
  <c r="D313" i="14" s="1"/>
  <c r="R319" i="14"/>
  <c r="R311" i="14" s="1"/>
  <c r="R313" i="14" s="1"/>
  <c r="J319" i="14"/>
  <c r="J311" i="14" s="1"/>
  <c r="J315" i="14" s="1"/>
  <c r="Q319" i="14"/>
  <c r="Q311" i="14" s="1"/>
  <c r="Q315" i="14" s="1"/>
  <c r="I319" i="14"/>
  <c r="I311" i="14" s="1"/>
  <c r="I315" i="14" s="1"/>
  <c r="F319" i="14"/>
  <c r="F311" i="14" s="1"/>
  <c r="F315" i="14" s="1"/>
  <c r="B319" i="14"/>
  <c r="B311" i="14" s="1"/>
  <c r="Y301" i="14"/>
  <c r="S319" i="14"/>
  <c r="S311" i="14" s="1"/>
  <c r="S315" i="14" s="1"/>
  <c r="K319" i="14"/>
  <c r="K311" i="14" s="1"/>
  <c r="K315" i="14" s="1"/>
  <c r="C319" i="14"/>
  <c r="C311" i="14" s="1"/>
  <c r="C315" i="14" s="1"/>
  <c r="N319" i="14"/>
  <c r="N311" i="14" s="1"/>
  <c r="N313" i="14" s="1"/>
  <c r="U319" i="14"/>
  <c r="U311" i="14" s="1"/>
  <c r="U313" i="14" s="1"/>
  <c r="M319" i="14"/>
  <c r="M311" i="14" s="1"/>
  <c r="M315" i="14" s="1"/>
  <c r="V319" i="14"/>
  <c r="V311" i="14" s="1"/>
  <c r="V315" i="14" s="1"/>
  <c r="E319" i="14"/>
  <c r="E311" i="14" s="1"/>
  <c r="E313" i="14" s="1"/>
  <c r="P319" i="14"/>
  <c r="P311" i="14" s="1"/>
  <c r="P315" i="14" s="1"/>
  <c r="H319" i="14"/>
  <c r="H311" i="14" s="1"/>
  <c r="H315" i="14" s="1"/>
  <c r="W315" i="14"/>
  <c r="O315" i="14"/>
  <c r="O313" i="14"/>
  <c r="C296" i="14"/>
  <c r="C304" i="14" s="1"/>
  <c r="D296" i="14"/>
  <c r="E296" i="14"/>
  <c r="F296" i="14"/>
  <c r="G296" i="14"/>
  <c r="H296" i="14"/>
  <c r="I296" i="14"/>
  <c r="J296" i="14"/>
  <c r="K296" i="14"/>
  <c r="L296" i="14"/>
  <c r="M296" i="14"/>
  <c r="N296" i="14"/>
  <c r="O296" i="14"/>
  <c r="P296" i="14"/>
  <c r="Q296" i="14"/>
  <c r="R296" i="14"/>
  <c r="S296" i="14"/>
  <c r="S304" i="14" s="1"/>
  <c r="T296" i="14"/>
  <c r="U296" i="14"/>
  <c r="V296" i="14"/>
  <c r="V304" i="14" s="1"/>
  <c r="W296" i="14"/>
  <c r="B296" i="14"/>
  <c r="AC228" i="14"/>
  <c r="AB228" i="14"/>
  <c r="Z228" i="14"/>
  <c r="Y228" i="14"/>
  <c r="X228" i="14"/>
  <c r="AC220" i="14"/>
  <c r="AB220" i="14"/>
  <c r="Z220" i="14"/>
  <c r="Y220" i="14"/>
  <c r="X220" i="14"/>
  <c r="AC214" i="14"/>
  <c r="AB214" i="14"/>
  <c r="Z214" i="14"/>
  <c r="Y214" i="14"/>
  <c r="X214" i="14"/>
  <c r="AC207" i="14"/>
  <c r="AB207" i="14"/>
  <c r="Z207" i="14"/>
  <c r="Y207" i="14"/>
  <c r="X207" i="14"/>
  <c r="AC204" i="14"/>
  <c r="AB204" i="14"/>
  <c r="Z204" i="14"/>
  <c r="Y204" i="14"/>
  <c r="X204" i="14"/>
  <c r="AC148" i="14"/>
  <c r="AB148" i="14"/>
  <c r="Z148" i="14"/>
  <c r="Y148" i="14"/>
  <c r="X148" i="14"/>
  <c r="AC144" i="14"/>
  <c r="AB144" i="14"/>
  <c r="Z144" i="14"/>
  <c r="Y144" i="14"/>
  <c r="X144" i="14"/>
  <c r="AC136" i="14"/>
  <c r="AB136" i="14"/>
  <c r="Z136" i="14"/>
  <c r="Y136" i="14"/>
  <c r="X136" i="14"/>
  <c r="AC126" i="14"/>
  <c r="AB126" i="14"/>
  <c r="Z126" i="14"/>
  <c r="Y126" i="14"/>
  <c r="X126" i="14"/>
  <c r="AC111" i="14"/>
  <c r="AB111" i="14"/>
  <c r="Z111" i="14"/>
  <c r="Y111" i="14"/>
  <c r="X111" i="14"/>
  <c r="AC92" i="14"/>
  <c r="AB92" i="14"/>
  <c r="Z92" i="14"/>
  <c r="Y92" i="14"/>
  <c r="X92" i="14"/>
  <c r="AC87" i="14"/>
  <c r="AB87" i="14"/>
  <c r="Z87" i="14"/>
  <c r="Y87" i="14"/>
  <c r="X87" i="14"/>
  <c r="AC86" i="14"/>
  <c r="AB86" i="14"/>
  <c r="Z86" i="14"/>
  <c r="Y86" i="14"/>
  <c r="X86" i="14"/>
  <c r="AC85" i="14"/>
  <c r="AB85" i="14"/>
  <c r="Z85" i="14"/>
  <c r="Y85" i="14"/>
  <c r="X85" i="14"/>
  <c r="AC83" i="14"/>
  <c r="AB83" i="14"/>
  <c r="Z83" i="14"/>
  <c r="Y83" i="14"/>
  <c r="X83" i="14"/>
  <c r="AC80" i="14"/>
  <c r="AB80" i="14"/>
  <c r="Z80" i="14"/>
  <c r="Y80" i="14"/>
  <c r="X80" i="14"/>
  <c r="AC74" i="14"/>
  <c r="AB74" i="14"/>
  <c r="Z74" i="14"/>
  <c r="Y74" i="14"/>
  <c r="X74" i="14"/>
  <c r="AC72" i="14"/>
  <c r="AB72" i="14"/>
  <c r="Z72" i="14"/>
  <c r="Y72" i="14"/>
  <c r="X72" i="14"/>
  <c r="AC58" i="14"/>
  <c r="AB58" i="14"/>
  <c r="Z58" i="14"/>
  <c r="Y58" i="14"/>
  <c r="X58" i="14"/>
  <c r="AC51" i="14"/>
  <c r="AB51" i="14"/>
  <c r="Z51" i="14"/>
  <c r="Y51" i="14"/>
  <c r="X51" i="14"/>
  <c r="AC49" i="14"/>
  <c r="AB49" i="14"/>
  <c r="Z49" i="14"/>
  <c r="Y49" i="14"/>
  <c r="X49" i="14"/>
  <c r="AC14" i="14"/>
  <c r="AB14" i="14"/>
  <c r="Z14" i="14"/>
  <c r="Y14" i="14"/>
  <c r="X14" i="14"/>
  <c r="AC9" i="14"/>
  <c r="AB9" i="14"/>
  <c r="Z9" i="14"/>
  <c r="Y9" i="14"/>
  <c r="X9" i="14"/>
  <c r="AC231" i="14"/>
  <c r="AB231" i="14"/>
  <c r="Z231" i="14"/>
  <c r="Y231" i="14"/>
  <c r="X231" i="14"/>
  <c r="AC223" i="14"/>
  <c r="AB223" i="14"/>
  <c r="Z223" i="14"/>
  <c r="Y223" i="14"/>
  <c r="X223" i="14"/>
  <c r="AC221" i="14"/>
  <c r="AB221" i="14"/>
  <c r="Z221" i="14"/>
  <c r="Y221" i="14"/>
  <c r="X221" i="14"/>
  <c r="AC209" i="14"/>
  <c r="AB209" i="14"/>
  <c r="Z209" i="14"/>
  <c r="Y209" i="14"/>
  <c r="X209" i="14"/>
  <c r="AC205" i="14"/>
  <c r="AB205" i="14"/>
  <c r="Z205" i="14"/>
  <c r="Y205" i="14"/>
  <c r="X205" i="14"/>
  <c r="AC202" i="14"/>
  <c r="AB202" i="14"/>
  <c r="Z202" i="14"/>
  <c r="Y202" i="14"/>
  <c r="X202" i="14"/>
  <c r="AC196" i="14"/>
  <c r="AB196" i="14"/>
  <c r="Z196" i="14"/>
  <c r="Y196" i="14"/>
  <c r="X196" i="14"/>
  <c r="AC191" i="14"/>
  <c r="AB191" i="14"/>
  <c r="Z191" i="14"/>
  <c r="Y191" i="14"/>
  <c r="X191" i="14"/>
  <c r="AC175" i="14"/>
  <c r="AB175" i="14"/>
  <c r="Z175" i="14"/>
  <c r="Y175" i="14"/>
  <c r="X175" i="14"/>
  <c r="AC140" i="14"/>
  <c r="AB140" i="14"/>
  <c r="Z140" i="14"/>
  <c r="Y140" i="14"/>
  <c r="X140" i="14"/>
  <c r="AC90" i="14"/>
  <c r="AB90" i="14"/>
  <c r="Z90" i="14"/>
  <c r="Y90" i="14"/>
  <c r="X90" i="14"/>
  <c r="AC89" i="14"/>
  <c r="AB89" i="14"/>
  <c r="Z89" i="14"/>
  <c r="Y89" i="14"/>
  <c r="X89" i="14"/>
  <c r="AC81" i="14"/>
  <c r="AB81" i="14"/>
  <c r="Z81" i="14"/>
  <c r="Y81" i="14"/>
  <c r="X81" i="14"/>
  <c r="AC76" i="14"/>
  <c r="AB76" i="14"/>
  <c r="Z76" i="14"/>
  <c r="Y76" i="14"/>
  <c r="X76" i="14"/>
  <c r="AC52" i="14"/>
  <c r="AB52" i="14"/>
  <c r="Z52" i="14"/>
  <c r="Y52" i="14"/>
  <c r="X52" i="14"/>
  <c r="AC11" i="14"/>
  <c r="AB11" i="14"/>
  <c r="Z11" i="14"/>
  <c r="Y11" i="14"/>
  <c r="X11" i="14"/>
  <c r="AC284" i="14"/>
  <c r="AB284" i="14"/>
  <c r="Z284" i="14"/>
  <c r="Y284" i="14"/>
  <c r="X284" i="14"/>
  <c r="AC272" i="14"/>
  <c r="AB272" i="14"/>
  <c r="Z272" i="14"/>
  <c r="Y272" i="14"/>
  <c r="X272" i="14"/>
  <c r="AC233" i="14"/>
  <c r="AB233" i="14"/>
  <c r="Z233" i="14"/>
  <c r="Y233" i="14"/>
  <c r="X233" i="14"/>
  <c r="AC211" i="14"/>
  <c r="AB211" i="14"/>
  <c r="Z211" i="14"/>
  <c r="Y211" i="14"/>
  <c r="X211" i="14"/>
  <c r="AC187" i="14"/>
  <c r="AB187" i="14"/>
  <c r="Z187" i="14"/>
  <c r="Y187" i="14"/>
  <c r="X187" i="14"/>
  <c r="AC145" i="14"/>
  <c r="AB145" i="14"/>
  <c r="Z145" i="14"/>
  <c r="Y145" i="14"/>
  <c r="X145" i="14"/>
  <c r="AC61" i="14"/>
  <c r="AB61" i="14"/>
  <c r="Z61" i="14"/>
  <c r="Y61" i="14"/>
  <c r="X61" i="14"/>
  <c r="AC273" i="14"/>
  <c r="AB273" i="14"/>
  <c r="Z273" i="14"/>
  <c r="Y273" i="14"/>
  <c r="X273" i="14"/>
  <c r="AC184" i="14"/>
  <c r="AB184" i="14"/>
  <c r="Z184" i="14"/>
  <c r="Y184" i="14"/>
  <c r="X184" i="14"/>
  <c r="AC162" i="14"/>
  <c r="AB162" i="14"/>
  <c r="Z162" i="14"/>
  <c r="Y162" i="14"/>
  <c r="X162" i="14"/>
  <c r="AC69" i="14"/>
  <c r="AB69" i="14"/>
  <c r="Z69" i="14"/>
  <c r="Y69" i="14"/>
  <c r="X69" i="14"/>
  <c r="AC8" i="14"/>
  <c r="AB8" i="14"/>
  <c r="Z8" i="14"/>
  <c r="Y8" i="14"/>
  <c r="X8" i="14"/>
  <c r="AC28" i="14"/>
  <c r="AB28" i="14"/>
  <c r="Z28" i="14"/>
  <c r="Y28" i="14"/>
  <c r="X28" i="14"/>
  <c r="AC185" i="14"/>
  <c r="AB185" i="14"/>
  <c r="Z185" i="14"/>
  <c r="Y185" i="14"/>
  <c r="X185" i="14"/>
  <c r="AC154" i="14"/>
  <c r="AB154" i="14"/>
  <c r="Z154" i="14"/>
  <c r="Y154" i="14"/>
  <c r="X154" i="14"/>
  <c r="AC293" i="14"/>
  <c r="AB293" i="14"/>
  <c r="Z293" i="14"/>
  <c r="Y293" i="14"/>
  <c r="X293" i="14"/>
  <c r="AC232" i="14"/>
  <c r="AB232" i="14"/>
  <c r="Z232" i="14"/>
  <c r="Y232" i="14"/>
  <c r="X232" i="14"/>
  <c r="AC189" i="14"/>
  <c r="AB189" i="14"/>
  <c r="Z189" i="14"/>
  <c r="Y189" i="14"/>
  <c r="X189" i="14"/>
  <c r="AC165" i="14"/>
  <c r="AB165" i="14"/>
  <c r="Z165" i="14"/>
  <c r="Y165" i="14"/>
  <c r="X165" i="14"/>
  <c r="AC158" i="14"/>
  <c r="AB158" i="14"/>
  <c r="Z158" i="14"/>
  <c r="Y158" i="14"/>
  <c r="X158" i="14"/>
  <c r="AC147" i="14"/>
  <c r="AB147" i="14"/>
  <c r="Z147" i="14"/>
  <c r="Y147" i="14"/>
  <c r="X147" i="14"/>
  <c r="AC71" i="14"/>
  <c r="AB71" i="14"/>
  <c r="Z71" i="14"/>
  <c r="Y71" i="14"/>
  <c r="X71" i="14"/>
  <c r="AC64" i="14"/>
  <c r="AB64" i="14"/>
  <c r="Z64" i="14"/>
  <c r="Y64" i="14"/>
  <c r="X64" i="14"/>
  <c r="AC31" i="14"/>
  <c r="AB31" i="14"/>
  <c r="Z31" i="14"/>
  <c r="Y31" i="14"/>
  <c r="X31" i="14"/>
  <c r="AC23" i="14"/>
  <c r="AB23" i="14"/>
  <c r="Z23" i="14"/>
  <c r="Y23" i="14"/>
  <c r="X23" i="14"/>
  <c r="AC238" i="14"/>
  <c r="AB238" i="14"/>
  <c r="Z238" i="14"/>
  <c r="Y238" i="14"/>
  <c r="X238" i="14"/>
  <c r="AC62" i="14"/>
  <c r="AB62" i="14"/>
  <c r="Z62" i="14"/>
  <c r="Y62" i="14"/>
  <c r="X62" i="14"/>
  <c r="AC256" i="14"/>
  <c r="AB256" i="14"/>
  <c r="Z256" i="14"/>
  <c r="Y256" i="14"/>
  <c r="X256" i="14"/>
  <c r="AC224" i="14"/>
  <c r="AB224" i="14"/>
  <c r="Z224" i="14"/>
  <c r="Y224" i="14"/>
  <c r="X224" i="14"/>
  <c r="AC164" i="14"/>
  <c r="AB164" i="14"/>
  <c r="Z164" i="14"/>
  <c r="Y164" i="14"/>
  <c r="X164" i="14"/>
  <c r="AC97" i="14"/>
  <c r="AB97" i="14"/>
  <c r="Z97" i="14"/>
  <c r="Y97" i="14"/>
  <c r="X97" i="14"/>
  <c r="AC73" i="14"/>
  <c r="AB73" i="14"/>
  <c r="Z73" i="14"/>
  <c r="Y73" i="14"/>
  <c r="X73" i="14"/>
  <c r="AC16" i="14"/>
  <c r="AB16" i="14"/>
  <c r="Z16" i="14"/>
  <c r="Y16" i="14"/>
  <c r="X16" i="14"/>
  <c r="AC237" i="14"/>
  <c r="AB237" i="14"/>
  <c r="Z237" i="14"/>
  <c r="Y237" i="14"/>
  <c r="X237" i="14"/>
  <c r="AC192" i="14"/>
  <c r="AB192" i="14"/>
  <c r="Z192" i="14"/>
  <c r="Y192" i="14"/>
  <c r="X192" i="14"/>
  <c r="AC120" i="14"/>
  <c r="AB120" i="14"/>
  <c r="Z120" i="14"/>
  <c r="Y120" i="14"/>
  <c r="X120" i="14"/>
  <c r="AC53" i="14"/>
  <c r="AB53" i="14"/>
  <c r="Z53" i="14"/>
  <c r="Y53" i="14"/>
  <c r="X53" i="14"/>
  <c r="AC40" i="14"/>
  <c r="AB40" i="14"/>
  <c r="Z40" i="14"/>
  <c r="Y40" i="14"/>
  <c r="X40" i="14"/>
  <c r="AC226" i="14"/>
  <c r="AB226" i="14"/>
  <c r="Z226" i="14"/>
  <c r="Y226" i="14"/>
  <c r="X226" i="14"/>
  <c r="AC212" i="14"/>
  <c r="AB212" i="14"/>
  <c r="Z212" i="14"/>
  <c r="Y212" i="14"/>
  <c r="X212" i="14"/>
  <c r="AC77" i="14"/>
  <c r="AB77" i="14"/>
  <c r="Z77" i="14"/>
  <c r="Y77" i="14"/>
  <c r="X77" i="14"/>
  <c r="AC22" i="14"/>
  <c r="AB22" i="14"/>
  <c r="Z22" i="14"/>
  <c r="Y22" i="14"/>
  <c r="X22" i="14"/>
  <c r="AC159" i="14"/>
  <c r="AB159" i="14"/>
  <c r="Z159" i="14"/>
  <c r="Y159" i="14"/>
  <c r="X159" i="14"/>
  <c r="AC138" i="14"/>
  <c r="AB138" i="14"/>
  <c r="Z138" i="14"/>
  <c r="Y138" i="14"/>
  <c r="X138" i="14"/>
  <c r="AC93" i="14"/>
  <c r="AB93" i="14"/>
  <c r="Z93" i="14"/>
  <c r="Y93" i="14"/>
  <c r="X93" i="14"/>
  <c r="AC218" i="14"/>
  <c r="AB218" i="14"/>
  <c r="Z218" i="14"/>
  <c r="Y218" i="14"/>
  <c r="X218" i="14"/>
  <c r="AC264" i="14"/>
  <c r="AB264" i="14"/>
  <c r="Z264" i="14"/>
  <c r="Y264" i="14"/>
  <c r="X264" i="14"/>
  <c r="AC108" i="14"/>
  <c r="AB108" i="14"/>
  <c r="Z108" i="14"/>
  <c r="Y108" i="14"/>
  <c r="X108" i="14"/>
  <c r="AC12" i="14"/>
  <c r="AB12" i="14"/>
  <c r="Z12" i="14"/>
  <c r="Y12" i="14"/>
  <c r="X12" i="14"/>
  <c r="AC176" i="14"/>
  <c r="AB176" i="14"/>
  <c r="Z176" i="14"/>
  <c r="Y176" i="14"/>
  <c r="X176" i="14"/>
  <c r="AC146" i="14"/>
  <c r="AB146" i="14"/>
  <c r="Z146" i="14"/>
  <c r="Y146" i="14"/>
  <c r="X146" i="14"/>
  <c r="AC200" i="14"/>
  <c r="AB200" i="14"/>
  <c r="Z200" i="14"/>
  <c r="Y200" i="14"/>
  <c r="X200" i="14"/>
  <c r="AC67" i="14"/>
  <c r="AB67" i="14"/>
  <c r="Z67" i="14"/>
  <c r="Y67" i="14"/>
  <c r="X67" i="14"/>
  <c r="AC194" i="14"/>
  <c r="AB194" i="14"/>
  <c r="Z194" i="14"/>
  <c r="Y194" i="14"/>
  <c r="X194" i="14"/>
  <c r="AC183" i="14"/>
  <c r="AB183" i="14"/>
  <c r="Z183" i="14"/>
  <c r="Y183" i="14"/>
  <c r="X183" i="14"/>
  <c r="AC151" i="14"/>
  <c r="AB151" i="14"/>
  <c r="Z151" i="14"/>
  <c r="Y151" i="14"/>
  <c r="X151" i="14"/>
  <c r="AC149" i="14"/>
  <c r="AB149" i="14"/>
  <c r="Z149" i="14"/>
  <c r="Y149" i="14"/>
  <c r="X149" i="14"/>
  <c r="AC180" i="14"/>
  <c r="AB180" i="14"/>
  <c r="Z180" i="14"/>
  <c r="Y180" i="14"/>
  <c r="X180" i="14"/>
  <c r="AC115" i="14"/>
  <c r="AB115" i="14"/>
  <c r="Z115" i="14"/>
  <c r="Y115" i="14"/>
  <c r="X115" i="14"/>
  <c r="AC210" i="14"/>
  <c r="AB210" i="14"/>
  <c r="Z210" i="14"/>
  <c r="Y210" i="14"/>
  <c r="X210" i="14"/>
  <c r="AC198" i="14"/>
  <c r="AB198" i="14"/>
  <c r="Z198" i="14"/>
  <c r="Y198" i="14"/>
  <c r="X198" i="14"/>
  <c r="AC123" i="14"/>
  <c r="AB123" i="14"/>
  <c r="Z123" i="14"/>
  <c r="Y123" i="14"/>
  <c r="X123" i="14"/>
  <c r="AC96" i="14"/>
  <c r="AB96" i="14"/>
  <c r="Z96" i="14"/>
  <c r="Y96" i="14"/>
  <c r="X96" i="14"/>
  <c r="AC242" i="14"/>
  <c r="AB242" i="14"/>
  <c r="Z242" i="14"/>
  <c r="Y242" i="14"/>
  <c r="X242" i="14"/>
  <c r="AC91" i="14"/>
  <c r="AB91" i="14"/>
  <c r="Z91" i="14"/>
  <c r="Y91" i="14"/>
  <c r="X91" i="14"/>
  <c r="AC141" i="14"/>
  <c r="AB141" i="14"/>
  <c r="Z141" i="14"/>
  <c r="Y141" i="14"/>
  <c r="X141" i="14"/>
  <c r="AC37" i="14"/>
  <c r="AB37" i="14"/>
  <c r="Z37" i="14"/>
  <c r="Y37" i="14"/>
  <c r="X37" i="14"/>
  <c r="AC215" i="14"/>
  <c r="AB215" i="14"/>
  <c r="Z215" i="14"/>
  <c r="Y215" i="14"/>
  <c r="X215" i="14"/>
  <c r="AC257" i="14"/>
  <c r="AB257" i="14"/>
  <c r="Z257" i="14"/>
  <c r="Y257" i="14"/>
  <c r="X257" i="14"/>
  <c r="AC47" i="14"/>
  <c r="AB47" i="14"/>
  <c r="Z47" i="14"/>
  <c r="Y47" i="14"/>
  <c r="X47" i="14"/>
  <c r="AC70" i="14"/>
  <c r="AB70" i="14"/>
  <c r="Z70" i="14"/>
  <c r="Y70" i="14"/>
  <c r="X70" i="14"/>
  <c r="AC271" i="14"/>
  <c r="AB271" i="14"/>
  <c r="Z271" i="14"/>
  <c r="Y271" i="14"/>
  <c r="X271" i="14"/>
  <c r="AC39" i="14"/>
  <c r="AB39" i="14"/>
  <c r="Z39" i="14"/>
  <c r="Y39" i="14"/>
  <c r="X39" i="14"/>
  <c r="AC157" i="14"/>
  <c r="AB157" i="14"/>
  <c r="Z157" i="14"/>
  <c r="Y157" i="14"/>
  <c r="X157" i="14"/>
  <c r="AC155" i="14"/>
  <c r="AB155" i="14"/>
  <c r="Z155" i="14"/>
  <c r="Y155" i="14"/>
  <c r="X155" i="14"/>
  <c r="AC143" i="14"/>
  <c r="AB143" i="14"/>
  <c r="Z143" i="14"/>
  <c r="Y143" i="14"/>
  <c r="X143" i="14"/>
  <c r="AC243" i="14"/>
  <c r="AB243" i="14"/>
  <c r="Z243" i="14"/>
  <c r="Y243" i="14"/>
  <c r="X243" i="14"/>
  <c r="AC190" i="14"/>
  <c r="AB190" i="14"/>
  <c r="Z190" i="14"/>
  <c r="Y190" i="14"/>
  <c r="X190" i="14"/>
  <c r="AC278" i="14"/>
  <c r="AB278" i="14"/>
  <c r="Z278" i="14"/>
  <c r="Y278" i="14"/>
  <c r="X278" i="14"/>
  <c r="AC101" i="14"/>
  <c r="AB101" i="14"/>
  <c r="Z101" i="14"/>
  <c r="Y101" i="14"/>
  <c r="X101" i="14"/>
  <c r="AC98" i="14"/>
  <c r="AB98" i="14"/>
  <c r="Z98" i="14"/>
  <c r="Y98" i="14"/>
  <c r="X98" i="14"/>
  <c r="AC68" i="14"/>
  <c r="AB68" i="14"/>
  <c r="Z68" i="14"/>
  <c r="Y68" i="14"/>
  <c r="X68" i="14"/>
  <c r="AC286" i="14"/>
  <c r="AB286" i="14"/>
  <c r="Z286" i="14"/>
  <c r="Y286" i="14"/>
  <c r="X286" i="14"/>
  <c r="AC236" i="14"/>
  <c r="AB236" i="14"/>
  <c r="Z236" i="14"/>
  <c r="Y236" i="14"/>
  <c r="X236" i="14"/>
  <c r="AC289" i="14"/>
  <c r="AB289" i="14"/>
  <c r="Z289" i="14"/>
  <c r="Y289" i="14"/>
  <c r="X289" i="14"/>
  <c r="AC283" i="14"/>
  <c r="AB283" i="14"/>
  <c r="Z283" i="14"/>
  <c r="Y283" i="14"/>
  <c r="X283" i="14"/>
  <c r="AC282" i="14"/>
  <c r="AB282" i="14"/>
  <c r="Z282" i="14"/>
  <c r="Y282" i="14"/>
  <c r="X282" i="14"/>
  <c r="AC274" i="14"/>
  <c r="AB274" i="14"/>
  <c r="Z274" i="14"/>
  <c r="Y274" i="14"/>
  <c r="X274" i="14"/>
  <c r="AC266" i="14"/>
  <c r="AB266" i="14"/>
  <c r="Z266" i="14"/>
  <c r="Y266" i="14"/>
  <c r="X266" i="14"/>
  <c r="AC255" i="14"/>
  <c r="AB255" i="14"/>
  <c r="Z255" i="14"/>
  <c r="Y255" i="14"/>
  <c r="X255" i="14"/>
  <c r="AC251" i="14"/>
  <c r="AB251" i="14"/>
  <c r="Z251" i="14"/>
  <c r="Y251" i="14"/>
  <c r="X251" i="14"/>
  <c r="AC250" i="14"/>
  <c r="AB250" i="14"/>
  <c r="Z250" i="14"/>
  <c r="Y250" i="14"/>
  <c r="X250" i="14"/>
  <c r="AC246" i="14"/>
  <c r="AB246" i="14"/>
  <c r="Z246" i="14"/>
  <c r="Y246" i="14"/>
  <c r="X246" i="14"/>
  <c r="AC241" i="14"/>
  <c r="AB241" i="14"/>
  <c r="Z241" i="14"/>
  <c r="Y241" i="14"/>
  <c r="X241" i="14"/>
  <c r="AC239" i="14"/>
  <c r="AB239" i="14"/>
  <c r="Z239" i="14"/>
  <c r="Y239" i="14"/>
  <c r="X239" i="14"/>
  <c r="AC182" i="14"/>
  <c r="AB182" i="14"/>
  <c r="Z182" i="14"/>
  <c r="Y182" i="14"/>
  <c r="X182" i="14"/>
  <c r="AC173" i="14"/>
  <c r="AB173" i="14"/>
  <c r="Z173" i="14"/>
  <c r="Y173" i="14"/>
  <c r="X173" i="14"/>
  <c r="AC132" i="14"/>
  <c r="AB132" i="14"/>
  <c r="Z132" i="14"/>
  <c r="Y132" i="14"/>
  <c r="X132" i="14"/>
  <c r="AC131" i="14"/>
  <c r="AB131" i="14"/>
  <c r="Z131" i="14"/>
  <c r="Y131" i="14"/>
  <c r="X131" i="14"/>
  <c r="AC129" i="14"/>
  <c r="AB129" i="14"/>
  <c r="Z129" i="14"/>
  <c r="Y129" i="14"/>
  <c r="X129" i="14"/>
  <c r="AC128" i="14"/>
  <c r="AB128" i="14"/>
  <c r="Z128" i="14"/>
  <c r="Y128" i="14"/>
  <c r="X128" i="14"/>
  <c r="AC116" i="14"/>
  <c r="AB116" i="14"/>
  <c r="Z116" i="14"/>
  <c r="Y116" i="14"/>
  <c r="X116" i="14"/>
  <c r="AC63" i="14"/>
  <c r="AB63" i="14"/>
  <c r="Z63" i="14"/>
  <c r="Y63" i="14"/>
  <c r="X63" i="14"/>
  <c r="AC60" i="14"/>
  <c r="AB60" i="14"/>
  <c r="Z60" i="14"/>
  <c r="Y60" i="14"/>
  <c r="X60" i="14"/>
  <c r="AC27" i="14"/>
  <c r="AB27" i="14"/>
  <c r="Z27" i="14"/>
  <c r="Y27" i="14"/>
  <c r="X27" i="14"/>
  <c r="AC291" i="14"/>
  <c r="AB291" i="14"/>
  <c r="Z291" i="14"/>
  <c r="Y291" i="14"/>
  <c r="X291" i="14"/>
  <c r="AC287" i="14"/>
  <c r="AB287" i="14"/>
  <c r="Z287" i="14"/>
  <c r="Y287" i="14"/>
  <c r="X287" i="14"/>
  <c r="AC269" i="14"/>
  <c r="AB269" i="14"/>
  <c r="Z269" i="14"/>
  <c r="Y269" i="14"/>
  <c r="X269" i="14"/>
  <c r="AC267" i="14"/>
  <c r="AB267" i="14"/>
  <c r="Z267" i="14"/>
  <c r="Y267" i="14"/>
  <c r="X267" i="14"/>
  <c r="AC263" i="14"/>
  <c r="AB263" i="14"/>
  <c r="Z263" i="14"/>
  <c r="Y263" i="14"/>
  <c r="X263" i="14"/>
  <c r="AC260" i="14"/>
  <c r="AB260" i="14"/>
  <c r="Z260" i="14"/>
  <c r="Y260" i="14"/>
  <c r="X260" i="14"/>
  <c r="AC259" i="14"/>
  <c r="AB259" i="14"/>
  <c r="Z259" i="14"/>
  <c r="Y259" i="14"/>
  <c r="X259" i="14"/>
  <c r="AC253" i="14"/>
  <c r="AB253" i="14"/>
  <c r="Z253" i="14"/>
  <c r="Y253" i="14"/>
  <c r="X253" i="14"/>
  <c r="AC208" i="14"/>
  <c r="AB208" i="14"/>
  <c r="Z208" i="14"/>
  <c r="Y208" i="14"/>
  <c r="X208" i="14"/>
  <c r="AC195" i="14"/>
  <c r="AB195" i="14"/>
  <c r="Z195" i="14"/>
  <c r="Y195" i="14"/>
  <c r="X195" i="14"/>
  <c r="AC30" i="14"/>
  <c r="AB30" i="14"/>
  <c r="Z30" i="14"/>
  <c r="Y30" i="14"/>
  <c r="X30" i="14"/>
  <c r="AC26" i="14"/>
  <c r="AB26" i="14"/>
  <c r="Z26" i="14"/>
  <c r="Y26" i="14"/>
  <c r="X26" i="14"/>
  <c r="AC25" i="14"/>
  <c r="AB25" i="14"/>
  <c r="Z25" i="14"/>
  <c r="Y25" i="14"/>
  <c r="X25" i="14"/>
  <c r="AC290" i="14"/>
  <c r="AB290" i="14"/>
  <c r="Z290" i="14"/>
  <c r="Y290" i="14"/>
  <c r="X290" i="14"/>
  <c r="AC276" i="14"/>
  <c r="AB276" i="14"/>
  <c r="Z276" i="14"/>
  <c r="Y276" i="14"/>
  <c r="X276" i="14"/>
  <c r="AC252" i="14"/>
  <c r="AB252" i="14"/>
  <c r="Z252" i="14"/>
  <c r="Y252" i="14"/>
  <c r="X252" i="14"/>
  <c r="AC247" i="14"/>
  <c r="AB247" i="14"/>
  <c r="Z247" i="14"/>
  <c r="Y247" i="14"/>
  <c r="X247" i="14"/>
  <c r="AC244" i="14"/>
  <c r="AB244" i="14"/>
  <c r="Z244" i="14"/>
  <c r="Y244" i="14"/>
  <c r="X244" i="14"/>
  <c r="AC119" i="14"/>
  <c r="AB119" i="14"/>
  <c r="Z119" i="14"/>
  <c r="Y119" i="14"/>
  <c r="X119" i="14"/>
  <c r="AC112" i="14"/>
  <c r="AB112" i="14"/>
  <c r="Z112" i="14"/>
  <c r="Y112" i="14"/>
  <c r="X112" i="14"/>
  <c r="AC110" i="14"/>
  <c r="AB110" i="14"/>
  <c r="Z110" i="14"/>
  <c r="Y110" i="14"/>
  <c r="X110" i="14"/>
  <c r="AC94" i="14"/>
  <c r="AB94" i="14"/>
  <c r="Z94" i="14"/>
  <c r="Y94" i="14"/>
  <c r="X94" i="14"/>
  <c r="AC82" i="14"/>
  <c r="AB82" i="14"/>
  <c r="Z82" i="14"/>
  <c r="Y82" i="14"/>
  <c r="X82" i="14"/>
  <c r="AC48" i="14"/>
  <c r="AB48" i="14"/>
  <c r="Z48" i="14"/>
  <c r="Y48" i="14"/>
  <c r="X48" i="14"/>
  <c r="AC280" i="14"/>
  <c r="AB280" i="14"/>
  <c r="Z280" i="14"/>
  <c r="Y280" i="14"/>
  <c r="X280" i="14"/>
  <c r="AC275" i="14"/>
  <c r="AB275" i="14"/>
  <c r="Z275" i="14"/>
  <c r="Y275" i="14"/>
  <c r="X275" i="14"/>
  <c r="AC240" i="14"/>
  <c r="AB240" i="14"/>
  <c r="Z240" i="14"/>
  <c r="Y240" i="14"/>
  <c r="X240" i="14"/>
  <c r="AC181" i="14"/>
  <c r="AB181" i="14"/>
  <c r="Z181" i="14"/>
  <c r="Y181" i="14"/>
  <c r="X181" i="14"/>
  <c r="AC174" i="14"/>
  <c r="AB174" i="14"/>
  <c r="Z174" i="14"/>
  <c r="Y174" i="14"/>
  <c r="X174" i="14"/>
  <c r="AC114" i="14"/>
  <c r="AB114" i="14"/>
  <c r="Z114" i="14"/>
  <c r="Y114" i="14"/>
  <c r="X114" i="14"/>
  <c r="AC38" i="14"/>
  <c r="AB38" i="14"/>
  <c r="Z38" i="14"/>
  <c r="Y38" i="14"/>
  <c r="X38" i="14"/>
  <c r="AC10" i="14"/>
  <c r="AB10" i="14"/>
  <c r="Z10" i="14"/>
  <c r="Y10" i="14"/>
  <c r="X10" i="14"/>
  <c r="AC277" i="14"/>
  <c r="AB277" i="14"/>
  <c r="Z277" i="14"/>
  <c r="Y277" i="14"/>
  <c r="X277" i="14"/>
  <c r="AC213" i="14"/>
  <c r="AB213" i="14"/>
  <c r="Z213" i="14"/>
  <c r="Y213" i="14"/>
  <c r="X213" i="14"/>
  <c r="AC193" i="14"/>
  <c r="AB193" i="14"/>
  <c r="Z193" i="14"/>
  <c r="Y193" i="14"/>
  <c r="X193" i="14"/>
  <c r="AC142" i="14"/>
  <c r="AB142" i="14"/>
  <c r="Z142" i="14"/>
  <c r="Y142" i="14"/>
  <c r="X142" i="14"/>
  <c r="AC109" i="14"/>
  <c r="AB109" i="14"/>
  <c r="Z109" i="14"/>
  <c r="Y109" i="14"/>
  <c r="X109" i="14"/>
  <c r="AC99" i="14"/>
  <c r="AB99" i="14"/>
  <c r="Z99" i="14"/>
  <c r="Y99" i="14"/>
  <c r="X99" i="14"/>
  <c r="AC203" i="14"/>
  <c r="AB203" i="14"/>
  <c r="Z203" i="14"/>
  <c r="Y203" i="14"/>
  <c r="X203" i="14"/>
  <c r="AC254" i="14"/>
  <c r="AB254" i="14"/>
  <c r="Z254" i="14"/>
  <c r="Y254" i="14"/>
  <c r="X254" i="14"/>
  <c r="AC134" i="14"/>
  <c r="AB134" i="14"/>
  <c r="Z134" i="14"/>
  <c r="Y134" i="14"/>
  <c r="X134" i="14"/>
  <c r="AC127" i="14"/>
  <c r="AB127" i="14"/>
  <c r="Z127" i="14"/>
  <c r="Y127" i="14"/>
  <c r="X127" i="14"/>
  <c r="AC288" i="14"/>
  <c r="AB288" i="14"/>
  <c r="Z288" i="14"/>
  <c r="Y288" i="14"/>
  <c r="X288" i="14"/>
  <c r="AC245" i="14"/>
  <c r="AB245" i="14"/>
  <c r="Z245" i="14"/>
  <c r="Y245" i="14"/>
  <c r="X245" i="14"/>
  <c r="AC225" i="14"/>
  <c r="AB225" i="14"/>
  <c r="Z225" i="14"/>
  <c r="Y225" i="14"/>
  <c r="X225" i="14"/>
  <c r="AC50" i="14"/>
  <c r="AB50" i="14"/>
  <c r="Z50" i="14"/>
  <c r="Y50" i="14"/>
  <c r="X50" i="14"/>
  <c r="AC24" i="14"/>
  <c r="AB24" i="14"/>
  <c r="Z24" i="14"/>
  <c r="Y24" i="14"/>
  <c r="X24" i="14"/>
  <c r="AC281" i="14"/>
  <c r="AB281" i="14"/>
  <c r="Z281" i="14"/>
  <c r="Y281" i="14"/>
  <c r="X281" i="14"/>
  <c r="AC249" i="14"/>
  <c r="AB249" i="14"/>
  <c r="Z249" i="14"/>
  <c r="Y249" i="14"/>
  <c r="X249" i="14"/>
  <c r="AC153" i="14"/>
  <c r="AB153" i="14"/>
  <c r="Z153" i="14"/>
  <c r="Y153" i="14"/>
  <c r="X153" i="14"/>
  <c r="AC152" i="14"/>
  <c r="AB152" i="14"/>
  <c r="Z152" i="14"/>
  <c r="Y152" i="14"/>
  <c r="X152" i="14"/>
  <c r="AC20" i="14"/>
  <c r="AB20" i="14"/>
  <c r="Z20" i="14"/>
  <c r="Y20" i="14"/>
  <c r="X20" i="14"/>
  <c r="AC19" i="14"/>
  <c r="AB19" i="14"/>
  <c r="Z19" i="14"/>
  <c r="Y19" i="14"/>
  <c r="X19" i="14"/>
  <c r="AC13" i="14"/>
  <c r="AB13" i="14"/>
  <c r="Z13" i="14"/>
  <c r="Y13" i="14"/>
  <c r="X13" i="14"/>
  <c r="AC270" i="14"/>
  <c r="AB270" i="14"/>
  <c r="Z270" i="14"/>
  <c r="Y270" i="14"/>
  <c r="X270" i="14"/>
  <c r="AC160" i="14"/>
  <c r="AB160" i="14"/>
  <c r="Z160" i="14"/>
  <c r="Y160" i="14"/>
  <c r="X160" i="14"/>
  <c r="AC122" i="14"/>
  <c r="AB122" i="14"/>
  <c r="Z122" i="14"/>
  <c r="Y122" i="14"/>
  <c r="X122" i="14"/>
  <c r="AC95" i="14"/>
  <c r="AB95" i="14"/>
  <c r="Z95" i="14"/>
  <c r="Y95" i="14"/>
  <c r="X95" i="14"/>
  <c r="AC45" i="14"/>
  <c r="AB45" i="14"/>
  <c r="Z45" i="14"/>
  <c r="Y45" i="14"/>
  <c r="X45" i="14"/>
  <c r="AC36" i="14"/>
  <c r="AB36" i="14"/>
  <c r="Z36" i="14"/>
  <c r="Y36" i="14"/>
  <c r="X36" i="14"/>
  <c r="AC168" i="14"/>
  <c r="AB168" i="14"/>
  <c r="Z168" i="14"/>
  <c r="Y168" i="14"/>
  <c r="X168" i="14"/>
  <c r="AC135" i="14"/>
  <c r="AB135" i="14"/>
  <c r="Z135" i="14"/>
  <c r="Y135" i="14"/>
  <c r="X135" i="14"/>
  <c r="AC78" i="14"/>
  <c r="AB78" i="14"/>
  <c r="Z78" i="14"/>
  <c r="Y78" i="14"/>
  <c r="X78" i="14"/>
  <c r="AC55" i="14"/>
  <c r="AB55" i="14"/>
  <c r="Z55" i="14"/>
  <c r="Y55" i="14"/>
  <c r="X55" i="14"/>
  <c r="AC42" i="14"/>
  <c r="AB42" i="14"/>
  <c r="Z42" i="14"/>
  <c r="Y42" i="14"/>
  <c r="X42" i="14"/>
  <c r="AC265" i="14"/>
  <c r="AB265" i="14"/>
  <c r="Z265" i="14"/>
  <c r="Y265" i="14"/>
  <c r="X265" i="14"/>
  <c r="AC261" i="14"/>
  <c r="AB261" i="14"/>
  <c r="Z261" i="14"/>
  <c r="Y261" i="14"/>
  <c r="X261" i="14"/>
  <c r="AC188" i="14"/>
  <c r="AB188" i="14"/>
  <c r="Z188" i="14"/>
  <c r="Y188" i="14"/>
  <c r="X188" i="14"/>
  <c r="AC133" i="14"/>
  <c r="AB133" i="14"/>
  <c r="Z133" i="14"/>
  <c r="Y133" i="14"/>
  <c r="X133" i="14"/>
  <c r="AC113" i="14"/>
  <c r="AB113" i="14"/>
  <c r="Z113" i="14"/>
  <c r="Y113" i="14"/>
  <c r="X113" i="14"/>
  <c r="AC32" i="14"/>
  <c r="AB32" i="14"/>
  <c r="Z32" i="14"/>
  <c r="Y32" i="14"/>
  <c r="X32" i="14"/>
  <c r="AC17" i="14"/>
  <c r="AB17" i="14"/>
  <c r="Z17" i="14"/>
  <c r="Y17" i="14"/>
  <c r="X17" i="14"/>
  <c r="AC35" i="14"/>
  <c r="AB35" i="14"/>
  <c r="Z35" i="14"/>
  <c r="Y35" i="14"/>
  <c r="X35" i="14"/>
  <c r="AC29" i="14"/>
  <c r="AB29" i="14"/>
  <c r="Z29" i="14"/>
  <c r="Y29" i="14"/>
  <c r="X29" i="14"/>
  <c r="AC66" i="14"/>
  <c r="AB66" i="14"/>
  <c r="Z66" i="14"/>
  <c r="Y66" i="14"/>
  <c r="X66" i="14"/>
  <c r="AC21" i="14"/>
  <c r="AB21" i="14"/>
  <c r="Z21" i="14"/>
  <c r="Y21" i="14"/>
  <c r="X21" i="14"/>
  <c r="AC227" i="14"/>
  <c r="AB227" i="14"/>
  <c r="Z227" i="14"/>
  <c r="Y227" i="14"/>
  <c r="X227" i="14"/>
  <c r="AC170" i="14"/>
  <c r="AB170" i="14"/>
  <c r="Z170" i="14"/>
  <c r="Y170" i="14"/>
  <c r="X170" i="14"/>
  <c r="AC248" i="14"/>
  <c r="AB248" i="14"/>
  <c r="Z248" i="14"/>
  <c r="Y248" i="14"/>
  <c r="X248" i="14"/>
  <c r="AC59" i="14"/>
  <c r="AB59" i="14"/>
  <c r="Z59" i="14"/>
  <c r="Y59" i="14"/>
  <c r="X59" i="14"/>
  <c r="AC216" i="14"/>
  <c r="AB216" i="14"/>
  <c r="Z216" i="14"/>
  <c r="Y216" i="14"/>
  <c r="X216" i="14"/>
  <c r="AC206" i="14"/>
  <c r="AB206" i="14"/>
  <c r="Z206" i="14"/>
  <c r="Y206" i="14"/>
  <c r="X206" i="14"/>
  <c r="AC179" i="14"/>
  <c r="AB179" i="14"/>
  <c r="Z179" i="14"/>
  <c r="Y179" i="14"/>
  <c r="X179" i="14"/>
  <c r="AC169" i="14"/>
  <c r="AB169" i="14"/>
  <c r="Z169" i="14"/>
  <c r="Y169" i="14"/>
  <c r="X169" i="14"/>
  <c r="AC166" i="14"/>
  <c r="AB166" i="14"/>
  <c r="Z166" i="14"/>
  <c r="Y166" i="14"/>
  <c r="X166" i="14"/>
  <c r="AC137" i="14"/>
  <c r="AB137" i="14"/>
  <c r="Z137" i="14"/>
  <c r="Y137" i="14"/>
  <c r="X137" i="14"/>
  <c r="AC130" i="14"/>
  <c r="AB130" i="14"/>
  <c r="Z130" i="14"/>
  <c r="Y130" i="14"/>
  <c r="X130" i="14"/>
  <c r="AC46" i="14"/>
  <c r="AB46" i="14"/>
  <c r="Z46" i="14"/>
  <c r="Y46" i="14"/>
  <c r="X46" i="14"/>
  <c r="AC235" i="14"/>
  <c r="AB235" i="14"/>
  <c r="Z235" i="14"/>
  <c r="Y235" i="14"/>
  <c r="X235" i="14"/>
  <c r="AC57" i="14"/>
  <c r="AB57" i="14"/>
  <c r="Z57" i="14"/>
  <c r="Y57" i="14"/>
  <c r="X57" i="14"/>
  <c r="AC54" i="14"/>
  <c r="AB54" i="14"/>
  <c r="Z54" i="14"/>
  <c r="Y54" i="14"/>
  <c r="X54" i="14"/>
  <c r="AC161" i="14"/>
  <c r="AB161" i="14"/>
  <c r="Z161" i="14"/>
  <c r="Y161" i="14"/>
  <c r="X161" i="14"/>
  <c r="AC41" i="14"/>
  <c r="AB41" i="14"/>
  <c r="Z41" i="14"/>
  <c r="Y41" i="14"/>
  <c r="X41" i="14"/>
  <c r="AC34" i="14"/>
  <c r="AB34" i="14"/>
  <c r="Z34" i="14"/>
  <c r="Y34" i="14"/>
  <c r="X34" i="14"/>
  <c r="AC262" i="14"/>
  <c r="AB262" i="14"/>
  <c r="Z262" i="14"/>
  <c r="Y262" i="14"/>
  <c r="X262" i="14"/>
  <c r="AC199" i="14"/>
  <c r="AB199" i="14"/>
  <c r="Z199" i="14"/>
  <c r="Y199" i="14"/>
  <c r="X199" i="14"/>
  <c r="AC172" i="14"/>
  <c r="AB172" i="14"/>
  <c r="Z172" i="14"/>
  <c r="Y172" i="14"/>
  <c r="X172" i="14"/>
  <c r="AC43" i="14"/>
  <c r="AB43" i="14"/>
  <c r="Z43" i="14"/>
  <c r="Y43" i="14"/>
  <c r="X43" i="14"/>
  <c r="AC186" i="14"/>
  <c r="AB186" i="14"/>
  <c r="Z186" i="14"/>
  <c r="Y186" i="14"/>
  <c r="X186" i="14"/>
  <c r="AC222" i="14"/>
  <c r="AB222" i="14"/>
  <c r="Z222" i="14"/>
  <c r="Y222" i="14"/>
  <c r="X222" i="14"/>
  <c r="AC197" i="14"/>
  <c r="AB197" i="14"/>
  <c r="Z197" i="14"/>
  <c r="Y197" i="14"/>
  <c r="X197" i="14"/>
  <c r="AC75" i="14"/>
  <c r="AB75" i="14"/>
  <c r="Z75" i="14"/>
  <c r="Y75" i="14"/>
  <c r="X75" i="14"/>
  <c r="AC18" i="14"/>
  <c r="AB18" i="14"/>
  <c r="Z18" i="14"/>
  <c r="Y18" i="14"/>
  <c r="X18" i="14"/>
  <c r="AC104" i="14"/>
  <c r="AB104" i="14"/>
  <c r="Z104" i="14"/>
  <c r="Y104" i="14"/>
  <c r="X104" i="14"/>
  <c r="AC44" i="14"/>
  <c r="AB44" i="14"/>
  <c r="Z44" i="14"/>
  <c r="Y44" i="14"/>
  <c r="X44" i="14"/>
  <c r="AC15" i="14"/>
  <c r="AB15" i="14"/>
  <c r="Z15" i="14"/>
  <c r="Y15" i="14"/>
  <c r="X15" i="14"/>
  <c r="AC285" i="14"/>
  <c r="AB285" i="14"/>
  <c r="Z285" i="14"/>
  <c r="Y285" i="14"/>
  <c r="X285" i="14"/>
  <c r="AC56" i="14"/>
  <c r="AB56" i="14"/>
  <c r="Z56" i="14"/>
  <c r="Y56" i="14"/>
  <c r="X56" i="14"/>
  <c r="AC229" i="14"/>
  <c r="AB229" i="14"/>
  <c r="Z229" i="14"/>
  <c r="Y229" i="14"/>
  <c r="X229" i="14"/>
  <c r="AC201" i="14"/>
  <c r="AB201" i="14"/>
  <c r="Z201" i="14"/>
  <c r="Y201" i="14"/>
  <c r="X201" i="14"/>
  <c r="AC33" i="14"/>
  <c r="AB33" i="14"/>
  <c r="Z33" i="14"/>
  <c r="Y33" i="14"/>
  <c r="X33" i="14"/>
  <c r="AC292" i="14"/>
  <c r="AB292" i="14"/>
  <c r="Z292" i="14"/>
  <c r="Y292" i="14"/>
  <c r="X292" i="14"/>
  <c r="AC106" i="14"/>
  <c r="AB106" i="14"/>
  <c r="Z106" i="14"/>
  <c r="Y106" i="14"/>
  <c r="X106" i="14"/>
  <c r="AC125" i="14"/>
  <c r="AB125" i="14"/>
  <c r="Z125" i="14"/>
  <c r="Y125" i="14"/>
  <c r="X125" i="14"/>
  <c r="AC107" i="14"/>
  <c r="AB107" i="14"/>
  <c r="Z107" i="14"/>
  <c r="Y107" i="14"/>
  <c r="X107" i="14"/>
  <c r="AC65" i="14"/>
  <c r="AB65" i="14"/>
  <c r="Z65" i="14"/>
  <c r="Y65" i="14"/>
  <c r="X65" i="14"/>
  <c r="AC177" i="14"/>
  <c r="AB177" i="14"/>
  <c r="Z177" i="14"/>
  <c r="Y177" i="14"/>
  <c r="X177" i="14"/>
  <c r="AC84" i="14"/>
  <c r="AB84" i="14"/>
  <c r="Z84" i="14"/>
  <c r="Y84" i="14"/>
  <c r="X84" i="14"/>
  <c r="AC279" i="14"/>
  <c r="AB279" i="14"/>
  <c r="Z279" i="14"/>
  <c r="Y279" i="14"/>
  <c r="X279" i="14"/>
  <c r="AC7" i="14"/>
  <c r="AB7" i="14"/>
  <c r="Z7" i="14"/>
  <c r="Y7" i="14"/>
  <c r="X7" i="14"/>
  <c r="AC258" i="14"/>
  <c r="AB258" i="14"/>
  <c r="Z258" i="14"/>
  <c r="Y258" i="14"/>
  <c r="X258" i="14"/>
  <c r="AC150" i="14"/>
  <c r="AB150" i="14"/>
  <c r="Z150" i="14"/>
  <c r="Y150" i="14"/>
  <c r="X150" i="14"/>
  <c r="AC102" i="14"/>
  <c r="AB102" i="14"/>
  <c r="Z102" i="14"/>
  <c r="Y102" i="14"/>
  <c r="X102" i="14"/>
  <c r="AC105" i="14"/>
  <c r="AB105" i="14"/>
  <c r="Z105" i="14"/>
  <c r="Y105" i="14"/>
  <c r="X105" i="14"/>
  <c r="AC163" i="14"/>
  <c r="AB163" i="14"/>
  <c r="Z163" i="14"/>
  <c r="Y163" i="14"/>
  <c r="X163" i="14"/>
  <c r="AC268" i="14"/>
  <c r="AB268" i="14"/>
  <c r="Z268" i="14"/>
  <c r="Y268" i="14"/>
  <c r="X268" i="14"/>
  <c r="AC219" i="14"/>
  <c r="AB219" i="14"/>
  <c r="Z219" i="14"/>
  <c r="Y219" i="14"/>
  <c r="X219" i="14"/>
  <c r="AC171" i="14"/>
  <c r="AB171" i="14"/>
  <c r="Z171" i="14"/>
  <c r="Y171" i="14"/>
  <c r="X171" i="14"/>
  <c r="AC118" i="14"/>
  <c r="AB118" i="14"/>
  <c r="Z118" i="14"/>
  <c r="Y118" i="14"/>
  <c r="X118" i="14"/>
  <c r="AC6" i="14"/>
  <c r="AB6" i="14"/>
  <c r="Z6" i="14"/>
  <c r="Y6" i="14"/>
  <c r="X6" i="14"/>
  <c r="AC234" i="14"/>
  <c r="AB234" i="14"/>
  <c r="Z234" i="14"/>
  <c r="Y234" i="14"/>
  <c r="X234" i="14"/>
  <c r="AC178" i="14"/>
  <c r="AB178" i="14"/>
  <c r="Z178" i="14"/>
  <c r="Y178" i="14"/>
  <c r="X178" i="14"/>
  <c r="AC139" i="14"/>
  <c r="AB139" i="14"/>
  <c r="Z139" i="14"/>
  <c r="Y139" i="14"/>
  <c r="X139" i="14"/>
  <c r="AC124" i="14"/>
  <c r="AB124" i="14"/>
  <c r="Z124" i="14"/>
  <c r="Y124" i="14"/>
  <c r="X124" i="14"/>
  <c r="AC117" i="14"/>
  <c r="AB117" i="14"/>
  <c r="Z117" i="14"/>
  <c r="Y117" i="14"/>
  <c r="X117" i="14"/>
  <c r="AC230" i="14"/>
  <c r="AB230" i="14"/>
  <c r="Z230" i="14"/>
  <c r="Y230" i="14"/>
  <c r="X230" i="14"/>
  <c r="AC167" i="14"/>
  <c r="AB167" i="14"/>
  <c r="Z167" i="14"/>
  <c r="Y167" i="14"/>
  <c r="X167" i="14"/>
  <c r="AC121" i="14"/>
  <c r="AB121" i="14"/>
  <c r="Z121" i="14"/>
  <c r="Y121" i="14"/>
  <c r="X121" i="14"/>
  <c r="AC100" i="14"/>
  <c r="AB100" i="14"/>
  <c r="Z100" i="14"/>
  <c r="Y100" i="14"/>
  <c r="X100" i="14"/>
  <c r="AC88" i="14"/>
  <c r="AB88" i="14"/>
  <c r="Z88" i="14"/>
  <c r="Y88" i="14"/>
  <c r="X88" i="14"/>
  <c r="AC217" i="14"/>
  <c r="AB217" i="14"/>
  <c r="Z217" i="14"/>
  <c r="Y217" i="14"/>
  <c r="X217" i="14"/>
  <c r="AC103" i="14"/>
  <c r="AB103" i="14"/>
  <c r="Z103" i="14"/>
  <c r="Y103" i="14"/>
  <c r="X103" i="14"/>
  <c r="AC156" i="14"/>
  <c r="AB156" i="14"/>
  <c r="Z156" i="14"/>
  <c r="Y156" i="14"/>
  <c r="X156" i="14"/>
  <c r="AC79" i="14"/>
  <c r="AB79" i="14"/>
  <c r="Z79" i="14"/>
  <c r="Y79" i="14"/>
  <c r="X79" i="14"/>
  <c r="G313" i="14" l="1"/>
  <c r="B315" i="14"/>
  <c r="X311" i="14"/>
  <c r="Q313" i="14"/>
  <c r="L315" i="14"/>
  <c r="D315" i="14"/>
  <c r="J313" i="14"/>
  <c r="T315" i="14"/>
  <c r="F313" i="14"/>
  <c r="I313" i="14"/>
  <c r="C313" i="14"/>
  <c r="R315" i="14"/>
  <c r="M313" i="14"/>
  <c r="V313" i="14"/>
  <c r="B313" i="14"/>
  <c r="E315" i="14"/>
  <c r="K313" i="14"/>
  <c r="N315" i="14"/>
  <c r="S313" i="14"/>
  <c r="P313" i="14"/>
  <c r="U315" i="14"/>
  <c r="O304" i="14"/>
  <c r="O305" i="14" s="1"/>
  <c r="V305" i="14"/>
  <c r="N304" i="14"/>
  <c r="N305" i="14" s="1"/>
  <c r="F304" i="14"/>
  <c r="F305" i="14" s="1"/>
  <c r="P304" i="14"/>
  <c r="P305" i="14" s="1"/>
  <c r="U304" i="14"/>
  <c r="U305" i="14" s="1"/>
  <c r="M304" i="14"/>
  <c r="M305" i="14" s="1"/>
  <c r="E304" i="14"/>
  <c r="E305" i="14" s="1"/>
  <c r="Y296" i="14"/>
  <c r="Y302" i="14" s="1"/>
  <c r="B304" i="14"/>
  <c r="B305" i="14" s="1"/>
  <c r="T304" i="14"/>
  <c r="T305" i="14" s="1"/>
  <c r="D304" i="14"/>
  <c r="D305" i="14" s="1"/>
  <c r="S305" i="14"/>
  <c r="C305" i="14"/>
  <c r="H304" i="14"/>
  <c r="H305" i="14" s="1"/>
  <c r="W304" i="14"/>
  <c r="W305" i="14" s="1"/>
  <c r="H313" i="14"/>
  <c r="L304" i="14"/>
  <c r="L305" i="14" s="1"/>
  <c r="J304" i="14"/>
  <c r="J305" i="14" s="1"/>
  <c r="G304" i="14"/>
  <c r="G305" i="14" s="1"/>
  <c r="Q304" i="14"/>
  <c r="Q305" i="14" s="1"/>
  <c r="I304" i="14"/>
  <c r="I305" i="14" s="1"/>
  <c r="K304" i="14"/>
  <c r="K305" i="14" s="1"/>
  <c r="R304" i="14"/>
  <c r="R305" i="14" s="1"/>
  <c r="AD90" i="14"/>
  <c r="AD213" i="14"/>
  <c r="AD244" i="14"/>
  <c r="AD86" i="14"/>
  <c r="AD30" i="14"/>
  <c r="AD269" i="14"/>
  <c r="AD129" i="14"/>
  <c r="AD215" i="14"/>
  <c r="AD120" i="14"/>
  <c r="AD256" i="14"/>
  <c r="AD158" i="14"/>
  <c r="AD8" i="14"/>
  <c r="AD211" i="14"/>
  <c r="AD136" i="14"/>
  <c r="AD89" i="14"/>
  <c r="AD209" i="14"/>
  <c r="AD92" i="14"/>
  <c r="AD214" i="14"/>
  <c r="AD201" i="14"/>
  <c r="AA212" i="14"/>
  <c r="AA31" i="14"/>
  <c r="AD45" i="14"/>
  <c r="AD152" i="14"/>
  <c r="AD288" i="14"/>
  <c r="AD193" i="14"/>
  <c r="AD240" i="14"/>
  <c r="AA83" i="14"/>
  <c r="AA228" i="14"/>
  <c r="AA93" i="14"/>
  <c r="AA164" i="14"/>
  <c r="AA170" i="14"/>
  <c r="AD141" i="14"/>
  <c r="AA52" i="14"/>
  <c r="AD140" i="14"/>
  <c r="AD11" i="14"/>
  <c r="AD9" i="14"/>
  <c r="AA51" i="14"/>
  <c r="AD62" i="14"/>
  <c r="AA165" i="14"/>
  <c r="AD69" i="14"/>
  <c r="AD72" i="14"/>
  <c r="AA227" i="14"/>
  <c r="AA133" i="14"/>
  <c r="AA168" i="14"/>
  <c r="AA19" i="14"/>
  <c r="AA225" i="14"/>
  <c r="AA109" i="14"/>
  <c r="AA174" i="14"/>
  <c r="AA241" i="14"/>
  <c r="AA283" i="14"/>
  <c r="AD34" i="14"/>
  <c r="AD258" i="14"/>
  <c r="AD235" i="14"/>
  <c r="AD130" i="14"/>
  <c r="AD248" i="14"/>
  <c r="AD108" i="14"/>
  <c r="AD43" i="14"/>
  <c r="AD159" i="14"/>
  <c r="AD236" i="14"/>
  <c r="AA216" i="14"/>
  <c r="AA113" i="14"/>
  <c r="AA99" i="14"/>
  <c r="AA260" i="14"/>
  <c r="AA278" i="14"/>
  <c r="AA70" i="14"/>
  <c r="AD180" i="14"/>
  <c r="AD176" i="14"/>
  <c r="AA117" i="14"/>
  <c r="AA125" i="14"/>
  <c r="AD262" i="14"/>
  <c r="AD206" i="14"/>
  <c r="AA43" i="14"/>
  <c r="AA29" i="14"/>
  <c r="AD102" i="14"/>
  <c r="AD107" i="14"/>
  <c r="AD186" i="14"/>
  <c r="AD218" i="14"/>
  <c r="AA104" i="14"/>
  <c r="AD57" i="14"/>
  <c r="AA36" i="14"/>
  <c r="AA142" i="14"/>
  <c r="AA181" i="14"/>
  <c r="AA112" i="14"/>
  <c r="AA267" i="14"/>
  <c r="AA128" i="14"/>
  <c r="AA246" i="14"/>
  <c r="AA289" i="14"/>
  <c r="AA96" i="14"/>
  <c r="AA183" i="14"/>
  <c r="AA158" i="14"/>
  <c r="AA204" i="14"/>
  <c r="AA103" i="14"/>
  <c r="AA124" i="14"/>
  <c r="AA84" i="14"/>
  <c r="AA41" i="14"/>
  <c r="AA24" i="14"/>
  <c r="AA276" i="14"/>
  <c r="AA60" i="14"/>
  <c r="AD237" i="14"/>
  <c r="AA97" i="14"/>
  <c r="AD189" i="14"/>
  <c r="AA154" i="14"/>
  <c r="AA209" i="14"/>
  <c r="AD88" i="14"/>
  <c r="AA167" i="14"/>
  <c r="AD118" i="14"/>
  <c r="AD44" i="14"/>
  <c r="AD265" i="14"/>
  <c r="AD110" i="14"/>
  <c r="AD25" i="14"/>
  <c r="AD263" i="14"/>
  <c r="AD116" i="14"/>
  <c r="AA196" i="14"/>
  <c r="AD223" i="14"/>
  <c r="AD254" i="14"/>
  <c r="AD10" i="14"/>
  <c r="AD48" i="14"/>
  <c r="AD252" i="14"/>
  <c r="AD173" i="14"/>
  <c r="AD266" i="14"/>
  <c r="AD190" i="14"/>
  <c r="AD155" i="14"/>
  <c r="AD47" i="14"/>
  <c r="AA37" i="14"/>
  <c r="AA151" i="14"/>
  <c r="AD73" i="14"/>
  <c r="AA224" i="14"/>
  <c r="AA28" i="14"/>
  <c r="AA187" i="14"/>
  <c r="AD126" i="14"/>
  <c r="AA148" i="14"/>
  <c r="AD6" i="14"/>
  <c r="AA150" i="14"/>
  <c r="AD172" i="14"/>
  <c r="AA179" i="14"/>
  <c r="AD139" i="14"/>
  <c r="AA177" i="14"/>
  <c r="AA15" i="14"/>
  <c r="AA137" i="14"/>
  <c r="AA66" i="14"/>
  <c r="AA45" i="14"/>
  <c r="AA30" i="14"/>
  <c r="AA236" i="14"/>
  <c r="AD91" i="14"/>
  <c r="AA123" i="14"/>
  <c r="AD71" i="14"/>
  <c r="AD185" i="14"/>
  <c r="AA191" i="14"/>
  <c r="AD144" i="14"/>
  <c r="AA207" i="14"/>
  <c r="AD230" i="14"/>
  <c r="AD171" i="14"/>
  <c r="AD229" i="14"/>
  <c r="AA169" i="14"/>
  <c r="AD42" i="14"/>
  <c r="AD134" i="14"/>
  <c r="AD277" i="14"/>
  <c r="AD208" i="14"/>
  <c r="AD291" i="14"/>
  <c r="AD200" i="14"/>
  <c r="AD16" i="14"/>
  <c r="AD76" i="14"/>
  <c r="AD49" i="14"/>
  <c r="AD220" i="14"/>
  <c r="AA199" i="14"/>
  <c r="AA57" i="14"/>
  <c r="AA35" i="14"/>
  <c r="AA288" i="14"/>
  <c r="AA110" i="14"/>
  <c r="AA25" i="14"/>
  <c r="AD287" i="14"/>
  <c r="AA274" i="14"/>
  <c r="AA243" i="14"/>
  <c r="AA257" i="14"/>
  <c r="AA264" i="14"/>
  <c r="AA273" i="14"/>
  <c r="AA81" i="14"/>
  <c r="AA14" i="14"/>
  <c r="AA92" i="14"/>
  <c r="AA222" i="14"/>
  <c r="AD122" i="14"/>
  <c r="AA13" i="14"/>
  <c r="AD249" i="14"/>
  <c r="AA50" i="14"/>
  <c r="AA240" i="14"/>
  <c r="AD119" i="14"/>
  <c r="AD253" i="14"/>
  <c r="AA263" i="14"/>
  <c r="AD27" i="14"/>
  <c r="AA116" i="14"/>
  <c r="AD241" i="14"/>
  <c r="AD251" i="14"/>
  <c r="AD283" i="14"/>
  <c r="AA271" i="14"/>
  <c r="AD242" i="14"/>
  <c r="AA198" i="14"/>
  <c r="AA67" i="14"/>
  <c r="AD22" i="14"/>
  <c r="AA226" i="14"/>
  <c r="AD232" i="14"/>
  <c r="AA185" i="14"/>
  <c r="AD145" i="14"/>
  <c r="AA233" i="14"/>
  <c r="AA205" i="14"/>
  <c r="AD74" i="14"/>
  <c r="AA85" i="14"/>
  <c r="AA7" i="14"/>
  <c r="AA6" i="14"/>
  <c r="AA217" i="14"/>
  <c r="AA230" i="14"/>
  <c r="AA18" i="14"/>
  <c r="AA206" i="14"/>
  <c r="AA188" i="14"/>
  <c r="AD103" i="14"/>
  <c r="AD234" i="14"/>
  <c r="AA107" i="14"/>
  <c r="AA197" i="14"/>
  <c r="AA46" i="14"/>
  <c r="AA166" i="14"/>
  <c r="AD59" i="14"/>
  <c r="AD227" i="14"/>
  <c r="AA78" i="14"/>
  <c r="AA20" i="14"/>
  <c r="AA245" i="14"/>
  <c r="AD280" i="14"/>
  <c r="AA94" i="14"/>
  <c r="AD247" i="14"/>
  <c r="AA129" i="14"/>
  <c r="AD250" i="14"/>
  <c r="AD98" i="14"/>
  <c r="AA190" i="14"/>
  <c r="AD123" i="14"/>
  <c r="AD115" i="14"/>
  <c r="AD194" i="14"/>
  <c r="AA146" i="14"/>
  <c r="AA53" i="14"/>
  <c r="AD238" i="14"/>
  <c r="AA64" i="14"/>
  <c r="AD284" i="14"/>
  <c r="AA76" i="14"/>
  <c r="AD202" i="14"/>
  <c r="AA221" i="14"/>
  <c r="AA87" i="14"/>
  <c r="AD228" i="14"/>
  <c r="AD161" i="14"/>
  <c r="AD137" i="14"/>
  <c r="AD133" i="14"/>
  <c r="AD168" i="14"/>
  <c r="AD143" i="14"/>
  <c r="AD55" i="14"/>
  <c r="AD19" i="14"/>
  <c r="AD153" i="14"/>
  <c r="AD225" i="14"/>
  <c r="AA38" i="14"/>
  <c r="AA26" i="14"/>
  <c r="AD132" i="14"/>
  <c r="AA239" i="14"/>
  <c r="AD255" i="14"/>
  <c r="AD210" i="14"/>
  <c r="AD12" i="14"/>
  <c r="AA218" i="14"/>
  <c r="AD40" i="14"/>
  <c r="AA192" i="14"/>
  <c r="AA147" i="14"/>
  <c r="AD162" i="14"/>
  <c r="AA61" i="14"/>
  <c r="AD231" i="14"/>
  <c r="AA49" i="14"/>
  <c r="AA111" i="14"/>
  <c r="AD156" i="14"/>
  <c r="AD219" i="14"/>
  <c r="AD105" i="14"/>
  <c r="AA65" i="14"/>
  <c r="AD106" i="14"/>
  <c r="AD75" i="14"/>
  <c r="AD261" i="14"/>
  <c r="AD160" i="14"/>
  <c r="AD281" i="14"/>
  <c r="AD109" i="14"/>
  <c r="AD174" i="14"/>
  <c r="AD68" i="14"/>
  <c r="AD157" i="14"/>
  <c r="AD138" i="14"/>
  <c r="AD164" i="14"/>
  <c r="AD293" i="14"/>
  <c r="AD272" i="14"/>
  <c r="AD58" i="14"/>
  <c r="AD204" i="14"/>
  <c r="AA220" i="14"/>
  <c r="AA268" i="14"/>
  <c r="AA106" i="14"/>
  <c r="AA201" i="14"/>
  <c r="AD285" i="14"/>
  <c r="AA261" i="14"/>
  <c r="AA122" i="14"/>
  <c r="AA152" i="14"/>
  <c r="AA134" i="14"/>
  <c r="AA193" i="14"/>
  <c r="AA280" i="14"/>
  <c r="AA119" i="14"/>
  <c r="AA208" i="14"/>
  <c r="AA269" i="14"/>
  <c r="AA132" i="14"/>
  <c r="AA250" i="14"/>
  <c r="AA68" i="14"/>
  <c r="AA143" i="14"/>
  <c r="AD39" i="14"/>
  <c r="AA141" i="14"/>
  <c r="AA210" i="14"/>
  <c r="AD149" i="14"/>
  <c r="AA176" i="14"/>
  <c r="AA138" i="14"/>
  <c r="AD77" i="14"/>
  <c r="AA237" i="14"/>
  <c r="AA256" i="14"/>
  <c r="AD23" i="14"/>
  <c r="AA189" i="14"/>
  <c r="AA8" i="14"/>
  <c r="AD184" i="14"/>
  <c r="AA272" i="14"/>
  <c r="AA89" i="14"/>
  <c r="AD175" i="14"/>
  <c r="AA223" i="14"/>
  <c r="AA58" i="14"/>
  <c r="AD80" i="14"/>
  <c r="AA126" i="14"/>
  <c r="AA214" i="14"/>
  <c r="AD217" i="14"/>
  <c r="AD100" i="14"/>
  <c r="AA139" i="14"/>
  <c r="AD7" i="14"/>
  <c r="AD125" i="14"/>
  <c r="AA33" i="14"/>
  <c r="AD15" i="14"/>
  <c r="AD104" i="14"/>
  <c r="AA172" i="14"/>
  <c r="AA34" i="14"/>
  <c r="AD54" i="14"/>
  <c r="AD179" i="14"/>
  <c r="AD170" i="14"/>
  <c r="AA32" i="14"/>
  <c r="AA95" i="14"/>
  <c r="AD270" i="14"/>
  <c r="AA127" i="14"/>
  <c r="AD203" i="14"/>
  <c r="AA275" i="14"/>
  <c r="AD82" i="14"/>
  <c r="AA195" i="14"/>
  <c r="AD259" i="14"/>
  <c r="AA131" i="14"/>
  <c r="AD182" i="14"/>
  <c r="AA286" i="14"/>
  <c r="AD101" i="14"/>
  <c r="AA47" i="14"/>
  <c r="AA194" i="14"/>
  <c r="AA40" i="14"/>
  <c r="AA71" i="14"/>
  <c r="AA145" i="14"/>
  <c r="AA202" i="14"/>
  <c r="AA86" i="14"/>
  <c r="AA156" i="14"/>
  <c r="AA102" i="14"/>
  <c r="AD56" i="14"/>
  <c r="AA262" i="14"/>
  <c r="AD46" i="14"/>
  <c r="AD166" i="14"/>
  <c r="AD216" i="14"/>
  <c r="AD188" i="14"/>
  <c r="AD20" i="14"/>
  <c r="AD142" i="14"/>
  <c r="AD112" i="14"/>
  <c r="AD267" i="14"/>
  <c r="AD246" i="14"/>
  <c r="AD243" i="14"/>
  <c r="AD198" i="14"/>
  <c r="AD93" i="14"/>
  <c r="AD224" i="14"/>
  <c r="AD28" i="14"/>
  <c r="AD81" i="14"/>
  <c r="AD51" i="14"/>
  <c r="AD207" i="14"/>
  <c r="AA105" i="14"/>
  <c r="AA135" i="14"/>
  <c r="AA114" i="14"/>
  <c r="AA290" i="14"/>
  <c r="AA63" i="14"/>
  <c r="AA282" i="14"/>
  <c r="AD177" i="14"/>
  <c r="AA186" i="14"/>
  <c r="AD29" i="14"/>
  <c r="AA42" i="14"/>
  <c r="AA249" i="14"/>
  <c r="AA277" i="14"/>
  <c r="AA247" i="14"/>
  <c r="AA291" i="14"/>
  <c r="AA255" i="14"/>
  <c r="AA157" i="14"/>
  <c r="AA215" i="14"/>
  <c r="AA180" i="14"/>
  <c r="AA200" i="14"/>
  <c r="AA22" i="14"/>
  <c r="AA120" i="14"/>
  <c r="AA238" i="14"/>
  <c r="AA162" i="14"/>
  <c r="AA211" i="14"/>
  <c r="AA140" i="14"/>
  <c r="AA74" i="14"/>
  <c r="AD79" i="14"/>
  <c r="AD121" i="14"/>
  <c r="AD178" i="14"/>
  <c r="AA171" i="14"/>
  <c r="AD163" i="14"/>
  <c r="AA258" i="14"/>
  <c r="AA292" i="14"/>
  <c r="AD33" i="14"/>
  <c r="AD41" i="14"/>
  <c r="AA235" i="14"/>
  <c r="AA21" i="14"/>
  <c r="AA265" i="14"/>
  <c r="AD78" i="14"/>
  <c r="AD95" i="14"/>
  <c r="AA153" i="14"/>
  <c r="AD24" i="14"/>
  <c r="AD127" i="14"/>
  <c r="AA213" i="14"/>
  <c r="AD38" i="14"/>
  <c r="AD275" i="14"/>
  <c r="AA244" i="14"/>
  <c r="AD276" i="14"/>
  <c r="AD195" i="14"/>
  <c r="AA287" i="14"/>
  <c r="AD60" i="14"/>
  <c r="AD131" i="14"/>
  <c r="AA251" i="14"/>
  <c r="AD274" i="14"/>
  <c r="AD286" i="14"/>
  <c r="AA155" i="14"/>
  <c r="AD271" i="14"/>
  <c r="AD37" i="14"/>
  <c r="AA115" i="14"/>
  <c r="AD151" i="14"/>
  <c r="AD146" i="14"/>
  <c r="AA159" i="14"/>
  <c r="AD212" i="14"/>
  <c r="AD192" i="14"/>
  <c r="AA62" i="14"/>
  <c r="AD31" i="14"/>
  <c r="AD165" i="14"/>
  <c r="AA69" i="14"/>
  <c r="AD273" i="14"/>
  <c r="AD233" i="14"/>
  <c r="AA90" i="14"/>
  <c r="AD191" i="14"/>
  <c r="AD221" i="14"/>
  <c r="AA72" i="14"/>
  <c r="AD83" i="14"/>
  <c r="AD111" i="14"/>
  <c r="AD117" i="14"/>
  <c r="AD279" i="14"/>
  <c r="AD65" i="14"/>
  <c r="AA229" i="14"/>
  <c r="AD18" i="14"/>
  <c r="AD222" i="14"/>
  <c r="AD66" i="14"/>
  <c r="AD35" i="14"/>
  <c r="AD36" i="14"/>
  <c r="AD245" i="14"/>
  <c r="AD181" i="14"/>
  <c r="AD26" i="14"/>
  <c r="AD128" i="14"/>
  <c r="AD289" i="14"/>
  <c r="AD257" i="14"/>
  <c r="AD67" i="14"/>
  <c r="AD53" i="14"/>
  <c r="AD147" i="14"/>
  <c r="AD187" i="14"/>
  <c r="AD205" i="14"/>
  <c r="AD87" i="14"/>
  <c r="AA79" i="14"/>
  <c r="AA234" i="14"/>
  <c r="AD268" i="14"/>
  <c r="AA163" i="14"/>
  <c r="AD150" i="14"/>
  <c r="AA285" i="14"/>
  <c r="AA54" i="14"/>
  <c r="AA130" i="14"/>
  <c r="AA59" i="14"/>
  <c r="AD32" i="14"/>
  <c r="AA121" i="14"/>
  <c r="AA178" i="14"/>
  <c r="AA279" i="14"/>
  <c r="AA56" i="14"/>
  <c r="AA75" i="14"/>
  <c r="AA161" i="14"/>
  <c r="AA100" i="14"/>
  <c r="AD167" i="14"/>
  <c r="AD124" i="14"/>
  <c r="AD292" i="14"/>
  <c r="AD199" i="14"/>
  <c r="AD135" i="14"/>
  <c r="AA270" i="14"/>
  <c r="AD50" i="14"/>
  <c r="AA203" i="14"/>
  <c r="AD114" i="14"/>
  <c r="AA82" i="14"/>
  <c r="AD290" i="14"/>
  <c r="AA259" i="14"/>
  <c r="AD63" i="14"/>
  <c r="AA182" i="14"/>
  <c r="AD282" i="14"/>
  <c r="AA101" i="14"/>
  <c r="AD70" i="14"/>
  <c r="AA242" i="14"/>
  <c r="AD183" i="14"/>
  <c r="AA108" i="14"/>
  <c r="AD226" i="14"/>
  <c r="AA73" i="14"/>
  <c r="AD64" i="14"/>
  <c r="AA293" i="14"/>
  <c r="AA11" i="14"/>
  <c r="AD196" i="14"/>
  <c r="AA9" i="14"/>
  <c r="AD85" i="14"/>
  <c r="AA144" i="14"/>
  <c r="AA219" i="14"/>
  <c r="AD17" i="14"/>
  <c r="AA17" i="14"/>
  <c r="AA118" i="14"/>
  <c r="AA44" i="14"/>
  <c r="AD197" i="14"/>
  <c r="AA248" i="14"/>
  <c r="AD113" i="14"/>
  <c r="AA88" i="14"/>
  <c r="AD84" i="14"/>
  <c r="AD13" i="14"/>
  <c r="AD99" i="14"/>
  <c r="AD94" i="14"/>
  <c r="AD260" i="14"/>
  <c r="AD239" i="14"/>
  <c r="AD278" i="14"/>
  <c r="AD96" i="14"/>
  <c r="AD264" i="14"/>
  <c r="AD97" i="14"/>
  <c r="AD154" i="14"/>
  <c r="AD52" i="14"/>
  <c r="AD14" i="14"/>
  <c r="AD148" i="14"/>
  <c r="AD169" i="14"/>
  <c r="AD21" i="14"/>
  <c r="AA281" i="14"/>
  <c r="AA254" i="14"/>
  <c r="AA10" i="14"/>
  <c r="AA48" i="14"/>
  <c r="AA252" i="14"/>
  <c r="AA253" i="14"/>
  <c r="AA27" i="14"/>
  <c r="AA173" i="14"/>
  <c r="AA266" i="14"/>
  <c r="AA98" i="14"/>
  <c r="AA39" i="14"/>
  <c r="AA91" i="14"/>
  <c r="AA149" i="14"/>
  <c r="AA12" i="14"/>
  <c r="AA77" i="14"/>
  <c r="AA16" i="14"/>
  <c r="AA23" i="14"/>
  <c r="AA232" i="14"/>
  <c r="AA184" i="14"/>
  <c r="AA284" i="14"/>
  <c r="AA175" i="14"/>
  <c r="AA231" i="14"/>
  <c r="AA80" i="14"/>
  <c r="AA136" i="14"/>
  <c r="AA55" i="14"/>
  <c r="AA160" i="14"/>
  <c r="Y313" i="14" l="1"/>
  <c r="Y307" i="14"/>
  <c r="Y305" i="14"/>
  <c r="CZ5" i="4"/>
  <c r="Y309" i="14" l="1"/>
  <c r="G12" i="9"/>
  <c r="CZ292" i="4"/>
  <c r="DA292" i="4"/>
  <c r="DD292" i="4" s="1"/>
  <c r="DB292" i="4"/>
  <c r="DC292" i="4"/>
  <c r="DE292" i="4"/>
  <c r="DF292" i="4"/>
  <c r="DG292" i="4"/>
  <c r="DH292" i="4"/>
  <c r="Z308" i="14" l="1"/>
  <c r="Z307" i="14"/>
  <c r="DL292" i="4"/>
  <c r="CZ49" i="4"/>
  <c r="DA49" i="4"/>
  <c r="DB49" i="4"/>
  <c r="DC49" i="4"/>
  <c r="DE49" i="4"/>
  <c r="DF49" i="4"/>
  <c r="DG49" i="4"/>
  <c r="DH49" i="4"/>
  <c r="CZ55" i="4"/>
  <c r="DA55" i="4"/>
  <c r="DB55" i="4"/>
  <c r="DC55" i="4"/>
  <c r="DE55" i="4"/>
  <c r="DF55" i="4"/>
  <c r="DG55" i="4"/>
  <c r="DH55" i="4"/>
  <c r="CZ85" i="4"/>
  <c r="DA85" i="4"/>
  <c r="DB85" i="4"/>
  <c r="DC85" i="4"/>
  <c r="DE85" i="4"/>
  <c r="DF85" i="4"/>
  <c r="DG85" i="4"/>
  <c r="DH85" i="4"/>
  <c r="CZ123" i="4"/>
  <c r="DA123" i="4"/>
  <c r="DB123" i="4"/>
  <c r="DC123" i="4"/>
  <c r="DE123" i="4"/>
  <c r="DF123" i="4"/>
  <c r="DG123" i="4"/>
  <c r="DH123" i="4"/>
  <c r="CZ141" i="4"/>
  <c r="DA141" i="4"/>
  <c r="DB141" i="4"/>
  <c r="DC141" i="4"/>
  <c r="DE141" i="4"/>
  <c r="DF141" i="4"/>
  <c r="DG141" i="4"/>
  <c r="DH141" i="4"/>
  <c r="CZ147" i="4"/>
  <c r="DA147" i="4"/>
  <c r="DB147" i="4"/>
  <c r="DC147" i="4"/>
  <c r="DE147" i="4"/>
  <c r="DF147" i="4"/>
  <c r="DG147" i="4"/>
  <c r="DH147" i="4"/>
  <c r="CZ151" i="4"/>
  <c r="DA151" i="4"/>
  <c r="DB151" i="4"/>
  <c r="DC151" i="4"/>
  <c r="DE151" i="4"/>
  <c r="DF151" i="4"/>
  <c r="DG151" i="4"/>
  <c r="DH151" i="4"/>
  <c r="CZ154" i="4"/>
  <c r="DA154" i="4"/>
  <c r="DB154" i="4"/>
  <c r="DC154" i="4"/>
  <c r="DE154" i="4"/>
  <c r="DF154" i="4"/>
  <c r="DG154" i="4"/>
  <c r="DH154" i="4"/>
  <c r="CZ155" i="4"/>
  <c r="DA155" i="4"/>
  <c r="DB155" i="4"/>
  <c r="DC155" i="4"/>
  <c r="DE155" i="4"/>
  <c r="DF155" i="4"/>
  <c r="DG155" i="4"/>
  <c r="DH155" i="4"/>
  <c r="CZ156" i="4"/>
  <c r="DA156" i="4"/>
  <c r="DB156" i="4"/>
  <c r="DC156" i="4"/>
  <c r="DE156" i="4"/>
  <c r="DF156" i="4"/>
  <c r="DG156" i="4"/>
  <c r="DH156" i="4"/>
  <c r="CZ157" i="4"/>
  <c r="DA157" i="4"/>
  <c r="DB157" i="4"/>
  <c r="DC157" i="4"/>
  <c r="DE157" i="4"/>
  <c r="DF157" i="4"/>
  <c r="DG157" i="4"/>
  <c r="DH157" i="4"/>
  <c r="CZ165" i="4"/>
  <c r="DA165" i="4"/>
  <c r="DB165" i="4"/>
  <c r="DC165" i="4"/>
  <c r="DE165" i="4"/>
  <c r="DF165" i="4"/>
  <c r="DG165" i="4"/>
  <c r="DH165" i="4"/>
  <c r="CZ166" i="4"/>
  <c r="DA166" i="4"/>
  <c r="DB166" i="4"/>
  <c r="DC166" i="4"/>
  <c r="DE166" i="4"/>
  <c r="DF166" i="4"/>
  <c r="DG166" i="4"/>
  <c r="DH166" i="4"/>
  <c r="CZ167" i="4"/>
  <c r="DA167" i="4"/>
  <c r="DB167" i="4"/>
  <c r="DC167" i="4"/>
  <c r="DE167" i="4"/>
  <c r="DF167" i="4"/>
  <c r="DG167" i="4"/>
  <c r="DH167" i="4"/>
  <c r="CZ168" i="4"/>
  <c r="DA168" i="4"/>
  <c r="DB168" i="4"/>
  <c r="DC168" i="4"/>
  <c r="DE168" i="4"/>
  <c r="DF168" i="4"/>
  <c r="DG168" i="4"/>
  <c r="DH168" i="4"/>
  <c r="CZ169" i="4"/>
  <c r="DA169" i="4"/>
  <c r="DB169" i="4"/>
  <c r="DC169" i="4"/>
  <c r="DE169" i="4"/>
  <c r="DF169" i="4"/>
  <c r="DG169" i="4"/>
  <c r="DH169" i="4"/>
  <c r="CZ170" i="4"/>
  <c r="DA170" i="4"/>
  <c r="DB170" i="4"/>
  <c r="DC170" i="4"/>
  <c r="DE170" i="4"/>
  <c r="DF170" i="4"/>
  <c r="DG170" i="4"/>
  <c r="DH170" i="4"/>
  <c r="CZ183" i="4"/>
  <c r="DA183" i="4"/>
  <c r="DB183" i="4"/>
  <c r="DC183" i="4"/>
  <c r="DE183" i="4"/>
  <c r="DF183" i="4"/>
  <c r="DG183" i="4"/>
  <c r="DH183" i="4"/>
  <c r="CZ186" i="4"/>
  <c r="DA186" i="4"/>
  <c r="DB186" i="4"/>
  <c r="DC186" i="4"/>
  <c r="DE186" i="4"/>
  <c r="DF186" i="4"/>
  <c r="DG186" i="4"/>
  <c r="DH186" i="4"/>
  <c r="CZ187" i="4"/>
  <c r="DA187" i="4"/>
  <c r="DB187" i="4"/>
  <c r="DC187" i="4"/>
  <c r="DE187" i="4"/>
  <c r="DF187" i="4"/>
  <c r="DG187" i="4"/>
  <c r="DH187" i="4"/>
  <c r="CZ188" i="4"/>
  <c r="DA188" i="4"/>
  <c r="DB188" i="4"/>
  <c r="DC188" i="4"/>
  <c r="DE188" i="4"/>
  <c r="DF188" i="4"/>
  <c r="DG188" i="4"/>
  <c r="DH188" i="4"/>
  <c r="CZ189" i="4"/>
  <c r="DA189" i="4"/>
  <c r="DB189" i="4"/>
  <c r="DC189" i="4"/>
  <c r="DE189" i="4"/>
  <c r="DF189" i="4"/>
  <c r="DG189" i="4"/>
  <c r="DH189" i="4"/>
  <c r="CZ15" i="4"/>
  <c r="DA15" i="4"/>
  <c r="DB15" i="4"/>
  <c r="DC15" i="4"/>
  <c r="DE15" i="4"/>
  <c r="DF15" i="4"/>
  <c r="DG15" i="4"/>
  <c r="DH15" i="4"/>
  <c r="CZ17" i="4"/>
  <c r="DA17" i="4"/>
  <c r="DB17" i="4"/>
  <c r="DC17" i="4"/>
  <c r="DE17" i="4"/>
  <c r="DF17" i="4"/>
  <c r="DG17" i="4"/>
  <c r="DH17" i="4"/>
  <c r="CZ24" i="4"/>
  <c r="DA24" i="4"/>
  <c r="DB24" i="4"/>
  <c r="DC24" i="4"/>
  <c r="DE24" i="4"/>
  <c r="DF24" i="4"/>
  <c r="DG24" i="4"/>
  <c r="DH24" i="4"/>
  <c r="CZ29" i="4"/>
  <c r="DA29" i="4"/>
  <c r="DB29" i="4"/>
  <c r="DC29" i="4"/>
  <c r="DE29" i="4"/>
  <c r="DF29" i="4"/>
  <c r="DG29" i="4"/>
  <c r="DH29" i="4"/>
  <c r="CZ118" i="4"/>
  <c r="DA118" i="4"/>
  <c r="DB118" i="4"/>
  <c r="DC118" i="4"/>
  <c r="DE118" i="4"/>
  <c r="DF118" i="4"/>
  <c r="DG118" i="4"/>
  <c r="DH118" i="4"/>
  <c r="CZ45" i="4"/>
  <c r="DA45" i="4"/>
  <c r="DB45" i="4"/>
  <c r="DC45" i="4"/>
  <c r="DE45" i="4"/>
  <c r="DF45" i="4"/>
  <c r="DG45" i="4"/>
  <c r="DH45" i="4"/>
  <c r="CZ47" i="4"/>
  <c r="DA47" i="4"/>
  <c r="DB47" i="4"/>
  <c r="DC47" i="4"/>
  <c r="DE47" i="4"/>
  <c r="DF47" i="4"/>
  <c r="DG47" i="4"/>
  <c r="DH47" i="4"/>
  <c r="CZ53" i="4"/>
  <c r="DA53" i="4"/>
  <c r="DB53" i="4"/>
  <c r="DC53" i="4"/>
  <c r="DE53" i="4"/>
  <c r="DF53" i="4"/>
  <c r="DG53" i="4"/>
  <c r="DH53" i="4"/>
  <c r="CZ56" i="4"/>
  <c r="DA56" i="4"/>
  <c r="DB56" i="4"/>
  <c r="DC56" i="4"/>
  <c r="DE56" i="4"/>
  <c r="DF56" i="4"/>
  <c r="DG56" i="4"/>
  <c r="DH56" i="4"/>
  <c r="CZ57" i="4"/>
  <c r="DA57" i="4"/>
  <c r="DB57" i="4"/>
  <c r="DC57" i="4"/>
  <c r="DE57" i="4"/>
  <c r="DF57" i="4"/>
  <c r="DG57" i="4"/>
  <c r="DH57" i="4"/>
  <c r="CZ59" i="4"/>
  <c r="DA59" i="4"/>
  <c r="DB59" i="4"/>
  <c r="DC59" i="4"/>
  <c r="DE59" i="4"/>
  <c r="DF59" i="4"/>
  <c r="DG59" i="4"/>
  <c r="DH59" i="4"/>
  <c r="CZ61" i="4"/>
  <c r="DA61" i="4"/>
  <c r="DB61" i="4"/>
  <c r="DC61" i="4"/>
  <c r="DE61" i="4"/>
  <c r="DF61" i="4"/>
  <c r="DG61" i="4"/>
  <c r="DH61" i="4"/>
  <c r="CZ62" i="4"/>
  <c r="DA62" i="4"/>
  <c r="DB62" i="4"/>
  <c r="DC62" i="4"/>
  <c r="DE62" i="4"/>
  <c r="DF62" i="4"/>
  <c r="DG62" i="4"/>
  <c r="DH62" i="4"/>
  <c r="CZ63" i="4"/>
  <c r="DA63" i="4"/>
  <c r="DB63" i="4"/>
  <c r="DC63" i="4"/>
  <c r="DE63" i="4"/>
  <c r="DF63" i="4"/>
  <c r="DG63" i="4"/>
  <c r="DH63" i="4"/>
  <c r="CZ64" i="4"/>
  <c r="DA64" i="4"/>
  <c r="DB64" i="4"/>
  <c r="DC64" i="4"/>
  <c r="DE64" i="4"/>
  <c r="DF64" i="4"/>
  <c r="DG64" i="4"/>
  <c r="DH64" i="4"/>
  <c r="CZ65" i="4"/>
  <c r="DA65" i="4"/>
  <c r="DB65" i="4"/>
  <c r="DC65" i="4"/>
  <c r="DE65" i="4"/>
  <c r="DF65" i="4"/>
  <c r="DG65" i="4"/>
  <c r="DH65" i="4"/>
  <c r="CZ66" i="4"/>
  <c r="DA66" i="4"/>
  <c r="DB66" i="4"/>
  <c r="DC66" i="4"/>
  <c r="DE66" i="4"/>
  <c r="DF66" i="4"/>
  <c r="DG66" i="4"/>
  <c r="DH66" i="4"/>
  <c r="CZ67" i="4"/>
  <c r="DA67" i="4"/>
  <c r="DB67" i="4"/>
  <c r="DC67" i="4"/>
  <c r="DE67" i="4"/>
  <c r="DF67" i="4"/>
  <c r="DG67" i="4"/>
  <c r="DH67" i="4"/>
  <c r="CZ68" i="4"/>
  <c r="DA68" i="4"/>
  <c r="DB68" i="4"/>
  <c r="DC68" i="4"/>
  <c r="DE68" i="4"/>
  <c r="DF68" i="4"/>
  <c r="DG68" i="4"/>
  <c r="DH68" i="4"/>
  <c r="CZ69" i="4"/>
  <c r="DA69" i="4"/>
  <c r="DB69" i="4"/>
  <c r="DC69" i="4"/>
  <c r="DE69" i="4"/>
  <c r="DF69" i="4"/>
  <c r="DG69" i="4"/>
  <c r="DH69" i="4"/>
  <c r="CZ70" i="4"/>
  <c r="DA70" i="4"/>
  <c r="DB70" i="4"/>
  <c r="DC70" i="4"/>
  <c r="DE70" i="4"/>
  <c r="DF70" i="4"/>
  <c r="DG70" i="4"/>
  <c r="DH70" i="4"/>
  <c r="CZ72" i="4"/>
  <c r="DA72" i="4"/>
  <c r="DB72" i="4"/>
  <c r="DC72" i="4"/>
  <c r="DE72" i="4"/>
  <c r="DF72" i="4"/>
  <c r="DG72" i="4"/>
  <c r="DH72" i="4"/>
  <c r="CZ74" i="4"/>
  <c r="DA74" i="4"/>
  <c r="DB74" i="4"/>
  <c r="DC74" i="4"/>
  <c r="DE74" i="4"/>
  <c r="DF74" i="4"/>
  <c r="DG74" i="4"/>
  <c r="DH74" i="4"/>
  <c r="CZ80" i="4"/>
  <c r="DA80" i="4"/>
  <c r="DB80" i="4"/>
  <c r="DC80" i="4"/>
  <c r="DE80" i="4"/>
  <c r="DF80" i="4"/>
  <c r="DG80" i="4"/>
  <c r="DH80" i="4"/>
  <c r="CZ81" i="4"/>
  <c r="DA81" i="4"/>
  <c r="DB81" i="4"/>
  <c r="DC81" i="4"/>
  <c r="DE81" i="4"/>
  <c r="DF81" i="4"/>
  <c r="DG81" i="4"/>
  <c r="DH81" i="4"/>
  <c r="CZ82" i="4"/>
  <c r="DA82" i="4"/>
  <c r="DB82" i="4"/>
  <c r="DC82" i="4"/>
  <c r="DE82" i="4"/>
  <c r="DF82" i="4"/>
  <c r="DG82" i="4"/>
  <c r="DH82" i="4"/>
  <c r="CZ84" i="4"/>
  <c r="DA84" i="4"/>
  <c r="DB84" i="4"/>
  <c r="DC84" i="4"/>
  <c r="DE84" i="4"/>
  <c r="DF84" i="4"/>
  <c r="DG84" i="4"/>
  <c r="DH84" i="4"/>
  <c r="CZ86" i="4"/>
  <c r="DA86" i="4"/>
  <c r="DB86" i="4"/>
  <c r="DC86" i="4"/>
  <c r="DE86" i="4"/>
  <c r="DF86" i="4"/>
  <c r="DG86" i="4"/>
  <c r="DH86" i="4"/>
  <c r="CZ87" i="4"/>
  <c r="DL87" i="4" s="1"/>
  <c r="DA87" i="4"/>
  <c r="DB87" i="4"/>
  <c r="DC87" i="4"/>
  <c r="DE87" i="4"/>
  <c r="DF87" i="4"/>
  <c r="DG87" i="4"/>
  <c r="DH87" i="4"/>
  <c r="CZ88" i="4"/>
  <c r="DA88" i="4"/>
  <c r="DB88" i="4"/>
  <c r="DC88" i="4"/>
  <c r="DE88" i="4"/>
  <c r="DF88" i="4"/>
  <c r="DG88" i="4"/>
  <c r="DH88" i="4"/>
  <c r="CZ126" i="4"/>
  <c r="DL126" i="4" s="1"/>
  <c r="DA126" i="4"/>
  <c r="DB126" i="4"/>
  <c r="DC126" i="4"/>
  <c r="DE126" i="4"/>
  <c r="DF126" i="4"/>
  <c r="DG126" i="4"/>
  <c r="DH126" i="4"/>
  <c r="CZ89" i="4"/>
  <c r="DA89" i="4"/>
  <c r="DB89" i="4"/>
  <c r="DC89" i="4"/>
  <c r="DE89" i="4"/>
  <c r="DF89" i="4"/>
  <c r="DG89" i="4"/>
  <c r="DH89" i="4"/>
  <c r="CZ90" i="4"/>
  <c r="DA90" i="4"/>
  <c r="DB90" i="4"/>
  <c r="DC90" i="4"/>
  <c r="DE90" i="4"/>
  <c r="DF90" i="4"/>
  <c r="DG90" i="4"/>
  <c r="DH90" i="4"/>
  <c r="CZ93" i="4"/>
  <c r="DA93" i="4"/>
  <c r="DB93" i="4"/>
  <c r="DC93" i="4"/>
  <c r="DE93" i="4"/>
  <c r="DF93" i="4"/>
  <c r="DG93" i="4"/>
  <c r="DH93" i="4"/>
  <c r="CZ94" i="4"/>
  <c r="DA94" i="4"/>
  <c r="DB94" i="4"/>
  <c r="DC94" i="4"/>
  <c r="DE94" i="4"/>
  <c r="DF94" i="4"/>
  <c r="DG94" i="4"/>
  <c r="DH94" i="4"/>
  <c r="CZ95" i="4"/>
  <c r="DA95" i="4"/>
  <c r="DB95" i="4"/>
  <c r="DC95" i="4"/>
  <c r="DE95" i="4"/>
  <c r="DF95" i="4"/>
  <c r="DG95" i="4"/>
  <c r="DH95" i="4"/>
  <c r="CZ96" i="4"/>
  <c r="DA96" i="4"/>
  <c r="DB96" i="4"/>
  <c r="DC96" i="4"/>
  <c r="DE96" i="4"/>
  <c r="DF96" i="4"/>
  <c r="DG96" i="4"/>
  <c r="DH96" i="4"/>
  <c r="CZ97" i="4"/>
  <c r="DA97" i="4"/>
  <c r="DB97" i="4"/>
  <c r="DC97" i="4"/>
  <c r="DE97" i="4"/>
  <c r="DF97" i="4"/>
  <c r="DG97" i="4"/>
  <c r="DH97" i="4"/>
  <c r="CZ98" i="4"/>
  <c r="DA98" i="4"/>
  <c r="DB98" i="4"/>
  <c r="DC98" i="4"/>
  <c r="DE98" i="4"/>
  <c r="DF98" i="4"/>
  <c r="DG98" i="4"/>
  <c r="DH98" i="4"/>
  <c r="CZ99" i="4"/>
  <c r="DA99" i="4"/>
  <c r="DB99" i="4"/>
  <c r="DC99" i="4"/>
  <c r="DE99" i="4"/>
  <c r="DF99" i="4"/>
  <c r="DG99" i="4"/>
  <c r="DH99" i="4"/>
  <c r="CZ101" i="4"/>
  <c r="DA101" i="4"/>
  <c r="DB101" i="4"/>
  <c r="DC101" i="4"/>
  <c r="DE101" i="4"/>
  <c r="DF101" i="4"/>
  <c r="DG101" i="4"/>
  <c r="DH101" i="4"/>
  <c r="CZ102" i="4"/>
  <c r="DA102" i="4"/>
  <c r="DB102" i="4"/>
  <c r="DC102" i="4"/>
  <c r="DE102" i="4"/>
  <c r="DF102" i="4"/>
  <c r="DG102" i="4"/>
  <c r="DH102" i="4"/>
  <c r="CZ103" i="4"/>
  <c r="DA103" i="4"/>
  <c r="DB103" i="4"/>
  <c r="DC103" i="4"/>
  <c r="DE103" i="4"/>
  <c r="DF103" i="4"/>
  <c r="DG103" i="4"/>
  <c r="DH103" i="4"/>
  <c r="CZ105" i="4"/>
  <c r="DA105" i="4"/>
  <c r="DB105" i="4"/>
  <c r="DC105" i="4"/>
  <c r="DE105" i="4"/>
  <c r="DF105" i="4"/>
  <c r="DG105" i="4"/>
  <c r="DH105" i="4"/>
  <c r="CZ230" i="4"/>
  <c r="DL230" i="4" s="1"/>
  <c r="DA230" i="4"/>
  <c r="DB230" i="4"/>
  <c r="DC230" i="4"/>
  <c r="DE230" i="4"/>
  <c r="DF230" i="4"/>
  <c r="DG230" i="4"/>
  <c r="DH230" i="4"/>
  <c r="CZ108" i="4"/>
  <c r="DA108" i="4"/>
  <c r="DB108" i="4"/>
  <c r="DC108" i="4"/>
  <c r="DE108" i="4"/>
  <c r="DF108" i="4"/>
  <c r="DG108" i="4"/>
  <c r="DH108" i="4"/>
  <c r="CZ109" i="4"/>
  <c r="DA109" i="4"/>
  <c r="DB109" i="4"/>
  <c r="DC109" i="4"/>
  <c r="DE109" i="4"/>
  <c r="DF109" i="4"/>
  <c r="DG109" i="4"/>
  <c r="DH109" i="4"/>
  <c r="CZ110" i="4"/>
  <c r="DA110" i="4"/>
  <c r="DB110" i="4"/>
  <c r="DC110" i="4"/>
  <c r="DE110" i="4"/>
  <c r="DF110" i="4"/>
  <c r="DG110" i="4"/>
  <c r="DH110" i="4"/>
  <c r="CZ111" i="4"/>
  <c r="DA111" i="4"/>
  <c r="DB111" i="4"/>
  <c r="DC111" i="4"/>
  <c r="DE111" i="4"/>
  <c r="DF111" i="4"/>
  <c r="DG111" i="4"/>
  <c r="DH111" i="4"/>
  <c r="CZ112" i="4"/>
  <c r="DA112" i="4"/>
  <c r="DB112" i="4"/>
  <c r="DC112" i="4"/>
  <c r="DE112" i="4"/>
  <c r="DF112" i="4"/>
  <c r="DG112" i="4"/>
  <c r="DH112" i="4"/>
  <c r="CZ113" i="4"/>
  <c r="DA113" i="4"/>
  <c r="DB113" i="4"/>
  <c r="DC113" i="4"/>
  <c r="DE113" i="4"/>
  <c r="DF113" i="4"/>
  <c r="DG113" i="4"/>
  <c r="DH113" i="4"/>
  <c r="CZ114" i="4"/>
  <c r="DA114" i="4"/>
  <c r="DB114" i="4"/>
  <c r="DC114" i="4"/>
  <c r="DE114" i="4"/>
  <c r="DF114" i="4"/>
  <c r="DG114" i="4"/>
  <c r="DH114" i="4"/>
  <c r="CZ115" i="4"/>
  <c r="DA115" i="4"/>
  <c r="DB115" i="4"/>
  <c r="DC115" i="4"/>
  <c r="DE115" i="4"/>
  <c r="DF115" i="4"/>
  <c r="DG115" i="4"/>
  <c r="DH115" i="4"/>
  <c r="CZ117" i="4"/>
  <c r="DA117" i="4"/>
  <c r="DB117" i="4"/>
  <c r="DC117" i="4"/>
  <c r="DE117" i="4"/>
  <c r="DF117" i="4"/>
  <c r="DG117" i="4"/>
  <c r="DH117" i="4"/>
  <c r="CZ120" i="4"/>
  <c r="DA120" i="4"/>
  <c r="DB120" i="4"/>
  <c r="DC120" i="4"/>
  <c r="DE120" i="4"/>
  <c r="DF120" i="4"/>
  <c r="DG120" i="4"/>
  <c r="DH120" i="4"/>
  <c r="CZ122" i="4"/>
  <c r="DL122" i="4" s="1"/>
  <c r="DA122" i="4"/>
  <c r="DB122" i="4"/>
  <c r="DC122" i="4"/>
  <c r="DE122" i="4"/>
  <c r="DF122" i="4"/>
  <c r="DG122" i="4"/>
  <c r="DH122" i="4"/>
  <c r="CZ124" i="4"/>
  <c r="DA124" i="4"/>
  <c r="DB124" i="4"/>
  <c r="DC124" i="4"/>
  <c r="DE124" i="4"/>
  <c r="DF124" i="4"/>
  <c r="DG124" i="4"/>
  <c r="DH124" i="4"/>
  <c r="CZ125" i="4"/>
  <c r="DA125" i="4"/>
  <c r="DB125" i="4"/>
  <c r="DC125" i="4"/>
  <c r="DE125" i="4"/>
  <c r="DF125" i="4"/>
  <c r="DG125" i="4"/>
  <c r="DH125" i="4"/>
  <c r="CZ127" i="4"/>
  <c r="DA127" i="4"/>
  <c r="DB127" i="4"/>
  <c r="DC127" i="4"/>
  <c r="DE127" i="4"/>
  <c r="DF127" i="4"/>
  <c r="DG127" i="4"/>
  <c r="DH127" i="4"/>
  <c r="CZ128" i="4"/>
  <c r="DA128" i="4"/>
  <c r="DB128" i="4"/>
  <c r="DC128" i="4"/>
  <c r="DE128" i="4"/>
  <c r="DF128" i="4"/>
  <c r="DG128" i="4"/>
  <c r="DH128" i="4"/>
  <c r="CZ129" i="4"/>
  <c r="DA129" i="4"/>
  <c r="DB129" i="4"/>
  <c r="DC129" i="4"/>
  <c r="DE129" i="4"/>
  <c r="DF129" i="4"/>
  <c r="DG129" i="4"/>
  <c r="DH129" i="4"/>
  <c r="CZ133" i="4"/>
  <c r="DA133" i="4"/>
  <c r="DB133" i="4"/>
  <c r="DC133" i="4"/>
  <c r="DE133" i="4"/>
  <c r="DF133" i="4"/>
  <c r="DG133" i="4"/>
  <c r="DH133" i="4"/>
  <c r="CZ134" i="4"/>
  <c r="DA134" i="4"/>
  <c r="DB134" i="4"/>
  <c r="DC134" i="4"/>
  <c r="DE134" i="4"/>
  <c r="DF134" i="4"/>
  <c r="DG134" i="4"/>
  <c r="DH134" i="4"/>
  <c r="CZ135" i="4"/>
  <c r="DA135" i="4"/>
  <c r="DB135" i="4"/>
  <c r="DC135" i="4"/>
  <c r="DE135" i="4"/>
  <c r="DF135" i="4"/>
  <c r="DG135" i="4"/>
  <c r="DH135" i="4"/>
  <c r="CZ137" i="4"/>
  <c r="DA137" i="4"/>
  <c r="DB137" i="4"/>
  <c r="DC137" i="4"/>
  <c r="DE137" i="4"/>
  <c r="DF137" i="4"/>
  <c r="DG137" i="4"/>
  <c r="DH137" i="4"/>
  <c r="CZ138" i="4"/>
  <c r="DA138" i="4"/>
  <c r="DB138" i="4"/>
  <c r="DC138" i="4"/>
  <c r="DE138" i="4"/>
  <c r="DF138" i="4"/>
  <c r="DG138" i="4"/>
  <c r="DH138" i="4"/>
  <c r="CZ142" i="4"/>
  <c r="DA142" i="4"/>
  <c r="DB142" i="4"/>
  <c r="DC142" i="4"/>
  <c r="DE142" i="4"/>
  <c r="DF142" i="4"/>
  <c r="DG142" i="4"/>
  <c r="DH142" i="4"/>
  <c r="CZ143" i="4"/>
  <c r="DA143" i="4"/>
  <c r="DB143" i="4"/>
  <c r="DC143" i="4"/>
  <c r="DE143" i="4"/>
  <c r="DF143" i="4"/>
  <c r="DG143" i="4"/>
  <c r="DH143" i="4"/>
  <c r="CZ144" i="4"/>
  <c r="DA144" i="4"/>
  <c r="DB144" i="4"/>
  <c r="DC144" i="4"/>
  <c r="DE144" i="4"/>
  <c r="DF144" i="4"/>
  <c r="DG144" i="4"/>
  <c r="DH144" i="4"/>
  <c r="CZ145" i="4"/>
  <c r="DA145" i="4"/>
  <c r="DB145" i="4"/>
  <c r="DC145" i="4"/>
  <c r="DE145" i="4"/>
  <c r="DF145" i="4"/>
  <c r="DG145" i="4"/>
  <c r="DH145" i="4"/>
  <c r="CZ146" i="4"/>
  <c r="DA146" i="4"/>
  <c r="DB146" i="4"/>
  <c r="DC146" i="4"/>
  <c r="DE146" i="4"/>
  <c r="DF146" i="4"/>
  <c r="DG146" i="4"/>
  <c r="DH146" i="4"/>
  <c r="CZ148" i="4"/>
  <c r="DA148" i="4"/>
  <c r="DB148" i="4"/>
  <c r="DC148" i="4"/>
  <c r="DE148" i="4"/>
  <c r="DF148" i="4"/>
  <c r="DG148" i="4"/>
  <c r="DH148" i="4"/>
  <c r="CZ149" i="4"/>
  <c r="DA149" i="4"/>
  <c r="DB149" i="4"/>
  <c r="DC149" i="4"/>
  <c r="DE149" i="4"/>
  <c r="DF149" i="4"/>
  <c r="DG149" i="4"/>
  <c r="DH149" i="4"/>
  <c r="CZ150" i="4"/>
  <c r="DA150" i="4"/>
  <c r="DB150" i="4"/>
  <c r="DC150" i="4"/>
  <c r="DE150" i="4"/>
  <c r="DF150" i="4"/>
  <c r="DG150" i="4"/>
  <c r="DH150" i="4"/>
  <c r="CZ152" i="4"/>
  <c r="DA152" i="4"/>
  <c r="DB152" i="4"/>
  <c r="DC152" i="4"/>
  <c r="DE152" i="4"/>
  <c r="DF152" i="4"/>
  <c r="DG152" i="4"/>
  <c r="DH152" i="4"/>
  <c r="CZ153" i="4"/>
  <c r="DA153" i="4"/>
  <c r="DB153" i="4"/>
  <c r="DC153" i="4"/>
  <c r="DE153" i="4"/>
  <c r="DF153" i="4"/>
  <c r="DG153" i="4"/>
  <c r="DH153" i="4"/>
  <c r="CZ158" i="4"/>
  <c r="DA158" i="4"/>
  <c r="DB158" i="4"/>
  <c r="DC158" i="4"/>
  <c r="DE158" i="4"/>
  <c r="DF158" i="4"/>
  <c r="DG158" i="4"/>
  <c r="DH158" i="4"/>
  <c r="CZ159" i="4"/>
  <c r="DA159" i="4"/>
  <c r="DB159" i="4"/>
  <c r="DC159" i="4"/>
  <c r="DE159" i="4"/>
  <c r="DF159" i="4"/>
  <c r="DG159" i="4"/>
  <c r="DH159" i="4"/>
  <c r="CZ160" i="4"/>
  <c r="DA160" i="4"/>
  <c r="DB160" i="4"/>
  <c r="DC160" i="4"/>
  <c r="DE160" i="4"/>
  <c r="DF160" i="4"/>
  <c r="DG160" i="4"/>
  <c r="DH160" i="4"/>
  <c r="CZ161" i="4"/>
  <c r="DA161" i="4"/>
  <c r="DB161" i="4"/>
  <c r="DC161" i="4"/>
  <c r="DE161" i="4"/>
  <c r="DF161" i="4"/>
  <c r="DG161" i="4"/>
  <c r="DH161" i="4"/>
  <c r="CZ162" i="4"/>
  <c r="DA162" i="4"/>
  <c r="DB162" i="4"/>
  <c r="DC162" i="4"/>
  <c r="DE162" i="4"/>
  <c r="DF162" i="4"/>
  <c r="DG162" i="4"/>
  <c r="DH162" i="4"/>
  <c r="CZ163" i="4"/>
  <c r="DA163" i="4"/>
  <c r="DB163" i="4"/>
  <c r="DC163" i="4"/>
  <c r="DE163" i="4"/>
  <c r="DF163" i="4"/>
  <c r="DG163" i="4"/>
  <c r="DH163" i="4"/>
  <c r="CZ164" i="4"/>
  <c r="DA164" i="4"/>
  <c r="DB164" i="4"/>
  <c r="DC164" i="4"/>
  <c r="DE164" i="4"/>
  <c r="DF164" i="4"/>
  <c r="DG164" i="4"/>
  <c r="DH164" i="4"/>
  <c r="CZ172" i="4"/>
  <c r="DA172" i="4"/>
  <c r="DB172" i="4"/>
  <c r="DC172" i="4"/>
  <c r="DE172" i="4"/>
  <c r="DF172" i="4"/>
  <c r="DG172" i="4"/>
  <c r="DH172" i="4"/>
  <c r="CZ173" i="4"/>
  <c r="DA173" i="4"/>
  <c r="DB173" i="4"/>
  <c r="DC173" i="4"/>
  <c r="DE173" i="4"/>
  <c r="DF173" i="4"/>
  <c r="DG173" i="4"/>
  <c r="DH173" i="4"/>
  <c r="CZ174" i="4"/>
  <c r="DA174" i="4"/>
  <c r="DB174" i="4"/>
  <c r="DC174" i="4"/>
  <c r="DE174" i="4"/>
  <c r="DF174" i="4"/>
  <c r="DG174" i="4"/>
  <c r="DH174" i="4"/>
  <c r="CZ175" i="4"/>
  <c r="DA175" i="4"/>
  <c r="DB175" i="4"/>
  <c r="DC175" i="4"/>
  <c r="DE175" i="4"/>
  <c r="DF175" i="4"/>
  <c r="DG175" i="4"/>
  <c r="DH175" i="4"/>
  <c r="CZ176" i="4"/>
  <c r="DA176" i="4"/>
  <c r="DB176" i="4"/>
  <c r="DC176" i="4"/>
  <c r="DE176" i="4"/>
  <c r="DF176" i="4"/>
  <c r="DG176" i="4"/>
  <c r="DH176" i="4"/>
  <c r="CZ177" i="4"/>
  <c r="DA177" i="4"/>
  <c r="DB177" i="4"/>
  <c r="DC177" i="4"/>
  <c r="DE177" i="4"/>
  <c r="DF177" i="4"/>
  <c r="DG177" i="4"/>
  <c r="DH177" i="4"/>
  <c r="CZ178" i="4"/>
  <c r="DA178" i="4"/>
  <c r="DB178" i="4"/>
  <c r="DC178" i="4"/>
  <c r="DE178" i="4"/>
  <c r="DF178" i="4"/>
  <c r="DG178" i="4"/>
  <c r="DH178" i="4"/>
  <c r="CZ179" i="4"/>
  <c r="DA179" i="4"/>
  <c r="DB179" i="4"/>
  <c r="DC179" i="4"/>
  <c r="DE179" i="4"/>
  <c r="DF179" i="4"/>
  <c r="DG179" i="4"/>
  <c r="DH179" i="4"/>
  <c r="CZ180" i="4"/>
  <c r="DA180" i="4"/>
  <c r="DB180" i="4"/>
  <c r="DC180" i="4"/>
  <c r="DE180" i="4"/>
  <c r="DF180" i="4"/>
  <c r="DG180" i="4"/>
  <c r="DH180" i="4"/>
  <c r="CZ181" i="4"/>
  <c r="DA181" i="4"/>
  <c r="DB181" i="4"/>
  <c r="DC181" i="4"/>
  <c r="DE181" i="4"/>
  <c r="DF181" i="4"/>
  <c r="DG181" i="4"/>
  <c r="DH181" i="4"/>
  <c r="CZ182" i="4"/>
  <c r="DA182" i="4"/>
  <c r="DB182" i="4"/>
  <c r="DC182" i="4"/>
  <c r="DE182" i="4"/>
  <c r="DF182" i="4"/>
  <c r="DG182" i="4"/>
  <c r="DH182" i="4"/>
  <c r="CZ184" i="4"/>
  <c r="DA184" i="4"/>
  <c r="DB184" i="4"/>
  <c r="DC184" i="4"/>
  <c r="DE184" i="4"/>
  <c r="DF184" i="4"/>
  <c r="DG184" i="4"/>
  <c r="DH184" i="4"/>
  <c r="CZ185" i="4"/>
  <c r="DA185" i="4"/>
  <c r="DB185" i="4"/>
  <c r="DC185" i="4"/>
  <c r="DE185" i="4"/>
  <c r="DF185" i="4"/>
  <c r="DG185" i="4"/>
  <c r="DH185" i="4"/>
  <c r="DE5" i="4"/>
  <c r="DF5" i="4"/>
  <c r="DG5" i="4"/>
  <c r="DH5" i="4"/>
  <c r="CZ6" i="4"/>
  <c r="DA6" i="4"/>
  <c r="DB6" i="4"/>
  <c r="DC6" i="4"/>
  <c r="DF6" i="4"/>
  <c r="DG6" i="4"/>
  <c r="DH6" i="4"/>
  <c r="CZ11" i="4"/>
  <c r="DA11" i="4"/>
  <c r="DB11" i="4"/>
  <c r="DC11" i="4"/>
  <c r="DE11" i="4"/>
  <c r="DF11" i="4"/>
  <c r="DG11" i="4"/>
  <c r="DH11" i="4"/>
  <c r="CZ13" i="4"/>
  <c r="DA13" i="4"/>
  <c r="DB13" i="4"/>
  <c r="DC13" i="4"/>
  <c r="DE13" i="4"/>
  <c r="DF13" i="4"/>
  <c r="DG13" i="4"/>
  <c r="DH13" i="4"/>
  <c r="CZ14" i="4"/>
  <c r="DA14" i="4"/>
  <c r="DB14" i="4"/>
  <c r="DC14" i="4"/>
  <c r="DE14" i="4"/>
  <c r="DF14" i="4"/>
  <c r="DG14" i="4"/>
  <c r="DH14" i="4"/>
  <c r="CZ22" i="4"/>
  <c r="DA22" i="4"/>
  <c r="DB22" i="4"/>
  <c r="DC22" i="4"/>
  <c r="DE22" i="4"/>
  <c r="DF22" i="4"/>
  <c r="DG22" i="4"/>
  <c r="DH22" i="4"/>
  <c r="CZ23" i="4"/>
  <c r="DA23" i="4"/>
  <c r="DB23" i="4"/>
  <c r="DC23" i="4"/>
  <c r="DE23" i="4"/>
  <c r="DF23" i="4"/>
  <c r="DG23" i="4"/>
  <c r="DH23" i="4"/>
  <c r="CZ27" i="4"/>
  <c r="DA27" i="4"/>
  <c r="DB27" i="4"/>
  <c r="DC27" i="4"/>
  <c r="DE27" i="4"/>
  <c r="DF27" i="4"/>
  <c r="DG27" i="4"/>
  <c r="DH27" i="4"/>
  <c r="CZ28" i="4"/>
  <c r="DA28" i="4"/>
  <c r="DB28" i="4"/>
  <c r="DC28" i="4"/>
  <c r="DE28" i="4"/>
  <c r="DF28" i="4"/>
  <c r="DG28" i="4"/>
  <c r="DH28" i="4"/>
  <c r="CZ107" i="4"/>
  <c r="DA107" i="4"/>
  <c r="DB107" i="4"/>
  <c r="DC107" i="4"/>
  <c r="DE107" i="4"/>
  <c r="DF107" i="4"/>
  <c r="DG107" i="4"/>
  <c r="DH107" i="4"/>
  <c r="CZ42" i="4"/>
  <c r="DA42" i="4"/>
  <c r="DB42" i="4"/>
  <c r="DC42" i="4"/>
  <c r="DE42" i="4"/>
  <c r="DF42" i="4"/>
  <c r="DG42" i="4"/>
  <c r="DH42" i="4"/>
  <c r="CZ43" i="4"/>
  <c r="DA43" i="4"/>
  <c r="DB43" i="4"/>
  <c r="DC43" i="4"/>
  <c r="DE43" i="4"/>
  <c r="DF43" i="4"/>
  <c r="DG43" i="4"/>
  <c r="DH43" i="4"/>
  <c r="CZ44" i="4"/>
  <c r="DA44" i="4"/>
  <c r="DB44" i="4"/>
  <c r="DC44" i="4"/>
  <c r="DE44" i="4"/>
  <c r="DF44" i="4"/>
  <c r="DG44" i="4"/>
  <c r="DH44" i="4"/>
  <c r="CZ46" i="4"/>
  <c r="DA46" i="4"/>
  <c r="DB46" i="4"/>
  <c r="DC46" i="4"/>
  <c r="DE46" i="4"/>
  <c r="DF46" i="4"/>
  <c r="DG46" i="4"/>
  <c r="DH46" i="4"/>
  <c r="CZ48" i="4"/>
  <c r="DA48" i="4"/>
  <c r="DB48" i="4"/>
  <c r="DC48" i="4"/>
  <c r="DE48" i="4"/>
  <c r="DF48" i="4"/>
  <c r="DG48" i="4"/>
  <c r="DH48" i="4"/>
  <c r="CZ51" i="4"/>
  <c r="DA51" i="4"/>
  <c r="DB51" i="4"/>
  <c r="DC51" i="4"/>
  <c r="DE51" i="4"/>
  <c r="DF51" i="4"/>
  <c r="DG51" i="4"/>
  <c r="DH51" i="4"/>
  <c r="CZ54" i="4"/>
  <c r="DA54" i="4"/>
  <c r="DB54" i="4"/>
  <c r="DC54" i="4"/>
  <c r="DE54" i="4"/>
  <c r="DF54" i="4"/>
  <c r="DG54" i="4"/>
  <c r="DH54" i="4"/>
  <c r="CZ75" i="4"/>
  <c r="DA75" i="4"/>
  <c r="DB75" i="4"/>
  <c r="DC75" i="4"/>
  <c r="DE75" i="4"/>
  <c r="DF75" i="4"/>
  <c r="DG75" i="4"/>
  <c r="DH75" i="4"/>
  <c r="CZ76" i="4"/>
  <c r="DA76" i="4"/>
  <c r="DB76" i="4"/>
  <c r="DC76" i="4"/>
  <c r="DE76" i="4"/>
  <c r="DF76" i="4"/>
  <c r="DG76" i="4"/>
  <c r="DH76" i="4"/>
  <c r="CZ77" i="4"/>
  <c r="DA77" i="4"/>
  <c r="DB77" i="4"/>
  <c r="DC77" i="4"/>
  <c r="DE77" i="4"/>
  <c r="DF77" i="4"/>
  <c r="DG77" i="4"/>
  <c r="DH77" i="4"/>
  <c r="CZ78" i="4"/>
  <c r="DA78" i="4"/>
  <c r="DB78" i="4"/>
  <c r="DC78" i="4"/>
  <c r="DE78" i="4"/>
  <c r="DF78" i="4"/>
  <c r="DG78" i="4"/>
  <c r="DH78" i="4"/>
  <c r="CZ79" i="4"/>
  <c r="DA79" i="4"/>
  <c r="DB79" i="4"/>
  <c r="DC79" i="4"/>
  <c r="DE79" i="4"/>
  <c r="DF79" i="4"/>
  <c r="DG79" i="4"/>
  <c r="DH79" i="4"/>
  <c r="CZ7" i="4"/>
  <c r="DA7" i="4"/>
  <c r="DB7" i="4"/>
  <c r="DC7" i="4"/>
  <c r="DE7" i="4"/>
  <c r="DF7" i="4"/>
  <c r="DG7" i="4"/>
  <c r="DH7" i="4"/>
  <c r="CZ8" i="4"/>
  <c r="DA8" i="4"/>
  <c r="DB8" i="4"/>
  <c r="DC8" i="4"/>
  <c r="DE8" i="4"/>
  <c r="DF8" i="4"/>
  <c r="DG8" i="4"/>
  <c r="DH8" i="4"/>
  <c r="CZ9" i="4"/>
  <c r="DA9" i="4"/>
  <c r="DB9" i="4"/>
  <c r="DC9" i="4"/>
  <c r="DE9" i="4"/>
  <c r="DF9" i="4"/>
  <c r="DG9" i="4"/>
  <c r="DH9" i="4"/>
  <c r="CZ10" i="4"/>
  <c r="DA10" i="4"/>
  <c r="DB10" i="4"/>
  <c r="DC10" i="4"/>
  <c r="DE10" i="4"/>
  <c r="DF10" i="4"/>
  <c r="DG10" i="4"/>
  <c r="DH10" i="4"/>
  <c r="CZ12" i="4"/>
  <c r="DA12" i="4"/>
  <c r="DB12" i="4"/>
  <c r="DC12" i="4"/>
  <c r="DE12" i="4"/>
  <c r="DF12" i="4"/>
  <c r="DG12" i="4"/>
  <c r="DH12" i="4"/>
  <c r="CZ16" i="4"/>
  <c r="DA16" i="4"/>
  <c r="DB16" i="4"/>
  <c r="DC16" i="4"/>
  <c r="DE16" i="4"/>
  <c r="DF16" i="4"/>
  <c r="DG16" i="4"/>
  <c r="DH16" i="4"/>
  <c r="CZ18" i="4"/>
  <c r="DA18" i="4"/>
  <c r="DB18" i="4"/>
  <c r="DC18" i="4"/>
  <c r="DE18" i="4"/>
  <c r="DF18" i="4"/>
  <c r="DG18" i="4"/>
  <c r="DH18" i="4"/>
  <c r="CZ19" i="4"/>
  <c r="DA19" i="4"/>
  <c r="DB19" i="4"/>
  <c r="DC19" i="4"/>
  <c r="DE19" i="4"/>
  <c r="DF19" i="4"/>
  <c r="DG19" i="4"/>
  <c r="DH19" i="4"/>
  <c r="CZ20" i="4"/>
  <c r="DA20" i="4"/>
  <c r="DB20" i="4"/>
  <c r="DC20" i="4"/>
  <c r="DE20" i="4"/>
  <c r="DF20" i="4"/>
  <c r="DG20" i="4"/>
  <c r="DH20" i="4"/>
  <c r="CZ21" i="4"/>
  <c r="DA21" i="4"/>
  <c r="DB21" i="4"/>
  <c r="DC21" i="4"/>
  <c r="DE21" i="4"/>
  <c r="DF21" i="4"/>
  <c r="DG21" i="4"/>
  <c r="DH21" i="4"/>
  <c r="CZ25" i="4"/>
  <c r="DA25" i="4"/>
  <c r="DB25" i="4"/>
  <c r="DC25" i="4"/>
  <c r="DE25" i="4"/>
  <c r="DF25" i="4"/>
  <c r="DG25" i="4"/>
  <c r="DH25" i="4"/>
  <c r="CZ26" i="4"/>
  <c r="DA26" i="4"/>
  <c r="DB26" i="4"/>
  <c r="DC26" i="4"/>
  <c r="DE26" i="4"/>
  <c r="DF26" i="4"/>
  <c r="DG26" i="4"/>
  <c r="DH26" i="4"/>
  <c r="CZ30" i="4"/>
  <c r="DA30" i="4"/>
  <c r="DB30" i="4"/>
  <c r="DC30" i="4"/>
  <c r="DE30" i="4"/>
  <c r="DF30" i="4"/>
  <c r="DG30" i="4"/>
  <c r="DH30" i="4"/>
  <c r="CZ31" i="4"/>
  <c r="DA31" i="4"/>
  <c r="DB31" i="4"/>
  <c r="DC31" i="4"/>
  <c r="DE31" i="4"/>
  <c r="DF31" i="4"/>
  <c r="DG31" i="4"/>
  <c r="DH31" i="4"/>
  <c r="CZ33" i="4"/>
  <c r="DA33" i="4"/>
  <c r="DB33" i="4"/>
  <c r="DC33" i="4"/>
  <c r="DE33" i="4"/>
  <c r="DF33" i="4"/>
  <c r="DG33" i="4"/>
  <c r="DH33" i="4"/>
  <c r="CZ35" i="4"/>
  <c r="DA35" i="4"/>
  <c r="DB35" i="4"/>
  <c r="DC35" i="4"/>
  <c r="DE35" i="4"/>
  <c r="DF35" i="4"/>
  <c r="DG35" i="4"/>
  <c r="DH35" i="4"/>
  <c r="CZ36" i="4"/>
  <c r="DA36" i="4"/>
  <c r="DB36" i="4"/>
  <c r="DC36" i="4"/>
  <c r="DE36" i="4"/>
  <c r="DF36" i="4"/>
  <c r="DG36" i="4"/>
  <c r="DH36" i="4"/>
  <c r="CZ37" i="4"/>
  <c r="DA37" i="4"/>
  <c r="DB37" i="4"/>
  <c r="DC37" i="4"/>
  <c r="DE37" i="4"/>
  <c r="DF37" i="4"/>
  <c r="DG37" i="4"/>
  <c r="DH37" i="4"/>
  <c r="CZ39" i="4"/>
  <c r="DA39" i="4"/>
  <c r="DB39" i="4"/>
  <c r="DC39" i="4"/>
  <c r="DE39" i="4"/>
  <c r="DF39" i="4"/>
  <c r="DG39" i="4"/>
  <c r="DH39" i="4"/>
  <c r="CZ41" i="4"/>
  <c r="DA41" i="4"/>
  <c r="DB41" i="4"/>
  <c r="DC41" i="4"/>
  <c r="DE41" i="4"/>
  <c r="DF41" i="4"/>
  <c r="DG41" i="4"/>
  <c r="DH41" i="4"/>
  <c r="CZ83" i="4"/>
  <c r="DA83" i="4"/>
  <c r="DB83" i="4"/>
  <c r="DC83" i="4"/>
  <c r="DE83" i="4"/>
  <c r="DF83" i="4"/>
  <c r="DG83" i="4"/>
  <c r="DH83" i="4"/>
  <c r="CZ52" i="4"/>
  <c r="DA52" i="4"/>
  <c r="DB52" i="4"/>
  <c r="DC52" i="4"/>
  <c r="DE52" i="4"/>
  <c r="DF52" i="4"/>
  <c r="DG52" i="4"/>
  <c r="DH52" i="4"/>
  <c r="CZ132" i="4"/>
  <c r="DA132" i="4"/>
  <c r="DB132" i="4"/>
  <c r="DC132" i="4"/>
  <c r="DE132" i="4"/>
  <c r="DF132" i="4"/>
  <c r="DG132" i="4"/>
  <c r="DH132" i="4"/>
  <c r="CZ32" i="4"/>
  <c r="DA32" i="4"/>
  <c r="DB32" i="4"/>
  <c r="DC32" i="4"/>
  <c r="DE32" i="4"/>
  <c r="DF32" i="4"/>
  <c r="DG32" i="4"/>
  <c r="DH32" i="4"/>
  <c r="CZ50" i="4"/>
  <c r="DA50" i="4"/>
  <c r="DB50" i="4"/>
  <c r="DC50" i="4"/>
  <c r="DE50" i="4"/>
  <c r="DF50" i="4"/>
  <c r="DG50" i="4"/>
  <c r="DH50" i="4"/>
  <c r="CZ60" i="4"/>
  <c r="DA60" i="4"/>
  <c r="DB60" i="4"/>
  <c r="DC60" i="4"/>
  <c r="DE60" i="4"/>
  <c r="DF60" i="4"/>
  <c r="DG60" i="4"/>
  <c r="DH60" i="4"/>
  <c r="CZ71" i="4"/>
  <c r="DA71" i="4"/>
  <c r="DB71" i="4"/>
  <c r="DC71" i="4"/>
  <c r="DE71" i="4"/>
  <c r="DF71" i="4"/>
  <c r="DG71" i="4"/>
  <c r="DH71" i="4"/>
  <c r="CZ73" i="4"/>
  <c r="DA73" i="4"/>
  <c r="DB73" i="4"/>
  <c r="DC73" i="4"/>
  <c r="DE73" i="4"/>
  <c r="DF73" i="4"/>
  <c r="DG73" i="4"/>
  <c r="DH73" i="4"/>
  <c r="CZ104" i="4"/>
  <c r="DA104" i="4"/>
  <c r="DB104" i="4"/>
  <c r="DC104" i="4"/>
  <c r="DE104" i="4"/>
  <c r="DF104" i="4"/>
  <c r="DG104" i="4"/>
  <c r="DH104" i="4"/>
  <c r="CZ106" i="4"/>
  <c r="DA106" i="4"/>
  <c r="DB106" i="4"/>
  <c r="DC106" i="4"/>
  <c r="DE106" i="4"/>
  <c r="DF106" i="4"/>
  <c r="DG106" i="4"/>
  <c r="DH106" i="4"/>
  <c r="CZ116" i="4"/>
  <c r="DA116" i="4"/>
  <c r="DB116" i="4"/>
  <c r="DC116" i="4"/>
  <c r="DE116" i="4"/>
  <c r="DF116" i="4"/>
  <c r="DG116" i="4"/>
  <c r="DH116" i="4"/>
  <c r="CZ119" i="4"/>
  <c r="DA119" i="4"/>
  <c r="DB119" i="4"/>
  <c r="DC119" i="4"/>
  <c r="DE119" i="4"/>
  <c r="DF119" i="4"/>
  <c r="DG119" i="4"/>
  <c r="DH119" i="4"/>
  <c r="CZ121" i="4"/>
  <c r="DA121" i="4"/>
  <c r="DB121" i="4"/>
  <c r="DC121" i="4"/>
  <c r="DE121" i="4"/>
  <c r="DF121" i="4"/>
  <c r="DG121" i="4"/>
  <c r="DH121" i="4"/>
  <c r="CZ130" i="4"/>
  <c r="DA130" i="4"/>
  <c r="DB130" i="4"/>
  <c r="DC130" i="4"/>
  <c r="DE130" i="4"/>
  <c r="DF130" i="4"/>
  <c r="DG130" i="4"/>
  <c r="DH130" i="4"/>
  <c r="CZ131" i="4"/>
  <c r="DA131" i="4"/>
  <c r="DB131" i="4"/>
  <c r="DC131" i="4"/>
  <c r="DE131" i="4"/>
  <c r="DF131" i="4"/>
  <c r="DG131" i="4"/>
  <c r="DH131" i="4"/>
  <c r="CZ139" i="4"/>
  <c r="DA139" i="4"/>
  <c r="DB139" i="4"/>
  <c r="DC139" i="4"/>
  <c r="DE139" i="4"/>
  <c r="DF139" i="4"/>
  <c r="DG139" i="4"/>
  <c r="DH139" i="4"/>
  <c r="CZ140" i="4"/>
  <c r="DA140" i="4"/>
  <c r="DB140" i="4"/>
  <c r="DC140" i="4"/>
  <c r="DE140" i="4"/>
  <c r="DF140" i="4"/>
  <c r="DG140" i="4"/>
  <c r="DH140" i="4"/>
  <c r="CZ34" i="4"/>
  <c r="DA34" i="4"/>
  <c r="DB34" i="4"/>
  <c r="DC34" i="4"/>
  <c r="DE34" i="4"/>
  <c r="DF34" i="4"/>
  <c r="DG34" i="4"/>
  <c r="DH34" i="4"/>
  <c r="CZ38" i="4"/>
  <c r="DA38" i="4"/>
  <c r="DB38" i="4"/>
  <c r="DC38" i="4"/>
  <c r="DE38" i="4"/>
  <c r="DF38" i="4"/>
  <c r="DG38" i="4"/>
  <c r="DH38" i="4"/>
  <c r="CZ40" i="4"/>
  <c r="DA40" i="4"/>
  <c r="DB40" i="4"/>
  <c r="DC40" i="4"/>
  <c r="DE40" i="4"/>
  <c r="DF40" i="4"/>
  <c r="DG40" i="4"/>
  <c r="DH40" i="4"/>
  <c r="CZ190" i="4"/>
  <c r="DA190" i="4"/>
  <c r="DB190" i="4"/>
  <c r="DC190" i="4"/>
  <c r="DE190" i="4"/>
  <c r="DF190" i="4"/>
  <c r="DG190" i="4"/>
  <c r="DH190" i="4"/>
  <c r="CZ191" i="4"/>
  <c r="DA191" i="4"/>
  <c r="DB191" i="4"/>
  <c r="DC191" i="4"/>
  <c r="DE191" i="4"/>
  <c r="DF191" i="4"/>
  <c r="DG191" i="4"/>
  <c r="DH191" i="4"/>
  <c r="CZ192" i="4"/>
  <c r="DA192" i="4"/>
  <c r="DB192" i="4"/>
  <c r="DC192" i="4"/>
  <c r="DE192" i="4"/>
  <c r="DF192" i="4"/>
  <c r="DG192" i="4"/>
  <c r="DH192" i="4"/>
  <c r="CZ193" i="4"/>
  <c r="DA193" i="4"/>
  <c r="DB193" i="4"/>
  <c r="DC193" i="4"/>
  <c r="DE193" i="4"/>
  <c r="DF193" i="4"/>
  <c r="DG193" i="4"/>
  <c r="DH193" i="4"/>
  <c r="CZ194" i="4"/>
  <c r="DA194" i="4"/>
  <c r="DB194" i="4"/>
  <c r="DC194" i="4"/>
  <c r="DE194" i="4"/>
  <c r="DF194" i="4"/>
  <c r="DG194" i="4"/>
  <c r="DH194" i="4"/>
  <c r="CZ195" i="4"/>
  <c r="DA195" i="4"/>
  <c r="DB195" i="4"/>
  <c r="DC195" i="4"/>
  <c r="DE195" i="4"/>
  <c r="DF195" i="4"/>
  <c r="DG195" i="4"/>
  <c r="DH195" i="4"/>
  <c r="CZ92" i="4"/>
  <c r="DA92" i="4"/>
  <c r="DB92" i="4"/>
  <c r="DC92" i="4"/>
  <c r="DE92" i="4"/>
  <c r="DF92" i="4"/>
  <c r="DG92" i="4"/>
  <c r="DH92" i="4"/>
  <c r="CZ197" i="4"/>
  <c r="DA197" i="4"/>
  <c r="DB197" i="4"/>
  <c r="DC197" i="4"/>
  <c r="DE197" i="4"/>
  <c r="DF197" i="4"/>
  <c r="DG197" i="4"/>
  <c r="DH197" i="4"/>
  <c r="CZ198" i="4"/>
  <c r="DA198" i="4"/>
  <c r="DB198" i="4"/>
  <c r="DC198" i="4"/>
  <c r="DE198" i="4"/>
  <c r="DF198" i="4"/>
  <c r="DG198" i="4"/>
  <c r="DH198" i="4"/>
  <c r="CZ199" i="4"/>
  <c r="DA199" i="4"/>
  <c r="DB199" i="4"/>
  <c r="DC199" i="4"/>
  <c r="DE199" i="4"/>
  <c r="DF199" i="4"/>
  <c r="DG199" i="4"/>
  <c r="DH199" i="4"/>
  <c r="CZ200" i="4"/>
  <c r="DA200" i="4"/>
  <c r="DB200" i="4"/>
  <c r="DC200" i="4"/>
  <c r="DE200" i="4"/>
  <c r="DF200" i="4"/>
  <c r="DG200" i="4"/>
  <c r="DH200" i="4"/>
  <c r="CZ201" i="4"/>
  <c r="DA201" i="4"/>
  <c r="DB201" i="4"/>
  <c r="DC201" i="4"/>
  <c r="DE201" i="4"/>
  <c r="DF201" i="4"/>
  <c r="DG201" i="4"/>
  <c r="DH201" i="4"/>
  <c r="CZ202" i="4"/>
  <c r="DA202" i="4"/>
  <c r="DB202" i="4"/>
  <c r="DC202" i="4"/>
  <c r="DE202" i="4"/>
  <c r="DF202" i="4"/>
  <c r="DG202" i="4"/>
  <c r="DH202" i="4"/>
  <c r="CZ203" i="4"/>
  <c r="DA203" i="4"/>
  <c r="DB203" i="4"/>
  <c r="DC203" i="4"/>
  <c r="DE203" i="4"/>
  <c r="DF203" i="4"/>
  <c r="DG203" i="4"/>
  <c r="DH203" i="4"/>
  <c r="CZ204" i="4"/>
  <c r="DA204" i="4"/>
  <c r="DB204" i="4"/>
  <c r="DC204" i="4"/>
  <c r="DE204" i="4"/>
  <c r="DF204" i="4"/>
  <c r="DG204" i="4"/>
  <c r="DH204" i="4"/>
  <c r="CZ205" i="4"/>
  <c r="DA205" i="4"/>
  <c r="DB205" i="4"/>
  <c r="DC205" i="4"/>
  <c r="DE205" i="4"/>
  <c r="DF205" i="4"/>
  <c r="DG205" i="4"/>
  <c r="DH205" i="4"/>
  <c r="CZ206" i="4"/>
  <c r="DA206" i="4"/>
  <c r="DB206" i="4"/>
  <c r="DC206" i="4"/>
  <c r="DE206" i="4"/>
  <c r="DF206" i="4"/>
  <c r="DG206" i="4"/>
  <c r="DH206" i="4"/>
  <c r="CZ207" i="4"/>
  <c r="DA207" i="4"/>
  <c r="DB207" i="4"/>
  <c r="DC207" i="4"/>
  <c r="DE207" i="4"/>
  <c r="DF207" i="4"/>
  <c r="DG207" i="4"/>
  <c r="DH207" i="4"/>
  <c r="CZ210" i="4"/>
  <c r="DA210" i="4"/>
  <c r="DB210" i="4"/>
  <c r="DC210" i="4"/>
  <c r="DE210" i="4"/>
  <c r="DF210" i="4"/>
  <c r="DG210" i="4"/>
  <c r="DH210" i="4"/>
  <c r="CZ211" i="4"/>
  <c r="DA211" i="4"/>
  <c r="DB211" i="4"/>
  <c r="DC211" i="4"/>
  <c r="DE211" i="4"/>
  <c r="DF211" i="4"/>
  <c r="DG211" i="4"/>
  <c r="DH211" i="4"/>
  <c r="CZ212" i="4"/>
  <c r="DA212" i="4"/>
  <c r="DB212" i="4"/>
  <c r="DC212" i="4"/>
  <c r="DE212" i="4"/>
  <c r="DF212" i="4"/>
  <c r="DG212" i="4"/>
  <c r="DH212" i="4"/>
  <c r="CZ213" i="4"/>
  <c r="DA213" i="4"/>
  <c r="DB213" i="4"/>
  <c r="DC213" i="4"/>
  <c r="DE213" i="4"/>
  <c r="DF213" i="4"/>
  <c r="DG213" i="4"/>
  <c r="DH213" i="4"/>
  <c r="CZ214" i="4"/>
  <c r="DA214" i="4"/>
  <c r="DB214" i="4"/>
  <c r="DC214" i="4"/>
  <c r="DE214" i="4"/>
  <c r="DF214" i="4"/>
  <c r="DG214" i="4"/>
  <c r="DH214" i="4"/>
  <c r="CZ215" i="4"/>
  <c r="DA215" i="4"/>
  <c r="DB215" i="4"/>
  <c r="DC215" i="4"/>
  <c r="DE215" i="4"/>
  <c r="DF215" i="4"/>
  <c r="DG215" i="4"/>
  <c r="DH215" i="4"/>
  <c r="CZ216" i="4"/>
  <c r="DA216" i="4"/>
  <c r="DB216" i="4"/>
  <c r="DC216" i="4"/>
  <c r="DE216" i="4"/>
  <c r="DF216" i="4"/>
  <c r="DG216" i="4"/>
  <c r="DH216" i="4"/>
  <c r="CZ217" i="4"/>
  <c r="DA217" i="4"/>
  <c r="DB217" i="4"/>
  <c r="DC217" i="4"/>
  <c r="DE217" i="4"/>
  <c r="DF217" i="4"/>
  <c r="DG217" i="4"/>
  <c r="DH217" i="4"/>
  <c r="CZ218" i="4"/>
  <c r="DA218" i="4"/>
  <c r="DB218" i="4"/>
  <c r="DC218" i="4"/>
  <c r="DE218" i="4"/>
  <c r="DF218" i="4"/>
  <c r="DG218" i="4"/>
  <c r="DH218" i="4"/>
  <c r="CZ219" i="4"/>
  <c r="DA219" i="4"/>
  <c r="DB219" i="4"/>
  <c r="DC219" i="4"/>
  <c r="DE219" i="4"/>
  <c r="DF219" i="4"/>
  <c r="DG219" i="4"/>
  <c r="DH219" i="4"/>
  <c r="CZ220" i="4"/>
  <c r="DA220" i="4"/>
  <c r="DB220" i="4"/>
  <c r="DC220" i="4"/>
  <c r="DE220" i="4"/>
  <c r="DF220" i="4"/>
  <c r="DG220" i="4"/>
  <c r="DH220" i="4"/>
  <c r="CZ221" i="4"/>
  <c r="DA221" i="4"/>
  <c r="DB221" i="4"/>
  <c r="DC221" i="4"/>
  <c r="DE221" i="4"/>
  <c r="DF221" i="4"/>
  <c r="DG221" i="4"/>
  <c r="DH221" i="4"/>
  <c r="CZ196" i="4"/>
  <c r="DA196" i="4"/>
  <c r="DB196" i="4"/>
  <c r="DC196" i="4"/>
  <c r="DE196" i="4"/>
  <c r="DF196" i="4"/>
  <c r="DG196" i="4"/>
  <c r="DH196" i="4"/>
  <c r="CZ223" i="4"/>
  <c r="DA223" i="4"/>
  <c r="DB223" i="4"/>
  <c r="DC223" i="4"/>
  <c r="DE223" i="4"/>
  <c r="DF223" i="4"/>
  <c r="DG223" i="4"/>
  <c r="DH223" i="4"/>
  <c r="CZ224" i="4"/>
  <c r="DA224" i="4"/>
  <c r="DB224" i="4"/>
  <c r="DC224" i="4"/>
  <c r="DE224" i="4"/>
  <c r="DF224" i="4"/>
  <c r="DG224" i="4"/>
  <c r="DH224" i="4"/>
  <c r="CZ225" i="4"/>
  <c r="DA225" i="4"/>
  <c r="DB225" i="4"/>
  <c r="DC225" i="4"/>
  <c r="DE225" i="4"/>
  <c r="DF225" i="4"/>
  <c r="DG225" i="4"/>
  <c r="DH225" i="4"/>
  <c r="CZ226" i="4"/>
  <c r="DA226" i="4"/>
  <c r="DB226" i="4"/>
  <c r="DC226" i="4"/>
  <c r="DE226" i="4"/>
  <c r="DF226" i="4"/>
  <c r="DG226" i="4"/>
  <c r="DH226" i="4"/>
  <c r="CZ227" i="4"/>
  <c r="DA227" i="4"/>
  <c r="DB227" i="4"/>
  <c r="DC227" i="4"/>
  <c r="DE227" i="4"/>
  <c r="DF227" i="4"/>
  <c r="DG227" i="4"/>
  <c r="DH227" i="4"/>
  <c r="CZ228" i="4"/>
  <c r="DA228" i="4"/>
  <c r="DB228" i="4"/>
  <c r="DC228" i="4"/>
  <c r="DE228" i="4"/>
  <c r="DF228" i="4"/>
  <c r="DG228" i="4"/>
  <c r="DH228" i="4"/>
  <c r="CZ229" i="4"/>
  <c r="DA229" i="4"/>
  <c r="DB229" i="4"/>
  <c r="DC229" i="4"/>
  <c r="DE229" i="4"/>
  <c r="DF229" i="4"/>
  <c r="DG229" i="4"/>
  <c r="DH229" i="4"/>
  <c r="CZ208" i="4"/>
  <c r="DA208" i="4"/>
  <c r="DB208" i="4"/>
  <c r="DC208" i="4"/>
  <c r="DE208" i="4"/>
  <c r="DF208" i="4"/>
  <c r="DG208" i="4"/>
  <c r="DH208" i="4"/>
  <c r="CZ231" i="4"/>
  <c r="DA231" i="4"/>
  <c r="DB231" i="4"/>
  <c r="DC231" i="4"/>
  <c r="DE231" i="4"/>
  <c r="DF231" i="4"/>
  <c r="DG231" i="4"/>
  <c r="DH231" i="4"/>
  <c r="CZ232" i="4"/>
  <c r="DA232" i="4"/>
  <c r="DB232" i="4"/>
  <c r="DC232" i="4"/>
  <c r="DE232" i="4"/>
  <c r="DF232" i="4"/>
  <c r="DG232" i="4"/>
  <c r="DH232" i="4"/>
  <c r="CZ233" i="4"/>
  <c r="DA233" i="4"/>
  <c r="DB233" i="4"/>
  <c r="DC233" i="4"/>
  <c r="DE233" i="4"/>
  <c r="DF233" i="4"/>
  <c r="DG233" i="4"/>
  <c r="DH233" i="4"/>
  <c r="CZ234" i="4"/>
  <c r="DA234" i="4"/>
  <c r="DB234" i="4"/>
  <c r="DC234" i="4"/>
  <c r="DE234" i="4"/>
  <c r="DF234" i="4"/>
  <c r="DG234" i="4"/>
  <c r="DH234" i="4"/>
  <c r="CZ58" i="4"/>
  <c r="DA58" i="4"/>
  <c r="DB58" i="4"/>
  <c r="DC58" i="4"/>
  <c r="DE58" i="4"/>
  <c r="DF58" i="4"/>
  <c r="DG58" i="4"/>
  <c r="DH58" i="4"/>
  <c r="CZ235" i="4"/>
  <c r="DA235" i="4"/>
  <c r="DB235" i="4"/>
  <c r="DC235" i="4"/>
  <c r="DE235" i="4"/>
  <c r="DF235" i="4"/>
  <c r="DG235" i="4"/>
  <c r="DH235" i="4"/>
  <c r="CZ236" i="4"/>
  <c r="DA236" i="4"/>
  <c r="DB236" i="4"/>
  <c r="DC236" i="4"/>
  <c r="DE236" i="4"/>
  <c r="DF236" i="4"/>
  <c r="DG236" i="4"/>
  <c r="DH236" i="4"/>
  <c r="CZ209" i="4"/>
  <c r="DA209" i="4"/>
  <c r="DB209" i="4"/>
  <c r="DC209" i="4"/>
  <c r="DE209" i="4"/>
  <c r="DF209" i="4"/>
  <c r="DG209" i="4"/>
  <c r="DH209" i="4"/>
  <c r="CZ238" i="4"/>
  <c r="DA238" i="4"/>
  <c r="DB238" i="4"/>
  <c r="DC238" i="4"/>
  <c r="DE238" i="4"/>
  <c r="DF238" i="4"/>
  <c r="DG238" i="4"/>
  <c r="DH238" i="4"/>
  <c r="CZ239" i="4"/>
  <c r="DA239" i="4"/>
  <c r="DB239" i="4"/>
  <c r="DC239" i="4"/>
  <c r="DE239" i="4"/>
  <c r="DF239" i="4"/>
  <c r="DG239" i="4"/>
  <c r="DH239" i="4"/>
  <c r="CZ240" i="4"/>
  <c r="DA240" i="4"/>
  <c r="DB240" i="4"/>
  <c r="DC240" i="4"/>
  <c r="DE240" i="4"/>
  <c r="DF240" i="4"/>
  <c r="DG240" i="4"/>
  <c r="DH240" i="4"/>
  <c r="CZ241" i="4"/>
  <c r="DA241" i="4"/>
  <c r="DB241" i="4"/>
  <c r="DC241" i="4"/>
  <c r="DE241" i="4"/>
  <c r="DF241" i="4"/>
  <c r="DG241" i="4"/>
  <c r="DH241" i="4"/>
  <c r="CZ242" i="4"/>
  <c r="DA242" i="4"/>
  <c r="DB242" i="4"/>
  <c r="DC242" i="4"/>
  <c r="DE242" i="4"/>
  <c r="DF242" i="4"/>
  <c r="DG242" i="4"/>
  <c r="DH242" i="4"/>
  <c r="CZ243" i="4"/>
  <c r="DA243" i="4"/>
  <c r="DB243" i="4"/>
  <c r="DC243" i="4"/>
  <c r="DE243" i="4"/>
  <c r="DF243" i="4"/>
  <c r="DG243" i="4"/>
  <c r="DH243" i="4"/>
  <c r="CZ222" i="4"/>
  <c r="DA222" i="4"/>
  <c r="DB222" i="4"/>
  <c r="DC222" i="4"/>
  <c r="DE222" i="4"/>
  <c r="DF222" i="4"/>
  <c r="DG222" i="4"/>
  <c r="DH222" i="4"/>
  <c r="CZ245" i="4"/>
  <c r="DA245" i="4"/>
  <c r="DB245" i="4"/>
  <c r="DC245" i="4"/>
  <c r="DE245" i="4"/>
  <c r="DF245" i="4"/>
  <c r="DG245" i="4"/>
  <c r="DH245" i="4"/>
  <c r="CZ246" i="4"/>
  <c r="DA246" i="4"/>
  <c r="DB246" i="4"/>
  <c r="DC246" i="4"/>
  <c r="DE246" i="4"/>
  <c r="DF246" i="4"/>
  <c r="DG246" i="4"/>
  <c r="DH246" i="4"/>
  <c r="CZ247" i="4"/>
  <c r="DA247" i="4"/>
  <c r="DB247" i="4"/>
  <c r="DC247" i="4"/>
  <c r="DE247" i="4"/>
  <c r="DF247" i="4"/>
  <c r="DG247" i="4"/>
  <c r="DH247" i="4"/>
  <c r="CZ248" i="4"/>
  <c r="DA248" i="4"/>
  <c r="DB248" i="4"/>
  <c r="DC248" i="4"/>
  <c r="DE248" i="4"/>
  <c r="DF248" i="4"/>
  <c r="DG248" i="4"/>
  <c r="DH248" i="4"/>
  <c r="CZ249" i="4"/>
  <c r="DA249" i="4"/>
  <c r="DB249" i="4"/>
  <c r="DC249" i="4"/>
  <c r="DE249" i="4"/>
  <c r="DF249" i="4"/>
  <c r="DG249" i="4"/>
  <c r="DH249" i="4"/>
  <c r="CZ250" i="4"/>
  <c r="DA250" i="4"/>
  <c r="DB250" i="4"/>
  <c r="DC250" i="4"/>
  <c r="DE250" i="4"/>
  <c r="DF250" i="4"/>
  <c r="DG250" i="4"/>
  <c r="DH250" i="4"/>
  <c r="CZ91" i="4"/>
  <c r="DA91" i="4"/>
  <c r="DB91" i="4"/>
  <c r="DC91" i="4"/>
  <c r="DE91" i="4"/>
  <c r="DF91" i="4"/>
  <c r="DG91" i="4"/>
  <c r="DH91" i="4"/>
  <c r="CZ136" i="4"/>
  <c r="DA136" i="4"/>
  <c r="DB136" i="4"/>
  <c r="DC136" i="4"/>
  <c r="DE136" i="4"/>
  <c r="DF136" i="4"/>
  <c r="DG136" i="4"/>
  <c r="DH136" i="4"/>
  <c r="CZ252" i="4"/>
  <c r="DA252" i="4"/>
  <c r="DB252" i="4"/>
  <c r="DC252" i="4"/>
  <c r="DE252" i="4"/>
  <c r="DF252" i="4"/>
  <c r="DG252" i="4"/>
  <c r="DH252" i="4"/>
  <c r="CZ253" i="4"/>
  <c r="DA253" i="4"/>
  <c r="DB253" i="4"/>
  <c r="DC253" i="4"/>
  <c r="DE253" i="4"/>
  <c r="DF253" i="4"/>
  <c r="DG253" i="4"/>
  <c r="DH253" i="4"/>
  <c r="CZ254" i="4"/>
  <c r="DA254" i="4"/>
  <c r="DB254" i="4"/>
  <c r="DC254" i="4"/>
  <c r="DE254" i="4"/>
  <c r="DF254" i="4"/>
  <c r="DG254" i="4"/>
  <c r="DH254" i="4"/>
  <c r="CZ255" i="4"/>
  <c r="DA255" i="4"/>
  <c r="DB255" i="4"/>
  <c r="DC255" i="4"/>
  <c r="DE255" i="4"/>
  <c r="DF255" i="4"/>
  <c r="DG255" i="4"/>
  <c r="DH255" i="4"/>
  <c r="CZ256" i="4"/>
  <c r="DA256" i="4"/>
  <c r="DB256" i="4"/>
  <c r="DC256" i="4"/>
  <c r="DE256" i="4"/>
  <c r="DF256" i="4"/>
  <c r="DG256" i="4"/>
  <c r="DH256" i="4"/>
  <c r="CZ257" i="4"/>
  <c r="DA257" i="4"/>
  <c r="DB257" i="4"/>
  <c r="DC257" i="4"/>
  <c r="DE257" i="4"/>
  <c r="DF257" i="4"/>
  <c r="DG257" i="4"/>
  <c r="DH257" i="4"/>
  <c r="CZ258" i="4"/>
  <c r="DA258" i="4"/>
  <c r="DB258" i="4"/>
  <c r="DC258" i="4"/>
  <c r="DE258" i="4"/>
  <c r="DF258" i="4"/>
  <c r="DG258" i="4"/>
  <c r="DH258" i="4"/>
  <c r="CZ259" i="4"/>
  <c r="DA259" i="4"/>
  <c r="DB259" i="4"/>
  <c r="DC259" i="4"/>
  <c r="DE259" i="4"/>
  <c r="DF259" i="4"/>
  <c r="DG259" i="4"/>
  <c r="DH259" i="4"/>
  <c r="CZ260" i="4"/>
  <c r="DA260" i="4"/>
  <c r="DB260" i="4"/>
  <c r="DC260" i="4"/>
  <c r="DE260" i="4"/>
  <c r="DF260" i="4"/>
  <c r="DG260" i="4"/>
  <c r="DH260" i="4"/>
  <c r="CZ261" i="4"/>
  <c r="DA261" i="4"/>
  <c r="DB261" i="4"/>
  <c r="DC261" i="4"/>
  <c r="DE261" i="4"/>
  <c r="DF261" i="4"/>
  <c r="DG261" i="4"/>
  <c r="DH261" i="4"/>
  <c r="CZ262" i="4"/>
  <c r="DA262" i="4"/>
  <c r="DB262" i="4"/>
  <c r="DC262" i="4"/>
  <c r="DE262" i="4"/>
  <c r="DF262" i="4"/>
  <c r="DG262" i="4"/>
  <c r="DH262" i="4"/>
  <c r="CZ263" i="4"/>
  <c r="DA263" i="4"/>
  <c r="DB263" i="4"/>
  <c r="DC263" i="4"/>
  <c r="DE263" i="4"/>
  <c r="DF263" i="4"/>
  <c r="DG263" i="4"/>
  <c r="DH263" i="4"/>
  <c r="CZ264" i="4"/>
  <c r="DA264" i="4"/>
  <c r="DB264" i="4"/>
  <c r="DC264" i="4"/>
  <c r="DE264" i="4"/>
  <c r="DF264" i="4"/>
  <c r="DG264" i="4"/>
  <c r="DH264" i="4"/>
  <c r="CZ237" i="4"/>
  <c r="DA237" i="4"/>
  <c r="DB237" i="4"/>
  <c r="DC237" i="4"/>
  <c r="DE237" i="4"/>
  <c r="DF237" i="4"/>
  <c r="DG237" i="4"/>
  <c r="DH237" i="4"/>
  <c r="CZ265" i="4"/>
  <c r="DA265" i="4"/>
  <c r="DB265" i="4"/>
  <c r="DC265" i="4"/>
  <c r="DE265" i="4"/>
  <c r="DF265" i="4"/>
  <c r="DG265" i="4"/>
  <c r="DH265" i="4"/>
  <c r="CZ266" i="4"/>
  <c r="DA266" i="4"/>
  <c r="DB266" i="4"/>
  <c r="DC266" i="4"/>
  <c r="DE266" i="4"/>
  <c r="DF266" i="4"/>
  <c r="DG266" i="4"/>
  <c r="DH266" i="4"/>
  <c r="CZ267" i="4"/>
  <c r="DA267" i="4"/>
  <c r="DB267" i="4"/>
  <c r="DC267" i="4"/>
  <c r="DE267" i="4"/>
  <c r="DF267" i="4"/>
  <c r="DG267" i="4"/>
  <c r="DH267" i="4"/>
  <c r="CZ268" i="4"/>
  <c r="DA268" i="4"/>
  <c r="DB268" i="4"/>
  <c r="DC268" i="4"/>
  <c r="DE268" i="4"/>
  <c r="DF268" i="4"/>
  <c r="DG268" i="4"/>
  <c r="DH268" i="4"/>
  <c r="CZ269" i="4"/>
  <c r="DA269" i="4"/>
  <c r="DB269" i="4"/>
  <c r="DC269" i="4"/>
  <c r="DE269" i="4"/>
  <c r="DF269" i="4"/>
  <c r="DG269" i="4"/>
  <c r="DH269" i="4"/>
  <c r="CZ270" i="4"/>
  <c r="DA270" i="4"/>
  <c r="DB270" i="4"/>
  <c r="DC270" i="4"/>
  <c r="DE270" i="4"/>
  <c r="DF270" i="4"/>
  <c r="DG270" i="4"/>
  <c r="DH270" i="4"/>
  <c r="CZ271" i="4"/>
  <c r="DA271" i="4"/>
  <c r="DB271" i="4"/>
  <c r="DC271" i="4"/>
  <c r="DE271" i="4"/>
  <c r="DF271" i="4"/>
  <c r="DG271" i="4"/>
  <c r="DH271" i="4"/>
  <c r="CZ272" i="4"/>
  <c r="DA272" i="4"/>
  <c r="DB272" i="4"/>
  <c r="DC272" i="4"/>
  <c r="DE272" i="4"/>
  <c r="DF272" i="4"/>
  <c r="DG272" i="4"/>
  <c r="DH272" i="4"/>
  <c r="CZ244" i="4"/>
  <c r="DA244" i="4"/>
  <c r="DB244" i="4"/>
  <c r="DC244" i="4"/>
  <c r="DE244" i="4"/>
  <c r="DF244" i="4"/>
  <c r="DG244" i="4"/>
  <c r="DH244" i="4"/>
  <c r="CZ273" i="4"/>
  <c r="DA273" i="4"/>
  <c r="DB273" i="4"/>
  <c r="DC273" i="4"/>
  <c r="DE273" i="4"/>
  <c r="DF273" i="4"/>
  <c r="DG273" i="4"/>
  <c r="DH273" i="4"/>
  <c r="CZ274" i="4"/>
  <c r="DA274" i="4"/>
  <c r="DB274" i="4"/>
  <c r="DC274" i="4"/>
  <c r="DE274" i="4"/>
  <c r="DF274" i="4"/>
  <c r="DG274" i="4"/>
  <c r="DH274" i="4"/>
  <c r="CZ275" i="4"/>
  <c r="DA275" i="4"/>
  <c r="DB275" i="4"/>
  <c r="DC275" i="4"/>
  <c r="DE275" i="4"/>
  <c r="DF275" i="4"/>
  <c r="DG275" i="4"/>
  <c r="DH275" i="4"/>
  <c r="CZ276" i="4"/>
  <c r="DA276" i="4"/>
  <c r="DB276" i="4"/>
  <c r="DC276" i="4"/>
  <c r="DE276" i="4"/>
  <c r="DF276" i="4"/>
  <c r="DG276" i="4"/>
  <c r="DH276" i="4"/>
  <c r="CZ277" i="4"/>
  <c r="DA277" i="4"/>
  <c r="DB277" i="4"/>
  <c r="DC277" i="4"/>
  <c r="DE277" i="4"/>
  <c r="DF277" i="4"/>
  <c r="DG277" i="4"/>
  <c r="DH277" i="4"/>
  <c r="CZ278" i="4"/>
  <c r="DA278" i="4"/>
  <c r="DB278" i="4"/>
  <c r="DC278" i="4"/>
  <c r="DE278" i="4"/>
  <c r="DF278" i="4"/>
  <c r="DG278" i="4"/>
  <c r="DH278" i="4"/>
  <c r="CZ279" i="4"/>
  <c r="DA279" i="4"/>
  <c r="DB279" i="4"/>
  <c r="DC279" i="4"/>
  <c r="DE279" i="4"/>
  <c r="DF279" i="4"/>
  <c r="DG279" i="4"/>
  <c r="DH279" i="4"/>
  <c r="CZ280" i="4"/>
  <c r="DA280" i="4"/>
  <c r="DB280" i="4"/>
  <c r="DC280" i="4"/>
  <c r="DE280" i="4"/>
  <c r="DF280" i="4"/>
  <c r="DG280" i="4"/>
  <c r="DH280" i="4"/>
  <c r="CZ281" i="4"/>
  <c r="DA281" i="4"/>
  <c r="DB281" i="4"/>
  <c r="DC281" i="4"/>
  <c r="DE281" i="4"/>
  <c r="DF281" i="4"/>
  <c r="DG281" i="4"/>
  <c r="DH281" i="4"/>
  <c r="CZ282" i="4"/>
  <c r="DA282" i="4"/>
  <c r="DB282" i="4"/>
  <c r="DC282" i="4"/>
  <c r="DE282" i="4"/>
  <c r="DF282" i="4"/>
  <c r="DG282" i="4"/>
  <c r="DH282" i="4"/>
  <c r="CZ283" i="4"/>
  <c r="DA283" i="4"/>
  <c r="DB283" i="4"/>
  <c r="DC283" i="4"/>
  <c r="DE283" i="4"/>
  <c r="DF283" i="4"/>
  <c r="DG283" i="4"/>
  <c r="DH283" i="4"/>
  <c r="CZ284" i="4"/>
  <c r="DA284" i="4"/>
  <c r="DB284" i="4"/>
  <c r="DC284" i="4"/>
  <c r="DE284" i="4"/>
  <c r="DF284" i="4"/>
  <c r="DG284" i="4"/>
  <c r="DH284" i="4"/>
  <c r="CZ285" i="4"/>
  <c r="DA285" i="4"/>
  <c r="DB285" i="4"/>
  <c r="DC285" i="4"/>
  <c r="DE285" i="4"/>
  <c r="DF285" i="4"/>
  <c r="DG285" i="4"/>
  <c r="DH285" i="4"/>
  <c r="CZ171" i="4"/>
  <c r="DA171" i="4"/>
  <c r="DB171" i="4"/>
  <c r="DC171" i="4"/>
  <c r="DE171" i="4"/>
  <c r="DF171" i="4"/>
  <c r="DG171" i="4"/>
  <c r="DH171" i="4"/>
  <c r="CZ286" i="4"/>
  <c r="DA286" i="4"/>
  <c r="DB286" i="4"/>
  <c r="DC286" i="4"/>
  <c r="DE286" i="4"/>
  <c r="DF286" i="4"/>
  <c r="DG286" i="4"/>
  <c r="DH286" i="4"/>
  <c r="CZ287" i="4"/>
  <c r="DA287" i="4"/>
  <c r="DB287" i="4"/>
  <c r="DC287" i="4"/>
  <c r="DE287" i="4"/>
  <c r="DF287" i="4"/>
  <c r="DG287" i="4"/>
  <c r="DH287" i="4"/>
  <c r="CZ288" i="4"/>
  <c r="DA288" i="4"/>
  <c r="DB288" i="4"/>
  <c r="DC288" i="4"/>
  <c r="DE288" i="4"/>
  <c r="DF288" i="4"/>
  <c r="DG288" i="4"/>
  <c r="DH288" i="4"/>
  <c r="CZ251" i="4"/>
  <c r="DA251" i="4"/>
  <c r="DB251" i="4"/>
  <c r="DC251" i="4"/>
  <c r="DE251" i="4"/>
  <c r="DF251" i="4"/>
  <c r="DG251" i="4"/>
  <c r="DH251" i="4"/>
  <c r="CZ289" i="4"/>
  <c r="DA289" i="4"/>
  <c r="DB289" i="4"/>
  <c r="DC289" i="4"/>
  <c r="DE289" i="4"/>
  <c r="DF289" i="4"/>
  <c r="DG289" i="4"/>
  <c r="DH289" i="4"/>
  <c r="CZ290" i="4"/>
  <c r="DA290" i="4"/>
  <c r="DB290" i="4"/>
  <c r="DC290" i="4"/>
  <c r="DE290" i="4"/>
  <c r="DF290" i="4"/>
  <c r="DG290" i="4"/>
  <c r="DH290" i="4"/>
  <c r="CZ291" i="4"/>
  <c r="DA291" i="4"/>
  <c r="DB291" i="4"/>
  <c r="DC291" i="4"/>
  <c r="DE291" i="4"/>
  <c r="DF291" i="4"/>
  <c r="DG291" i="4"/>
  <c r="DH291" i="4"/>
  <c r="DG100" i="4"/>
  <c r="DE100" i="4"/>
  <c r="DA100" i="4"/>
  <c r="CZ100" i="4"/>
  <c r="DF100" i="4"/>
  <c r="DH100" i="4"/>
  <c r="DL237" i="4" l="1"/>
  <c r="DL276" i="4"/>
  <c r="DL273" i="4"/>
  <c r="DL234" i="4"/>
  <c r="DL228" i="4"/>
  <c r="DL197" i="4"/>
  <c r="DL233" i="4"/>
  <c r="DL201" i="4"/>
  <c r="DD195" i="4"/>
  <c r="DD31" i="4"/>
  <c r="DD279" i="4"/>
  <c r="DD273" i="4"/>
  <c r="DD272" i="4"/>
  <c r="DD270" i="4"/>
  <c r="DD268" i="4"/>
  <c r="DD266" i="4"/>
  <c r="DD237" i="4"/>
  <c r="DD250" i="4"/>
  <c r="DD222" i="4"/>
  <c r="DD242" i="4"/>
  <c r="DD239" i="4"/>
  <c r="DD229" i="4"/>
  <c r="DD221" i="4"/>
  <c r="DD281" i="4"/>
  <c r="DD280" i="4"/>
  <c r="DD277" i="4"/>
  <c r="DD244" i="4"/>
  <c r="DD269" i="4"/>
  <c r="DD265" i="4"/>
  <c r="DD136" i="4"/>
  <c r="DD91" i="4"/>
  <c r="DD248" i="4"/>
  <c r="DD243" i="4"/>
  <c r="DD240" i="4"/>
  <c r="DD238" i="4"/>
  <c r="DD236" i="4"/>
  <c r="DD233" i="4"/>
  <c r="DD225" i="4"/>
  <c r="DL5" i="4"/>
  <c r="DL251" i="4"/>
  <c r="DD86" i="4"/>
  <c r="DL287" i="4"/>
  <c r="DD28" i="4"/>
  <c r="DL231" i="4"/>
  <c r="DL285" i="4"/>
  <c r="DD130" i="4"/>
  <c r="DD116" i="4"/>
  <c r="DD39" i="4"/>
  <c r="DL91" i="4"/>
  <c r="DD16" i="4"/>
  <c r="DD12" i="4"/>
  <c r="DD10" i="4"/>
  <c r="DD27" i="4"/>
  <c r="DD13" i="4"/>
  <c r="DD180" i="4"/>
  <c r="DD179" i="4"/>
  <c r="DD178" i="4"/>
  <c r="DD172" i="4"/>
  <c r="DD164" i="4"/>
  <c r="DD163" i="4"/>
  <c r="DD143" i="4"/>
  <c r="DD128" i="4"/>
  <c r="DD127" i="4"/>
  <c r="DD125" i="4"/>
  <c r="DD124" i="4"/>
  <c r="DD114" i="4"/>
  <c r="DD113" i="4"/>
  <c r="DD112" i="4"/>
  <c r="DD111" i="4"/>
  <c r="DD110" i="4"/>
  <c r="DD109" i="4"/>
  <c r="DD108" i="4"/>
  <c r="DD230" i="4"/>
  <c r="DD105" i="4"/>
  <c r="DL158" i="4"/>
  <c r="DL145" i="4"/>
  <c r="DL144" i="4"/>
  <c r="DL138" i="4"/>
  <c r="DL97" i="4"/>
  <c r="DD53" i="4"/>
  <c r="DD47" i="4"/>
  <c r="DD45" i="4"/>
  <c r="DD118" i="4"/>
  <c r="DD29" i="4"/>
  <c r="DD24" i="4"/>
  <c r="DD17" i="4"/>
  <c r="DD15" i="4"/>
  <c r="DD183" i="4"/>
  <c r="DD167" i="4"/>
  <c r="DL12" i="4"/>
  <c r="DL62" i="4"/>
  <c r="DL33" i="4"/>
  <c r="DD251" i="4"/>
  <c r="DD288" i="4"/>
  <c r="DD171" i="4"/>
  <c r="DD282" i="4"/>
  <c r="DD217" i="4"/>
  <c r="DD214" i="4"/>
  <c r="DD200" i="4"/>
  <c r="DL96" i="4"/>
  <c r="DD80" i="4"/>
  <c r="DD69" i="4"/>
  <c r="DD68" i="4"/>
  <c r="DD67" i="4"/>
  <c r="DD65" i="4"/>
  <c r="DD64" i="4"/>
  <c r="DD63" i="4"/>
  <c r="DD62" i="4"/>
  <c r="DD55" i="4"/>
  <c r="DL265" i="4"/>
  <c r="DL261" i="4"/>
  <c r="DL260" i="4"/>
  <c r="DL259" i="4"/>
  <c r="DL245" i="4"/>
  <c r="DL208" i="4"/>
  <c r="DD25" i="4"/>
  <c r="DD18" i="4"/>
  <c r="DL133" i="4"/>
  <c r="DL129" i="4"/>
  <c r="DL53" i="4"/>
  <c r="DL47" i="4"/>
  <c r="DL45" i="4"/>
  <c r="DL118" i="4"/>
  <c r="DL223" i="4"/>
  <c r="DL219" i="4"/>
  <c r="DL218" i="4"/>
  <c r="DL217" i="4"/>
  <c r="DL215" i="4"/>
  <c r="DL214" i="4"/>
  <c r="DL212" i="4"/>
  <c r="DL211" i="4"/>
  <c r="DL210" i="4"/>
  <c r="DL207" i="4"/>
  <c r="DL206" i="4"/>
  <c r="DL203" i="4"/>
  <c r="DL202" i="4"/>
  <c r="DL200" i="4"/>
  <c r="DL199" i="4"/>
  <c r="DL198" i="4"/>
  <c r="DL92" i="4"/>
  <c r="DD191" i="4"/>
  <c r="DD34" i="4"/>
  <c r="DD14" i="4"/>
  <c r="DL88" i="4"/>
  <c r="DL132" i="4"/>
  <c r="DL35" i="4"/>
  <c r="DD77" i="4"/>
  <c r="DD76" i="4"/>
  <c r="DD75" i="4"/>
  <c r="DD51" i="4"/>
  <c r="DD48" i="4"/>
  <c r="DD46" i="4"/>
  <c r="DD149" i="4"/>
  <c r="DD137" i="4"/>
  <c r="DL44" i="4"/>
  <c r="DL159" i="4"/>
  <c r="DL27" i="4"/>
  <c r="DL23" i="4"/>
  <c r="DL22" i="4"/>
  <c r="DL14" i="4"/>
  <c r="DL108" i="4"/>
  <c r="DD260" i="4"/>
  <c r="DD259" i="4"/>
  <c r="DD256" i="4"/>
  <c r="DD252" i="4"/>
  <c r="DD99" i="4"/>
  <c r="DD98" i="4"/>
  <c r="DD97" i="4"/>
  <c r="DD96" i="4"/>
  <c r="DD95" i="4"/>
  <c r="DL279" i="4"/>
  <c r="DL278" i="4"/>
  <c r="DL277" i="4"/>
  <c r="DL275" i="4"/>
  <c r="DL274" i="4"/>
  <c r="DL244" i="4"/>
  <c r="DL268" i="4"/>
  <c r="DL267" i="4"/>
  <c r="DL263" i="4"/>
  <c r="DL262" i="4"/>
  <c r="DD255" i="4"/>
  <c r="DL238" i="4"/>
  <c r="DL209" i="4"/>
  <c r="DD226" i="4"/>
  <c r="DD196" i="4"/>
  <c r="DL40" i="4"/>
  <c r="DL38" i="4"/>
  <c r="DL16" i="4"/>
  <c r="DL10" i="4"/>
  <c r="DL9" i="4"/>
  <c r="DL8" i="4"/>
  <c r="DL79" i="4"/>
  <c r="DL78" i="4"/>
  <c r="DL76" i="4"/>
  <c r="DL75" i="4"/>
  <c r="DL54" i="4"/>
  <c r="DD176" i="4"/>
  <c r="DD173" i="4"/>
  <c r="DL84" i="4"/>
  <c r="DL72" i="4"/>
  <c r="DL70" i="4"/>
  <c r="DL68" i="4"/>
  <c r="DL67" i="4"/>
  <c r="DL66" i="4"/>
  <c r="DL65" i="4"/>
  <c r="DL64" i="4"/>
  <c r="DL61" i="4"/>
  <c r="DL59" i="4"/>
  <c r="DL57" i="4"/>
  <c r="DL56" i="4"/>
  <c r="DL283" i="4"/>
  <c r="DL282" i="4"/>
  <c r="DL136" i="4"/>
  <c r="DL250" i="4"/>
  <c r="DL249" i="4"/>
  <c r="DL248" i="4"/>
  <c r="DL246" i="4"/>
  <c r="DL243" i="4"/>
  <c r="DL242" i="4"/>
  <c r="DL241" i="4"/>
  <c r="DL235" i="4"/>
  <c r="DL232" i="4"/>
  <c r="DL205" i="4"/>
  <c r="DL204" i="4"/>
  <c r="DD192" i="4"/>
  <c r="DD38" i="4"/>
  <c r="DL19" i="4"/>
  <c r="DL18" i="4"/>
  <c r="DL13" i="4"/>
  <c r="DD161" i="4"/>
  <c r="DD160" i="4"/>
  <c r="DD159" i="4"/>
  <c r="DD153" i="4"/>
  <c r="DD148" i="4"/>
  <c r="DD146" i="4"/>
  <c r="DD145" i="4"/>
  <c r="DL142" i="4"/>
  <c r="DD122" i="4"/>
  <c r="DL29" i="4"/>
  <c r="DL123" i="4"/>
  <c r="DL229" i="4"/>
  <c r="DL227" i="4"/>
  <c r="DL226" i="4"/>
  <c r="DL225" i="4"/>
  <c r="DL224" i="4"/>
  <c r="DD220" i="4"/>
  <c r="DD219" i="4"/>
  <c r="DD213" i="4"/>
  <c r="DD212" i="4"/>
  <c r="DD211" i="4"/>
  <c r="DD207" i="4"/>
  <c r="DD206" i="4"/>
  <c r="DD205" i="4"/>
  <c r="DD199" i="4"/>
  <c r="DD198" i="4"/>
  <c r="DD197" i="4"/>
  <c r="DL194" i="4"/>
  <c r="DL178" i="4"/>
  <c r="DL177" i="4"/>
  <c r="DL176" i="4"/>
  <c r="DL175" i="4"/>
  <c r="DL174" i="4"/>
  <c r="DL173" i="4"/>
  <c r="DL172" i="4"/>
  <c r="DL164" i="4"/>
  <c r="DL163" i="4"/>
  <c r="DL162" i="4"/>
  <c r="DL161" i="4"/>
  <c r="DL160" i="4"/>
  <c r="DL153" i="4"/>
  <c r="DL152" i="4"/>
  <c r="DL150" i="4"/>
  <c r="DL149" i="4"/>
  <c r="DL148" i="4"/>
  <c r="DL146" i="4"/>
  <c r="DL183" i="4"/>
  <c r="DL169" i="4"/>
  <c r="DL168" i="4"/>
  <c r="DD166" i="4"/>
  <c r="DD165" i="4"/>
  <c r="DD157" i="4"/>
  <c r="DD156" i="4"/>
  <c r="DD155" i="4"/>
  <c r="DD154" i="4"/>
  <c r="DD151" i="4"/>
  <c r="DD147" i="4"/>
  <c r="DD141" i="4"/>
  <c r="DD123" i="4"/>
  <c r="DD85" i="4"/>
  <c r="DL289" i="4"/>
  <c r="DL253" i="4"/>
  <c r="DL252" i="4"/>
  <c r="DL221" i="4"/>
  <c r="DL32" i="4"/>
  <c r="DL179" i="4"/>
  <c r="DL143" i="4"/>
  <c r="DL137" i="4"/>
  <c r="DL135" i="4"/>
  <c r="DL134" i="4"/>
  <c r="DL94" i="4"/>
  <c r="DD81" i="4"/>
  <c r="DL170" i="4"/>
  <c r="DL166" i="4"/>
  <c r="DL165" i="4"/>
  <c r="DL157" i="4"/>
  <c r="DL156" i="4"/>
  <c r="DL155" i="4"/>
  <c r="DL154" i="4"/>
  <c r="DL151" i="4"/>
  <c r="DL147" i="4"/>
  <c r="DL55" i="4"/>
  <c r="DL49" i="4"/>
  <c r="DD291" i="4"/>
  <c r="DD274" i="4"/>
  <c r="DD264" i="4"/>
  <c r="DD263" i="4"/>
  <c r="DL220" i="4"/>
  <c r="DD140" i="4"/>
  <c r="DD139" i="4"/>
  <c r="DD106" i="4"/>
  <c r="DD104" i="4"/>
  <c r="DD73" i="4"/>
  <c r="DD60" i="4"/>
  <c r="DD50" i="4"/>
  <c r="DD32" i="4"/>
  <c r="DD37" i="4"/>
  <c r="DD36" i="4"/>
  <c r="DD35" i="4"/>
  <c r="DL30" i="4"/>
  <c r="DD8" i="4"/>
  <c r="DD78" i="4"/>
  <c r="DL182" i="4"/>
  <c r="DL181" i="4"/>
  <c r="DL128" i="4"/>
  <c r="DL125" i="4"/>
  <c r="DL124" i="4"/>
  <c r="DL120" i="4"/>
  <c r="DL117" i="4"/>
  <c r="DL115" i="4"/>
  <c r="DL114" i="4"/>
  <c r="DL113" i="4"/>
  <c r="DL112" i="4"/>
  <c r="DL111" i="4"/>
  <c r="DL110" i="4"/>
  <c r="DL109" i="4"/>
  <c r="DL105" i="4"/>
  <c r="DL103" i="4"/>
  <c r="DL102" i="4"/>
  <c r="DL101" i="4"/>
  <c r="DL99" i="4"/>
  <c r="DL98" i="4"/>
  <c r="DD94" i="4"/>
  <c r="DD93" i="4"/>
  <c r="DD90" i="4"/>
  <c r="DD70" i="4"/>
  <c r="DL187" i="4"/>
  <c r="DL186" i="4"/>
  <c r="DL141" i="4"/>
  <c r="DL291" i="4"/>
  <c r="DD285" i="4"/>
  <c r="DL280" i="4"/>
  <c r="DL196" i="4"/>
  <c r="DL34" i="4"/>
  <c r="DL139" i="4"/>
  <c r="DL131" i="4"/>
  <c r="DL130" i="4"/>
  <c r="DL121" i="4"/>
  <c r="DL119" i="4"/>
  <c r="DL116" i="4"/>
  <c r="DL106" i="4"/>
  <c r="DL104" i="4"/>
  <c r="DL73" i="4"/>
  <c r="DL71" i="4"/>
  <c r="DL60" i="4"/>
  <c r="DL50" i="4"/>
  <c r="DL52" i="4"/>
  <c r="DL83" i="4"/>
  <c r="DL41" i="4"/>
  <c r="DL39" i="4"/>
  <c r="DL37" i="4"/>
  <c r="DL36" i="4"/>
  <c r="DD21" i="4"/>
  <c r="DL46" i="4"/>
  <c r="DL127" i="4"/>
  <c r="DL63" i="4"/>
  <c r="DL258" i="4"/>
  <c r="DD245" i="4"/>
  <c r="DD234" i="4"/>
  <c r="DD208" i="4"/>
  <c r="DL140" i="4"/>
  <c r="DD5" i="4"/>
  <c r="DD181" i="4"/>
  <c r="DL86" i="4"/>
  <c r="DL257" i="4"/>
  <c r="DL256" i="4"/>
  <c r="DL255" i="4"/>
  <c r="DL254" i="4"/>
  <c r="DL167" i="4"/>
  <c r="DL85" i="4"/>
  <c r="DD290" i="4"/>
  <c r="DL247" i="4"/>
  <c r="DL222" i="4"/>
  <c r="DL240" i="4"/>
  <c r="DL239" i="4"/>
  <c r="DL236" i="4"/>
  <c r="DL58" i="4"/>
  <c r="DD232" i="4"/>
  <c r="DD231" i="4"/>
  <c r="DL31" i="4"/>
  <c r="DL26" i="4"/>
  <c r="DL25" i="4"/>
  <c r="DL21" i="4"/>
  <c r="DL20" i="4"/>
  <c r="DD43" i="4"/>
  <c r="DD89" i="4"/>
  <c r="DD289" i="4"/>
  <c r="DL290" i="4"/>
  <c r="DD92" i="4"/>
  <c r="DL7" i="4"/>
  <c r="DL77" i="4"/>
  <c r="DL51" i="4"/>
  <c r="DL48" i="4"/>
  <c r="DL43" i="4"/>
  <c r="DL42" i="4"/>
  <c r="DL107" i="4"/>
  <c r="DL28" i="4"/>
  <c r="DD23" i="4"/>
  <c r="DD22" i="4"/>
  <c r="DL11" i="4"/>
  <c r="DL95" i="4"/>
  <c r="DL93" i="4"/>
  <c r="DL90" i="4"/>
  <c r="DL89" i="4"/>
  <c r="DL288" i="4"/>
  <c r="DL286" i="4"/>
  <c r="DL171" i="4"/>
  <c r="DD284" i="4"/>
  <c r="DD283" i="4"/>
  <c r="DD203" i="4"/>
  <c r="DD185" i="4"/>
  <c r="DD144" i="4"/>
  <c r="DL82" i="4"/>
  <c r="DL81" i="4"/>
  <c r="DD61" i="4"/>
  <c r="DL216" i="4"/>
  <c r="DL213" i="4"/>
  <c r="DL6" i="4"/>
  <c r="DL185" i="4"/>
  <c r="DL184" i="4"/>
  <c r="DL80" i="4"/>
  <c r="DL74" i="4"/>
  <c r="DL69" i="4"/>
  <c r="DL24" i="4"/>
  <c r="DD33" i="4"/>
  <c r="DL180" i="4"/>
  <c r="DD189" i="4"/>
  <c r="DL284" i="4"/>
  <c r="DL281" i="4"/>
  <c r="DL272" i="4"/>
  <c r="DL271" i="4"/>
  <c r="DL270" i="4"/>
  <c r="DL269" i="4"/>
  <c r="DL266" i="4"/>
  <c r="DL264" i="4"/>
  <c r="DD262" i="4"/>
  <c r="DD261" i="4"/>
  <c r="DL195" i="4"/>
  <c r="DL193" i="4"/>
  <c r="DL192" i="4"/>
  <c r="DL191" i="4"/>
  <c r="DL190" i="4"/>
  <c r="DD52" i="4"/>
  <c r="DD135" i="4"/>
  <c r="DL17" i="4"/>
  <c r="DL15" i="4"/>
  <c r="DL189" i="4"/>
  <c r="DL188" i="4"/>
  <c r="DD271" i="4"/>
  <c r="DD241" i="4"/>
  <c r="DD276" i="4"/>
  <c r="DD275" i="4"/>
  <c r="DD267" i="4"/>
  <c r="DD247" i="4"/>
  <c r="DD246" i="4"/>
  <c r="DD209" i="4"/>
  <c r="DD216" i="4"/>
  <c r="DD215" i="4"/>
  <c r="DD204" i="4"/>
  <c r="DD121" i="4"/>
  <c r="DD119" i="4"/>
  <c r="DD132" i="4"/>
  <c r="DD7" i="4"/>
  <c r="DD79" i="4"/>
  <c r="DD44" i="4"/>
  <c r="DD175" i="4"/>
  <c r="DD174" i="4"/>
  <c r="DD158" i="4"/>
  <c r="DD120" i="4"/>
  <c r="DD117" i="4"/>
  <c r="DD115" i="4"/>
  <c r="DD74" i="4"/>
  <c r="DD72" i="4"/>
  <c r="DD235" i="4"/>
  <c r="DD58" i="4"/>
  <c r="DD202" i="4"/>
  <c r="DD201" i="4"/>
  <c r="DD83" i="4"/>
  <c r="DD41" i="4"/>
  <c r="DD42" i="4"/>
  <c r="DD107" i="4"/>
  <c r="DD152" i="4"/>
  <c r="DD150" i="4"/>
  <c r="DD103" i="4"/>
  <c r="DD102" i="4"/>
  <c r="DD101" i="4"/>
  <c r="DD59" i="4"/>
  <c r="DD57" i="4"/>
  <c r="DD56" i="4"/>
  <c r="DD49" i="4"/>
  <c r="DD287" i="4"/>
  <c r="DD286" i="4"/>
  <c r="DD278" i="4"/>
  <c r="DD258" i="4"/>
  <c r="DD257" i="4"/>
  <c r="DD249" i="4"/>
  <c r="DD228" i="4"/>
  <c r="DD227" i="4"/>
  <c r="DD218" i="4"/>
  <c r="DD194" i="4"/>
  <c r="DD193" i="4"/>
  <c r="DD131" i="4"/>
  <c r="DD30" i="4"/>
  <c r="DD26" i="4"/>
  <c r="DD9" i="4"/>
  <c r="DD11" i="4"/>
  <c r="DD6" i="4"/>
  <c r="DD177" i="4"/>
  <c r="DD142" i="4"/>
  <c r="DD138" i="4"/>
  <c r="DD254" i="4"/>
  <c r="DD253" i="4"/>
  <c r="DD224" i="4"/>
  <c r="DD223" i="4"/>
  <c r="DD190" i="4"/>
  <c r="DD40" i="4"/>
  <c r="DD20" i="4"/>
  <c r="DD19" i="4"/>
  <c r="DD184" i="4"/>
  <c r="DD182" i="4"/>
  <c r="DD134" i="4"/>
  <c r="DD133" i="4"/>
  <c r="DD129" i="4"/>
  <c r="DD126" i="4"/>
  <c r="DD88" i="4"/>
  <c r="DD87" i="4"/>
  <c r="DD188" i="4"/>
  <c r="DD187" i="4"/>
  <c r="DD186" i="4"/>
  <c r="DD210" i="4"/>
  <c r="DD71" i="4"/>
  <c r="DD54" i="4"/>
  <c r="DD162" i="4"/>
  <c r="DD84" i="4"/>
  <c r="DD82" i="4"/>
  <c r="DD66" i="4"/>
  <c r="DD170" i="4"/>
  <c r="DD169" i="4"/>
  <c r="DD168" i="4"/>
  <c r="DC100" i="4"/>
  <c r="DD100" i="4" s="1"/>
  <c r="DB100" i="4"/>
  <c r="CY5" i="4"/>
  <c r="DL100" i="4" l="1"/>
  <c r="DK295" i="4"/>
  <c r="DK294" i="4"/>
  <c r="DK296" i="4" l="1"/>
  <c r="DJ294" i="4" l="1"/>
  <c r="DJ295" i="4"/>
  <c r="CY295" i="4"/>
  <c r="CY294" i="4"/>
  <c r="DJ296" i="4" l="1"/>
</calcChain>
</file>

<file path=xl/sharedStrings.xml><?xml version="1.0" encoding="utf-8"?>
<sst xmlns="http://schemas.openxmlformats.org/spreadsheetml/2006/main" count="1260" uniqueCount="483">
  <si>
    <t>Sample</t>
  </si>
  <si>
    <t>chuA</t>
  </si>
  <si>
    <t>clbB</t>
  </si>
  <si>
    <t>fyuA</t>
  </si>
  <si>
    <t>gad</t>
  </si>
  <si>
    <t>iha</t>
  </si>
  <si>
    <t>irp2</t>
  </si>
  <si>
    <t>iss</t>
  </si>
  <si>
    <t>iucC</t>
  </si>
  <si>
    <t>iutA</t>
  </si>
  <si>
    <t>kpsE</t>
  </si>
  <si>
    <t>kpsMII_K5</t>
  </si>
  <si>
    <t>ompT</t>
  </si>
  <si>
    <t>papA</t>
  </si>
  <si>
    <t>pic</t>
  </si>
  <si>
    <t>sat</t>
  </si>
  <si>
    <t>senB</t>
  </si>
  <si>
    <t>sitA</t>
  </si>
  <si>
    <t>tcpC</t>
  </si>
  <si>
    <t>terC</t>
  </si>
  <si>
    <t>traT</t>
  </si>
  <si>
    <t>usp</t>
  </si>
  <si>
    <t>vat</t>
  </si>
  <si>
    <t>yfcV</t>
  </si>
  <si>
    <t>afaD</t>
  </si>
  <si>
    <t>ibeA</t>
  </si>
  <si>
    <t>mcbA</t>
  </si>
  <si>
    <t>celb</t>
  </si>
  <si>
    <t>eilA</t>
  </si>
  <si>
    <t>hra</t>
  </si>
  <si>
    <t>cea</t>
  </si>
  <si>
    <t>cnf1</t>
  </si>
  <si>
    <t>focCsfaE</t>
  </si>
  <si>
    <t>focG</t>
  </si>
  <si>
    <t>focI</t>
  </si>
  <si>
    <t>ireA</t>
  </si>
  <si>
    <t>iroN</t>
  </si>
  <si>
    <t>mchB</t>
  </si>
  <si>
    <t>mchC</t>
  </si>
  <si>
    <t>mchF</t>
  </si>
  <si>
    <t>mcmA</t>
  </si>
  <si>
    <t>papC</t>
  </si>
  <si>
    <t>lpfA</t>
  </si>
  <si>
    <t>kpsMII</t>
  </si>
  <si>
    <t>astA</t>
  </si>
  <si>
    <t>focC</t>
  </si>
  <si>
    <t>sfaD</t>
  </si>
  <si>
    <t>espI</t>
  </si>
  <si>
    <t>sigA</t>
  </si>
  <si>
    <t>cia</t>
  </si>
  <si>
    <t>cvaC</t>
  </si>
  <si>
    <t>etsC</t>
  </si>
  <si>
    <t>hlyF</t>
  </si>
  <si>
    <t>kpsMII_K1</t>
  </si>
  <si>
    <t>neuC</t>
  </si>
  <si>
    <t>capU</t>
  </si>
  <si>
    <t>sfaE</t>
  </si>
  <si>
    <t>sfaS</t>
  </si>
  <si>
    <t>cib</t>
  </si>
  <si>
    <t>afaA</t>
  </si>
  <si>
    <t>afaB</t>
  </si>
  <si>
    <t>afaC</t>
  </si>
  <si>
    <t>afaE</t>
  </si>
  <si>
    <t>nfaE</t>
  </si>
  <si>
    <t>ccI</t>
  </si>
  <si>
    <t>cma</t>
  </si>
  <si>
    <t>cba</t>
  </si>
  <si>
    <t>afaE8</t>
  </si>
  <si>
    <t>kpsMIII</t>
  </si>
  <si>
    <t>air</t>
  </si>
  <si>
    <t>ORF3</t>
  </si>
  <si>
    <t>ORF4</t>
  </si>
  <si>
    <t>aap</t>
  </si>
  <si>
    <t>aar</t>
  </si>
  <si>
    <t>aatA</t>
  </si>
  <si>
    <t>agg3B</t>
  </si>
  <si>
    <t>agg3C</t>
  </si>
  <si>
    <t>agg3D</t>
  </si>
  <si>
    <t>agg5A</t>
  </si>
  <si>
    <t>aggR</t>
  </si>
  <si>
    <t>espP</t>
  </si>
  <si>
    <t>eae</t>
  </si>
  <si>
    <t>espA</t>
  </si>
  <si>
    <t>espB</t>
  </si>
  <si>
    <t>espF</t>
  </si>
  <si>
    <t>nleB</t>
  </si>
  <si>
    <t>nleC</t>
  </si>
  <si>
    <t>sepA</t>
  </si>
  <si>
    <t>tir</t>
  </si>
  <si>
    <t>cdtB</t>
  </si>
  <si>
    <t>f17G</t>
  </si>
  <si>
    <t>tsh</t>
  </si>
  <si>
    <t>subA</t>
  </si>
  <si>
    <t>espC</t>
  </si>
  <si>
    <t>espJ</t>
  </si>
  <si>
    <t>cif</t>
  </si>
  <si>
    <t>aaiC</t>
  </si>
  <si>
    <t>aggA</t>
  </si>
  <si>
    <t>aggC</t>
  </si>
  <si>
    <t>aggD</t>
  </si>
  <si>
    <t>agg3A</t>
  </si>
  <si>
    <t>2P9_BUTI_Blood_ExPEC_positive_D</t>
  </si>
  <si>
    <t>236_PUTI_Urine_ExPEC_Positive_D</t>
  </si>
  <si>
    <t>V11_BUTI_Blood_ExPEC_negative_D</t>
  </si>
  <si>
    <t>638_FVEC_Fecal_ExPEC_negative_B1</t>
  </si>
  <si>
    <t>H19_BUTI_Blood_ExPEC_positive_B2</t>
  </si>
  <si>
    <t>260_FVEC_Fecal_ExPEC_negative_B2</t>
  </si>
  <si>
    <t>H27_BUTI_Blood_ExPEC_positive_C</t>
  </si>
  <si>
    <t>1119_VA1000_Blood_ExPEC_Positive_D</t>
  </si>
  <si>
    <t>V3_BUTI_Blood_ExPEC_positive_B2</t>
  </si>
  <si>
    <t>V16_BUTI_Blood_ExPEC_positive_B2</t>
  </si>
  <si>
    <t>H7_BUTI_Blood_ExPEC_positive_B2</t>
  </si>
  <si>
    <t>374_PUTI_Fecal_ExPEC_Positive_D</t>
  </si>
  <si>
    <t>37_Pyelo_Urine_ExPEC_Positive_B2</t>
  </si>
  <si>
    <t>1151_VA1000_Blood_ExPEC_Positive_B2</t>
  </si>
  <si>
    <t>H16_BUTI_Blood_ExPEC_positive_B2</t>
  </si>
  <si>
    <t>16_Pyelo_Urine_ExPEC_Negative_C</t>
  </si>
  <si>
    <t>430_PUTI_Fecal_ExPEC_Positive_B2</t>
  </si>
  <si>
    <t>233_FVEC_Fecal_ExPEC_Positive_B2</t>
  </si>
  <si>
    <t>474_FVEC_Fecal_ExPEC_Positive_B2</t>
  </si>
  <si>
    <t>382_PUTI_Fecal_ExPEC_Positive_B2</t>
  </si>
  <si>
    <t>370_PUTI_Fecal_ExPEC_Positive_B1</t>
  </si>
  <si>
    <t>H35_BUTI_Blood_ExPEC_positive_B2</t>
  </si>
  <si>
    <t>1279_VA1000_Blood_ExPEC_Positive_B2</t>
  </si>
  <si>
    <t>102_PUTI_Urine_ExPEC_Negative_D</t>
  </si>
  <si>
    <t>116_Pyelo_Urine_ExPEC_Positive_B2</t>
  </si>
  <si>
    <t>V21_BUTI_Blood_ExPEC_positive_B2</t>
  </si>
  <si>
    <t>V31_BUTI_Blood_ExPEC_positive_B2</t>
  </si>
  <si>
    <t>170_Pyelo_Urine_ExPEC_Positive_B2</t>
  </si>
  <si>
    <t>V12_BUTI_Blood_ExPEC_negative_E</t>
  </si>
  <si>
    <t>V10_BUTI_Blood_ExPEC_negative_D</t>
  </si>
  <si>
    <t>819_FVEC_Fecal_ExPEC_Negative_B2</t>
  </si>
  <si>
    <t>274_FVEC_SAPP_Fecal_ExPEC_Positive_B2</t>
  </si>
  <si>
    <t>302_PUTI_Fecal_ExPEC_Negative_B1</t>
  </si>
  <si>
    <t>391_PUTI_Fecal_ExPEC_Positive_B2</t>
  </si>
  <si>
    <t>158_Pyelo_Urine_ExPEC_Positive_B2</t>
  </si>
  <si>
    <t>577_FVEC_Fecal_ExPEC_Positive_B2</t>
  </si>
  <si>
    <t>373_PUTI_Fecal_ExPEC_Positive_B2</t>
  </si>
  <si>
    <t>258_PUTI_Urine_ExPEC_Positive_B2</t>
  </si>
  <si>
    <t>V24_BUTI_Blood_ExPEC_positive_B2</t>
  </si>
  <si>
    <t>386_PUTI_Fecal_ExPEC_Negative_D</t>
  </si>
  <si>
    <t>371_PUTI_Fecal_ExPEC_Positive_B2</t>
  </si>
  <si>
    <t>489_PUTI_Fecal_ExPEC_Negative_B2</t>
  </si>
  <si>
    <t>216_PUTI_Urine_ExPEC_Positive_D</t>
  </si>
  <si>
    <t>84_Pyelo_Urine_ExPEC_Negative_B1</t>
  </si>
  <si>
    <t>855_FVEC_SAPP_Fecal_ExPEC_Positive_B2</t>
  </si>
  <si>
    <t>2H18_BUTI_Blood_ExPEC_positive_B2</t>
  </si>
  <si>
    <t>1153_VA1000_Blood_ExPEC_Positive_B2</t>
  </si>
  <si>
    <t>V1_BUTI_Blood_ExPEC_positive_B2</t>
  </si>
  <si>
    <t>1210_VA1000_Blood_ExPEC_Negative_B1</t>
  </si>
  <si>
    <t>U1_BUTI_Blood_ExPEC negative_C</t>
  </si>
  <si>
    <t>828_FVEC_SAPP_Fecal_ExPEC_Positive_B2</t>
  </si>
  <si>
    <t>1126_VA1000_Blood_ExPEC_Positive_B2</t>
  </si>
  <si>
    <t>89_Pyelo_Urine_ExPEC_Positive_D</t>
  </si>
  <si>
    <t>275_FVEC_Fecal_ExPEC_Positive_B2</t>
  </si>
  <si>
    <t>68_PUTI_Fecal_ExPEC_Negative_B1</t>
  </si>
  <si>
    <t>62_PUTI_Urine_ExPEC_Positive_D</t>
  </si>
  <si>
    <t>V6_BUTI_Blood_ExPEC_positive_B2</t>
  </si>
  <si>
    <t>1007_FVEC_Fecal_ExPEC_Positive_B2</t>
  </si>
  <si>
    <t>V9_BUTI_Blood_ExPEC_negative_C</t>
  </si>
  <si>
    <t>V28_BUTI_Blood_ExPEC_negative_C</t>
  </si>
  <si>
    <t>V29_BUTI_Blood_ExPEC_positive_F</t>
  </si>
  <si>
    <t>384_PUTI_Fecal_ExPEC_Positive_B2</t>
  </si>
  <si>
    <t>H9_BUTI_Blood_ExPEC_positive_B2</t>
  </si>
  <si>
    <t>H26_BUTI_Blood_ExPEC_positive_B2</t>
  </si>
  <si>
    <t>H18_BUTI_Blood_ExPEC_positive_F</t>
  </si>
  <si>
    <t>267_FVEC_Fecal_ExPEC_Positive_B2</t>
  </si>
  <si>
    <t>417_PUTI_Fecal_ExPEC_Positive_B2</t>
  </si>
  <si>
    <t>276_PUTI_Urine_ExPEC_Negative_B2</t>
  </si>
  <si>
    <t>149_Pyelo_Urine_ExPEC_Negative_B2</t>
  </si>
  <si>
    <t>1024_VA1000_Blood_ExPEC_Negative_A</t>
  </si>
  <si>
    <t>114_Pyelo_Urine_ExPEC_Negative_B2</t>
  </si>
  <si>
    <t>237_PUTI_Urine_ExPEC_Positive_B2</t>
  </si>
  <si>
    <t>V9_BUTI_Blood_ExPEC negative_C</t>
  </si>
  <si>
    <t>466_PUTI_Fecal_ExPEC_Negative_B1</t>
  </si>
  <si>
    <t>2H17_BUTI_Blood_ExPEC_positive_D</t>
  </si>
  <si>
    <t>36_Pyelo_Urine_ExPEC_Negative_B2</t>
  </si>
  <si>
    <t>1234_FVEC_SAPP_Fecal_ExPEC_Positive_B2</t>
  </si>
  <si>
    <t>V12_BUTI_Blood_ExPEC negative_E</t>
  </si>
  <si>
    <t>PM5_BUTI_Blood_ExPEC_positive_B2</t>
  </si>
  <si>
    <t>740_FVEC_Fecal_ExPEC_Positive_B2</t>
  </si>
  <si>
    <t>64_Pyelo_Urine_ExPEC_Positive_B2</t>
  </si>
  <si>
    <t>393_PUTI_Fecal_ExPEC_Positive_B2</t>
  </si>
  <si>
    <t>311_PUTI_Fecal_ExPEC_Negative_B1</t>
  </si>
  <si>
    <t>41_Pyelo_Urine_ExPEC_Positive_B2</t>
  </si>
  <si>
    <t>336_PUTI_Fecal_ExPEC_Negative_B2</t>
  </si>
  <si>
    <t>541_FVEC_SAPP_Fecal_ExPEC_Positive_D</t>
  </si>
  <si>
    <t>1252_VA1000_Blood_ExPEC_Positive_D</t>
  </si>
  <si>
    <t>166_PUTI_Urine_ExPEC_Negative_A</t>
  </si>
  <si>
    <t>PM1_BUTI_Blood_ExPEC negative_B1</t>
  </si>
  <si>
    <t>888_FVEC_SAPP_Fecal_ExPEC_Negative_D</t>
  </si>
  <si>
    <t>133_Pyelo_Urine_ExPEC_Positive_F</t>
  </si>
  <si>
    <t>308_PUTI_Fecal_ExPEC_Negative_B1</t>
  </si>
  <si>
    <t>376_PUTI_Fecal_ExPEC_Positive_D</t>
  </si>
  <si>
    <t>288_PUTI_Urine_ExPEC_Negative_A</t>
  </si>
  <si>
    <t>19_Pyelo_Urine_ExPEC_Positive_B2</t>
  </si>
  <si>
    <t>U7_BUTI_Blood_ExPEC_positive_B2</t>
  </si>
  <si>
    <t>V11_BUTI_Blood_ExPEC negative_D</t>
  </si>
  <si>
    <t>H8_BUTI_Blood_ExPEC_positive_A</t>
  </si>
  <si>
    <t>11_Pyelo_Urine_ExPEC_Positive_D</t>
  </si>
  <si>
    <t>39_Pyelo_Urine_ExPEC_Negative_B2</t>
  </si>
  <si>
    <t>1020_VA1000_Blood_ExPEC_Positive_B2</t>
  </si>
  <si>
    <t>405_PUTI_Fecal_ExPEC_Positive_F</t>
  </si>
  <si>
    <t>95_Pyelo_Urine_ExPEC_Negative_D</t>
  </si>
  <si>
    <t>V14_BUTI_Blood_ExPEC_positive_D</t>
  </si>
  <si>
    <t>421_FVEC_SAPP_Fecal_ExPEC_Positive_B2</t>
  </si>
  <si>
    <t>148_PUTI_Urine_ExPEC_Negative_D</t>
  </si>
  <si>
    <t>31_PUTI_Urine_ExPEC_Positive_B2</t>
  </si>
  <si>
    <t>1468_FVEC_Fecal_ExPEC_negative_B1</t>
  </si>
  <si>
    <t>1095_FVEC_Fecal_ExPEC_Positive_B2</t>
  </si>
  <si>
    <t>118_PUTI_Urine_ExPEC_Positive_B2</t>
  </si>
  <si>
    <t>479_FVEC_SAPP_Fecal_ExPEC_Positive_D</t>
  </si>
  <si>
    <t>PM4_BUTI_Blood_ExPEC_positive_B2</t>
  </si>
  <si>
    <t>V10_BUTI_Blood_ExPEC negative_D</t>
  </si>
  <si>
    <t>142_PUTI_Urine_ExPEC_Positive_B2</t>
  </si>
  <si>
    <t>139_Pyelo_Urine_ExPEC_Positive_B2</t>
  </si>
  <si>
    <t>3_FVEC_SAPP_Fecal_ExPEC_Positive_D</t>
  </si>
  <si>
    <t>88_FVEC_SAPP_Fecal_ExPEC_Positive_F</t>
  </si>
  <si>
    <t>805_FVEC_Fecal_ExPEC_negative_B1</t>
  </si>
  <si>
    <t>191_Pyelo_Urine_ExPEC_Negative_B2</t>
  </si>
  <si>
    <t>V7_BUTI_Blood_ExPEC_positive_B2</t>
  </si>
  <si>
    <t>455_PUTI_Fecal_ExPEC_Positive_B2</t>
  </si>
  <si>
    <t>453_PUTI_Fecal_ExPEC_Positive_B2</t>
  </si>
  <si>
    <t>1670_FVEC_Fecal_ExPEC_negative_A</t>
  </si>
  <si>
    <t>492_PUTI_Fecal_ExPEC_Positive_B2</t>
  </si>
  <si>
    <t>1037_VA1000_Blood_ExPEC_Positive_B2</t>
  </si>
  <si>
    <t>115_PUTI_Urine_ExPEC_Positive_B2</t>
  </si>
  <si>
    <t>196_Pyelo_Urine_ExPEC_Negative_A</t>
  </si>
  <si>
    <t>377_PUTI_Fecal_ExPEC_Negative_B1</t>
  </si>
  <si>
    <t>U3_BUTI_Blood_ExPEC_positive_B2</t>
  </si>
  <si>
    <t>151_Pyelo_Urine_ExPEC_negative_Fecal_D</t>
  </si>
  <si>
    <t>H1_BUTI_Blood_ExPEC_positive_B2</t>
  </si>
  <si>
    <t>457_PUTI_Fecal_ExPEC_Negative_A</t>
  </si>
  <si>
    <t>417_FVEC_SAPP_Fecal_ExPEC_Positive_B2</t>
  </si>
  <si>
    <t>995_FVEC_SAPP_Fecal_ExPEC_Positive_B2</t>
  </si>
  <si>
    <t>375_PUTI_Fecal_ExPEC_Positive_A</t>
  </si>
  <si>
    <t>1165_VA1000_Blood_ExPEC_Negative_A</t>
  </si>
  <si>
    <t>287_PUTI_Urine_ExPEC_Positive_B2</t>
  </si>
  <si>
    <t>71_PUTI_Fecal_ExPEC_Negative_D</t>
  </si>
  <si>
    <t>465_FVEC_Fecal_ExPEC_Positive_B2</t>
  </si>
  <si>
    <t>940_FVEC_Fecal_ExPEC_Positive_B2</t>
  </si>
  <si>
    <t>345_PUTI_Fecal_ExPEC_Positive_A</t>
  </si>
  <si>
    <t>360_PUTI_Urine_ExPEC_Negative_A</t>
  </si>
  <si>
    <t>388_PUTI_Fecal_ExPEC_Positive_B2</t>
  </si>
  <si>
    <t>1631_FVEC_Fecal_ExPEC_negative_B1</t>
  </si>
  <si>
    <t>463_FVEC_Fecal_ExPEC_Positive_A</t>
  </si>
  <si>
    <t>PM6_BUTI_Blood_ExPEC_positive_B2</t>
  </si>
  <si>
    <t>220_FVEC_SAPP_Fecal_ExPEC_Negative_B2</t>
  </si>
  <si>
    <t>305_PUTI_Fecal_ExPEC_Positive_B2</t>
  </si>
  <si>
    <t>173_PUTI_Urine_ExPEC_Negative_E</t>
  </si>
  <si>
    <t>1092_VA1000_Blood_ExPEC_Positive_D</t>
  </si>
  <si>
    <t>1185_VA1000_Blood_ExPEC_Positive_B2</t>
  </si>
  <si>
    <t>1291_VA1000_Blood_ExPEC_Positive_B2</t>
  </si>
  <si>
    <t>105_PUTI_Urine_ExPEC_Negative_A</t>
  </si>
  <si>
    <t>1053_VA1000_Blood_ExPEC_Positive_B2</t>
  </si>
  <si>
    <t>1171_VA1000_Blood_ExPEC_Negative_C</t>
  </si>
  <si>
    <t>497_FVEC_SAPP_Fecal_ExPEC_Positive_B2</t>
  </si>
  <si>
    <t>1012_FVEC_Fecal_ExPEC_Positive_B2</t>
  </si>
  <si>
    <t>183_Pyelo_Urine_ExPEC_Negative_B1</t>
  </si>
  <si>
    <t>U6_BUTI_Blood_ExPEC_positive_C</t>
  </si>
  <si>
    <t>497_PUTI_Fecal_ExPEC_Negative_B1</t>
  </si>
  <si>
    <t>169_PUTI_Urine_ExPEC_Negative_A</t>
  </si>
  <si>
    <t>235_PUTI_Urine_ExPEC_Positive_B2</t>
  </si>
  <si>
    <t>4_PUTI_Urine_ExPEC_Positive_B2</t>
  </si>
  <si>
    <t>PM3_BUTI_Blood_ExPEC_positive_B2</t>
  </si>
  <si>
    <t>699_FVEC_Fecal_ExPEC_Negative_B2</t>
  </si>
  <si>
    <t>U5_BUTI_Blood_ExPEC_positive_B2</t>
  </si>
  <si>
    <t>42_Pyelo_Urine_ExPEC_Negative_A</t>
  </si>
  <si>
    <t>1287_VA1000_Blood_ExPEC_Positive_B2</t>
  </si>
  <si>
    <t>1111_VA1000_Blood_ExPEC_Positive_B2</t>
  </si>
  <si>
    <t>1123_VA1000_Blood_ExPEC_Positive_B2</t>
  </si>
  <si>
    <t>V5_BUTI_Blood_ExPEC_positive_B2</t>
  </si>
  <si>
    <t>V26_BUTI_Blood_ExPEC_positive_C</t>
  </si>
  <si>
    <t>94_Pyelo_Urine_ExPEC_Positive_B2</t>
  </si>
  <si>
    <t>268_PUTI_Urine_ExPEC_Positive_B2</t>
  </si>
  <si>
    <t>H17_BUTI_Blood_ExPEC_positive_B2</t>
  </si>
  <si>
    <t>1617_FVEC_Fecal_ExPEC_negative_A</t>
  </si>
  <si>
    <t>112_PUTI_Urine_ExPEC_Positive_B2</t>
  </si>
  <si>
    <t>257_PUTI_Urine_ExPEC_Positive_B2</t>
  </si>
  <si>
    <t>421_PUTI_Fecal_ExPEC__negative_Undefined</t>
  </si>
  <si>
    <t>175_Pyelo_Urine_ExPEC_Negative_A</t>
  </si>
  <si>
    <t>177_Pyelo_Urine_ExPEC_Negative_B2</t>
  </si>
  <si>
    <t>H2_BUTI_Blood_ExPEC_positive_F</t>
  </si>
  <si>
    <t>1144_FVEC_Fecal_ExPEC_Positive_B2</t>
  </si>
  <si>
    <t>V8_BUTI_Blood_ExPEC_positive_B2</t>
  </si>
  <si>
    <t>389_PUTI_Fecal_ExPEC_Negative_A</t>
  </si>
  <si>
    <t>16_PUTI_Urine_ExPEC_Positive_F</t>
  </si>
  <si>
    <t>124_PUTI_Urine_ExPEC_Negative_B1</t>
  </si>
  <si>
    <t>744_FVEC_Fecal_ExPEC_negative_A</t>
  </si>
  <si>
    <t>134_Pyelo_Urine_ExPEC_Positive_B2</t>
  </si>
  <si>
    <t>1136_VA1000_Blood_ExPEC_Positive_B2</t>
  </si>
  <si>
    <t>1041_VA1000_Blood_ExPEC_Positive_B2</t>
  </si>
  <si>
    <t>342_PUTI_Fecal_ExPEC_Positive_B2</t>
  </si>
  <si>
    <t>143_PUTI_Urine_ExPEC_Negative_Undefined</t>
  </si>
  <si>
    <t>97_Pyelo_Urine_ExPEC_Positive_B2</t>
  </si>
  <si>
    <t>235_FVEC_SAPP_Fecal_ExPEC_Positive_B2</t>
  </si>
  <si>
    <t>1269_VA1000_Blood_ExPEC_Negative_A</t>
  </si>
  <si>
    <t>PM8_BUTI_Blood_ExPEC_positive_B2</t>
  </si>
  <si>
    <t>53_PUTI_Urine_ExPEC_Negative_B2</t>
  </si>
  <si>
    <t>25_Pyelo_Urine_ExPEC_Negative_B1</t>
  </si>
  <si>
    <t>V22_BUTI_Blood_ExPEC_positive_B2</t>
  </si>
  <si>
    <t>269_PUTI_Urine_ExPEC_Negative_B2</t>
  </si>
  <si>
    <t>1524_PUTI_Fecal_ExPEC_Negative_D</t>
  </si>
  <si>
    <t>478_FVEC_Fecal_ExPEC_Negative_B2</t>
  </si>
  <si>
    <t>492_FVEC_Fecal_ExPEC_Negative_B1</t>
  </si>
  <si>
    <t>2H21_BUTI_Blood_ExPEC_positive_B2</t>
  </si>
  <si>
    <t>867_FVEC_SAPP_Fecal_ExPEC_Negative_B1</t>
  </si>
  <si>
    <t>397_PUTI_Fecal_ExPEC_Positive_B2</t>
  </si>
  <si>
    <t>V23_BUTI_Blood_ExPEC_positive_B2</t>
  </si>
  <si>
    <t>23_PUTI_Urine_ExPEC_Positive_B2</t>
  </si>
  <si>
    <t>V28_BUTI_Blood_ExPEC negative_C</t>
  </si>
  <si>
    <t>V20_BUTI_Blood_ExPEC_positive_F</t>
  </si>
  <si>
    <t>PM2_BUTI_Blood_ExPEC_positive_B2</t>
  </si>
  <si>
    <t>1288_FVEC_SAPP_Fecal_ExPEC_Positive_B2</t>
  </si>
  <si>
    <t>993_FVEC_Fecal_ExPEC_negative_B1</t>
  </si>
  <si>
    <t>1537_FVEC_SAPP_Fecal_ExPEC_Negative_A</t>
  </si>
  <si>
    <t>77_Pyelo_Urine_ExPEC_Positive_B2</t>
  </si>
  <si>
    <t>495_PUTI_Fecal_ExPEC_Negative_Undefined</t>
  </si>
  <si>
    <t>259_PUTI_Urine_ExPEC_Positive_B2</t>
  </si>
  <si>
    <t>211_FVEC_SAPP_Fecal_ExPEC_Negative_B2</t>
  </si>
  <si>
    <t>1308_VA1000_Blood_ExPEC_Positive_B2</t>
  </si>
  <si>
    <t>366_PUTI_Fecal_ExPEC_Negative_B2</t>
  </si>
  <si>
    <t>249_PUTI_Urine_ExPEC_Positive_B2</t>
  </si>
  <si>
    <t>V19_BUTI_Blood_ExPEC_positive_B2</t>
  </si>
  <si>
    <t>704_FVEC_Fecal_ExPEC_negative_B1</t>
  </si>
  <si>
    <t>127_Pyelo_Urine_ExPEC_Negative_A</t>
  </si>
  <si>
    <t>452_PUTI_Fecal_ExPEC_Positive_B2</t>
  </si>
  <si>
    <t>1271_FVEC_Fecal_ExPEC_negative_D</t>
  </si>
  <si>
    <t>864_FVEC_Fecal_ExPEC_negative_A</t>
  </si>
  <si>
    <t>1523_FVEC_Fecal_ExPEC_negative_B1</t>
  </si>
  <si>
    <t>379_PUTI_Fecal_ExPEC_Negative_B2</t>
  </si>
  <si>
    <t>H38_BUTI_Blood_ExPEC_positive_B2</t>
  </si>
  <si>
    <t>H25_BUTI_Blood_ExPEC_positive_B2</t>
  </si>
  <si>
    <t>59_PUTI_Fecal_ExPEC_Negative_A</t>
  </si>
  <si>
    <t>19_FVEC_SAPP_Fecal_ExPEC_Positive_B2</t>
  </si>
  <si>
    <t>27_Pyelo_Urine_ExPEC_Positive_B2</t>
  </si>
  <si>
    <t>1129_VA1000_Blood_ExPEC_Negative_D</t>
  </si>
  <si>
    <t>2H4_BUTI_Blood_ExPEC_positive_B2</t>
  </si>
  <si>
    <t>43_Pyelo_Urine_ExPEC_Positive_B2</t>
  </si>
  <si>
    <t>198_Pyelo_Urine_ExPEC_Positive_D</t>
  </si>
  <si>
    <t>1187_VA1000_Blood_ExPEC_Positive_C</t>
  </si>
  <si>
    <t>358_FVEC_Fecal_ExPEC_Negative_B1</t>
  </si>
  <si>
    <t>408_PUTI_Fecal_ExPEC_Positive_B2</t>
  </si>
  <si>
    <t>984_FVEC_SAPP_Fecal_ExPEC_Positive_D</t>
  </si>
  <si>
    <t>1017_VA1000_Blood_ExPEC_Negative_D</t>
  </si>
  <si>
    <t>U1_BUTI_Blood_ExPEC_negative_C</t>
  </si>
  <si>
    <t>H15_BUTI_Blood_ExPEC_positive_B2</t>
  </si>
  <si>
    <t>347_FVEC_Fecal_ExPEC_negative_A</t>
  </si>
  <si>
    <t>38_Pyelo_Urine_ExPEC_Negative_D</t>
  </si>
  <si>
    <t>153_PUTI_Urine_ExPEC_Positive_D</t>
  </si>
  <si>
    <t>PM1_BUTI_Blood_ExPEC_negative_B1</t>
  </si>
  <si>
    <t>1225_VA1000_Blood_ExPEC_Negative_A</t>
  </si>
  <si>
    <t>139_PUTI_Urine_ExPEC_Positive_B2</t>
  </si>
  <si>
    <t>V32_BUTI_Blood_ExPEC_positive_D</t>
  </si>
  <si>
    <t>2P6_BUTI_Blood_ExPEC_positive_B2</t>
  </si>
  <si>
    <t>146_Pyelo_Urine_ExPEC_Positive_D</t>
  </si>
  <si>
    <t>1135_VA1000_Blood_ExPEC_Positive_B2</t>
  </si>
  <si>
    <t>PM7_BUTI_Blood_ExPEC_positive_F</t>
  </si>
  <si>
    <t>1147_FVEC_Fecal_ExPEC_Positive_B2</t>
  </si>
  <si>
    <t>629_FVEC_Fecal_ExPEC_negative_A</t>
  </si>
  <si>
    <t>184_Pyelo_Urine_ExPEC_negative_Fecal_D</t>
  </si>
  <si>
    <t>217_PUTI_Urine_ExPEC_Positive_B2</t>
  </si>
  <si>
    <t>1108_FVEC_SAPP_Fecal_ExPEC_Negative_D</t>
  </si>
  <si>
    <t>163_PUTI_Urine_ExPEC_Negative_A</t>
  </si>
  <si>
    <t>966_FVEC_Fecal_ExPEC_Positive_B2</t>
  </si>
  <si>
    <t>136_Pyelo_Urine_ExPEC_Positive_B2</t>
  </si>
  <si>
    <t>835_FVEC_SAPP_Fecal_ExPEC_Negative_B1</t>
  </si>
  <si>
    <t>2H24_BUTI_Blood_ExPEC_positive_B2</t>
  </si>
  <si>
    <t>1302_FVEC_SAPP_Fecal_ExPEC_Positive_D</t>
  </si>
  <si>
    <t>285_FVEC_SAPP_Fecal_ExPEC_Positive_B2</t>
  </si>
  <si>
    <t>56_PUTI_Urine_ExPEC_Negative_D</t>
  </si>
  <si>
    <t>632_FVEC_Fecal_ExPEC_negative_B1</t>
  </si>
  <si>
    <t>927_FVEC_Fecal_ExPEC_negative_A</t>
  </si>
  <si>
    <t>H5_BUTI_Blood_ExPEC_positive_B2</t>
  </si>
  <si>
    <t>20_PUTI_Urine_ExPEC_Positive_B2</t>
  </si>
  <si>
    <t>272_FVEC_Fecal_ExPEC_Negative_D</t>
  </si>
  <si>
    <t>1072_FVEC_Fecal_ExPEC_Positive_B2</t>
  </si>
  <si>
    <t>H3_BUTI_Blood_ExPEC_positive_B2</t>
  </si>
  <si>
    <t>457_FVEC_SAPP_Fecal_ExPEC_Negative_B1</t>
  </si>
  <si>
    <t>122_FVEC_SAPP_Fecal_ExPEC_Positive_B2</t>
  </si>
  <si>
    <t>1162_FVEC_Fecal_ExPEC_Positive_B2</t>
  </si>
  <si>
    <t>162_FVEC_SAPP_Fecal_ExPEC_Positive_B2</t>
  </si>
  <si>
    <t>52_Pyelo_Urine_ExPEC_Positive_B2</t>
  </si>
  <si>
    <t>156_PUTI_Urine_ExPEC_Negative_B1</t>
  </si>
  <si>
    <t>U4_BUTI_Blood_ExPEC_positive_B2</t>
  </si>
  <si>
    <t>964_FVEC_Fecal_ExPEC_Positive_B2</t>
  </si>
  <si>
    <t>2H19_BUTI_Blood_ExPEC_positive_B2</t>
  </si>
  <si>
    <t>V15_BUTI_Blood_ExPEC_positive_B2</t>
  </si>
  <si>
    <t>357_FVEC_Fecal_ExPEC_negative_D</t>
  </si>
  <si>
    <t>1067_FVEC_Fecal_ExPEC_Negative_B1</t>
  </si>
  <si>
    <t>1298_VA1001_Blood_ExPEC_Negative_B1</t>
  </si>
  <si>
    <t>96_Pyelo_Urine_ExPEC_Negative_B2</t>
  </si>
  <si>
    <t>1223_VA1000_Blood_ExPEC_Positive_B2</t>
  </si>
  <si>
    <t>1093_FVEC_Fecal_ExPEC_Positive_B2</t>
  </si>
  <si>
    <t>749_FVEC_Fecal_ExPEC_Positive_B2</t>
  </si>
  <si>
    <t>635_FVEC_Fecal_ExPEC_Positive_B2</t>
  </si>
  <si>
    <t>etpD</t>
  </si>
  <si>
    <t>f17A</t>
  </si>
  <si>
    <t>fanA</t>
  </si>
  <si>
    <t>fim41a</t>
  </si>
  <si>
    <t>sta1</t>
  </si>
  <si>
    <t>kpsM_K15</t>
  </si>
  <si>
    <t>31A</t>
  </si>
  <si>
    <t>11A</t>
  </si>
  <si>
    <t>L31</t>
  </si>
  <si>
    <t>J96</t>
  </si>
  <si>
    <t>2H16</t>
  </si>
  <si>
    <t>PM9</t>
  </si>
  <si>
    <t>2H25</t>
  </si>
  <si>
    <t>V27</t>
  </si>
  <si>
    <t>K12</t>
  </si>
  <si>
    <t>papAH</t>
  </si>
  <si>
    <t>sfa/focDE</t>
  </si>
  <si>
    <t>afa/draBC</t>
  </si>
  <si>
    <t>kpsM II</t>
  </si>
  <si>
    <t>kpsMT III</t>
  </si>
  <si>
    <t>K1 kpsM</t>
  </si>
  <si>
    <t>K5 kfiC</t>
  </si>
  <si>
    <t xml:space="preserve">1: Identified by PCR and WGS. 2: Only found by PCR. 3: Only found by WGS. </t>
  </si>
  <si>
    <t>All virulence genes identified by VirulenceFinder in the Pathos Control Strains</t>
  </si>
  <si>
    <t>Supplementary table 3</t>
  </si>
  <si>
    <t>ExPEC</t>
  </si>
  <si>
    <t>non-ExPEC</t>
  </si>
  <si>
    <t>Original result</t>
  </si>
  <si>
    <t>Mol DEF</t>
  </si>
  <si>
    <t>UPEC</t>
  </si>
  <si>
    <t>non-UPEC</t>
  </si>
  <si>
    <t>Hovedtotal</t>
  </si>
  <si>
    <t>Antal af Mol DEF</t>
  </si>
  <si>
    <t>Mol ExPEC</t>
  </si>
  <si>
    <t>pap</t>
  </si>
  <si>
    <t>afa</t>
  </si>
  <si>
    <t>&lt;&gt;afaD</t>
  </si>
  <si>
    <t>afa-SUM</t>
  </si>
  <si>
    <t>Antal af Mol ExPEC</t>
  </si>
  <si>
    <t>afa/draBC-SUM</t>
  </si>
  <si>
    <t>focC/sfaE or focI/sfaD</t>
  </si>
  <si>
    <t>ExPEC Total</t>
  </si>
  <si>
    <t>non-ExPEC Total</t>
  </si>
  <si>
    <t>Concordance</t>
  </si>
  <si>
    <t>PCR</t>
  </si>
  <si>
    <t>Both</t>
  </si>
  <si>
    <t>WGS</t>
  </si>
  <si>
    <t>Positives both</t>
  </si>
  <si>
    <t>Negatives both</t>
  </si>
  <si>
    <t>WGS only</t>
  </si>
  <si>
    <t>PCR only</t>
  </si>
  <si>
    <t>PCR-ExPEC</t>
  </si>
  <si>
    <t>None</t>
  </si>
  <si>
    <t>Antal af PCR-ExPEC</t>
  </si>
  <si>
    <t>421_PUTI_Fecal_ExPEC_Negative_Undefined</t>
  </si>
  <si>
    <t>Same postive PCR and WGS</t>
  </si>
  <si>
    <t>kpsMII_K4</t>
  </si>
  <si>
    <t>kpsMII_K24</t>
  </si>
  <si>
    <t>kpsMII_K52</t>
  </si>
  <si>
    <t>kpsMIII_K96</t>
  </si>
  <si>
    <t>papA_F40</t>
  </si>
  <si>
    <t>papA_F9</t>
  </si>
  <si>
    <t>papA_ffiA_F15</t>
  </si>
  <si>
    <t>papA_fsiA_F16</t>
  </si>
  <si>
    <t>papA_fteA_F10</t>
  </si>
  <si>
    <t>papA_NEW</t>
  </si>
  <si>
    <t>Same</t>
  </si>
  <si>
    <t>Diff</t>
  </si>
  <si>
    <t>K15 kpsM</t>
  </si>
  <si>
    <t>Count of concordance</t>
  </si>
  <si>
    <t>Count disagreements</t>
  </si>
  <si>
    <t>% disagreements</t>
  </si>
  <si>
    <t>% concordance</t>
  </si>
  <si>
    <t>Count of "1"</t>
  </si>
  <si>
    <t>2 PCR primer</t>
  </si>
  <si>
    <t>0 PCR primer</t>
  </si>
  <si>
    <t>1 PCR primer</t>
  </si>
  <si>
    <t>cvaC: Only the R primer which binds within the gene sequence</t>
  </si>
  <si>
    <t>Total kun WGS</t>
  </si>
  <si>
    <t>Kun PCR</t>
  </si>
  <si>
    <t>Negative</t>
  </si>
  <si>
    <t>Discrepancy with 2 primers present</t>
  </si>
  <si>
    <t>Discrepancy with 1  primer present</t>
  </si>
  <si>
    <t>SUM</t>
  </si>
  <si>
    <t>Discrepancy for each gene</t>
  </si>
  <si>
    <t>Zero primers present</t>
  </si>
  <si>
    <t>kpsM_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%"/>
    <numFmt numFmtId="165" formatCode="_-* #,##0.0_-;\-* #,##0.0_-;_-* &quot;-&quot;??_-;_-@_-"/>
  </numFmts>
  <fonts count="8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charset val="129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B9C"/>
      </patternFill>
    </fill>
    <fill>
      <patternFill patternType="solid">
        <fgColor rgb="FFFFEB9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4" fillId="4" borderId="0" applyNumberFormat="0" applyBorder="0" applyAlignment="0" applyProtection="0"/>
    <xf numFmtId="0" fontId="5" fillId="7" borderId="0" applyNumberFormat="0" applyBorder="0" applyAlignment="0" applyProtection="0"/>
    <xf numFmtId="0" fontId="6" fillId="8" borderId="0" applyNumberFormat="0" applyBorder="0" applyAlignment="0" applyProtection="0"/>
    <xf numFmtId="43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0" fillId="0" borderId="0" xfId="0" pivotButton="1"/>
    <xf numFmtId="0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0" fontId="0" fillId="2" borderId="0" xfId="0" applyFill="1"/>
    <xf numFmtId="0" fontId="3" fillId="0" borderId="0" xfId="0" applyFont="1"/>
    <xf numFmtId="0" fontId="4" fillId="4" borderId="0" xfId="2"/>
    <xf numFmtId="0" fontId="0" fillId="5" borderId="0" xfId="0" applyFill="1"/>
    <xf numFmtId="0" fontId="2" fillId="6" borderId="0" xfId="0" applyFont="1" applyFill="1"/>
    <xf numFmtId="0" fontId="0" fillId="6" borderId="0" xfId="0" applyFill="1"/>
    <xf numFmtId="0" fontId="0" fillId="3" borderId="0" xfId="0" applyFill="1"/>
    <xf numFmtId="0" fontId="6" fillId="8" borderId="0" xfId="4"/>
    <xf numFmtId="0" fontId="7" fillId="0" borderId="0" xfId="0" applyFont="1"/>
    <xf numFmtId="0" fontId="5" fillId="7" borderId="0" xfId="3"/>
    <xf numFmtId="0" fontId="0" fillId="0" borderId="0" xfId="0"/>
    <xf numFmtId="0" fontId="0" fillId="0" borderId="0" xfId="0"/>
    <xf numFmtId="43" fontId="0" fillId="0" borderId="0" xfId="5" applyFont="1"/>
    <xf numFmtId="165" fontId="0" fillId="0" borderId="0" xfId="5" applyNumberFormat="1" applyFont="1"/>
    <xf numFmtId="0" fontId="0" fillId="0" borderId="0" xfId="0"/>
    <xf numFmtId="0" fontId="0" fillId="9" borderId="0" xfId="0" applyFill="1"/>
    <xf numFmtId="0" fontId="0" fillId="0" borderId="0" xfId="0"/>
    <xf numFmtId="0" fontId="5" fillId="5" borderId="0" xfId="3" applyFill="1"/>
    <xf numFmtId="0" fontId="0" fillId="0" borderId="0" xfId="0" applyAlignment="1">
      <alignment horizontal="left"/>
    </xf>
    <xf numFmtId="0" fontId="0" fillId="0" borderId="0" xfId="0"/>
  </cellXfs>
  <cellStyles count="6">
    <cellStyle name="God" xfId="3" builtinId="26"/>
    <cellStyle name="Komma" xfId="5" builtinId="3"/>
    <cellStyle name="Neutral" xfId="2" builtinId="28"/>
    <cellStyle name="Normal" xfId="0" builtinId="0"/>
    <cellStyle name="Procent" xfId="1" builtinId="5"/>
    <cellStyle name="Ugyldig" xfId="4" builtinId="27"/>
  </cellStyles>
  <dxfs count="0"/>
  <tableStyles count="0" defaultTableStyle="TableStyleMedium9" defaultPivotStyle="PivotStyleMedium4"/>
  <colors>
    <mruColors>
      <color rgb="FFFFEB9C"/>
      <color rgb="FFFFC7CE"/>
      <color rgb="FFFFC7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Flemming Scheutz" refreshedDate="43963.679849537039" createdVersion="6" refreshedVersion="6" minRefreshableVersion="3" recordCount="288">
  <cacheSource type="worksheet">
    <worksheetSource ref="CY4:DK292" sheet="Supplementary Table 2"/>
  </cacheSource>
  <cacheFields count="13">
    <cacheField name="UPEC" numFmtId="0">
      <sharedItems count="2">
        <s v="UPEC"/>
        <s v="non-UPEC"/>
      </sharedItems>
    </cacheField>
    <cacheField name="pap" numFmtId="0">
      <sharedItems containsSemiMixedTypes="0" containsString="0" containsNumber="1" containsInteger="1" minValue="0" maxValue="1"/>
    </cacheField>
    <cacheField name="afa-SUM" numFmtId="0">
      <sharedItems containsSemiMixedTypes="0" containsString="0" containsNumber="1" containsInteger="1" minValue="0" maxValue="5"/>
    </cacheField>
    <cacheField name="afa" numFmtId="0">
      <sharedItems containsSemiMixedTypes="0" containsString="0" containsNumber="1" containsInteger="1" minValue="0" maxValue="1"/>
    </cacheField>
    <cacheField name="afaD" numFmtId="0">
      <sharedItems containsSemiMixedTypes="0" containsString="0" containsNumber="1" containsInteger="1" minValue="0" maxValue="1"/>
    </cacheField>
    <cacheField name="&lt;&gt;afaD" numFmtId="0">
      <sharedItems/>
    </cacheField>
    <cacheField name="afa/draBC-SUM" numFmtId="0">
      <sharedItems containsSemiMixedTypes="0" containsString="0" containsNumber="1" containsInteger="1" minValue="0" maxValue="5"/>
    </cacheField>
    <cacheField name="afa/draBC" numFmtId="0">
      <sharedItems containsSemiMixedTypes="0" containsString="0" containsNumber="1" containsInteger="1" minValue="0" maxValue="1"/>
    </cacheField>
    <cacheField name="focC/sfaE or focI/sfaD" numFmtId="0">
      <sharedItems containsSemiMixedTypes="0" containsString="0" containsNumber="1" containsInteger="1" minValue="0" maxValue="3"/>
    </cacheField>
    <cacheField name="sfa/focDE" numFmtId="0">
      <sharedItems containsSemiMixedTypes="0" containsString="0" containsNumber="1" containsInteger="1" minValue="0" maxValue="1"/>
    </cacheField>
    <cacheField name="kpsM_sum" numFmtId="0">
      <sharedItems containsSemiMixedTypes="0" containsString="0" containsNumber="1" containsInteger="1" minValue="0" maxValue="1"/>
    </cacheField>
    <cacheField name="Mol ExPEC" numFmtId="0">
      <sharedItems count="2">
        <s v="ExPEC"/>
        <s v="non-ExPEC"/>
      </sharedItems>
    </cacheField>
    <cacheField name="PCR-ExPEC" numFmtId="0">
      <sharedItems count="2">
        <s v="ExPEC"/>
        <s v="non-ExPE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Flemming Scheutz" refreshedDate="43964.730278935182" createdVersion="6" refreshedVersion="6" minRefreshableVersion="3" recordCount="288">
  <cacheSource type="worksheet">
    <worksheetSource ref="B4:DL292" sheet="Supplementary Table 2"/>
  </cacheSource>
  <cacheFields count="115">
    <cacheField name="afaA" numFmtId="0">
      <sharedItems containsSemiMixedTypes="0" containsString="0" containsNumber="1" containsInteger="1" minValue="0" maxValue="1"/>
    </cacheField>
    <cacheField name="afaB" numFmtId="0">
      <sharedItems containsSemiMixedTypes="0" containsString="0" containsNumber="1" containsInteger="1" minValue="0" maxValue="1"/>
    </cacheField>
    <cacheField name="afaC" numFmtId="0">
      <sharedItems containsSemiMixedTypes="0" containsString="0" containsNumber="1" containsInteger="1" minValue="0" maxValue="1"/>
    </cacheField>
    <cacheField name="afaD" numFmtId="0">
      <sharedItems containsSemiMixedTypes="0" containsString="0" containsNumber="1" containsInteger="1" minValue="0" maxValue="1"/>
    </cacheField>
    <cacheField name="afaE" numFmtId="0">
      <sharedItems containsSemiMixedTypes="0" containsString="0" containsNumber="1" containsInteger="1" minValue="0" maxValue="1"/>
    </cacheField>
    <cacheField name="afaE8" numFmtId="0">
      <sharedItems containsSemiMixedTypes="0" containsString="0" containsNumber="1" containsInteger="1" minValue="0" maxValue="1"/>
    </cacheField>
    <cacheField name="agg3A" numFmtId="0">
      <sharedItems containsSemiMixedTypes="0" containsString="0" containsNumber="1" containsInteger="1" minValue="0" maxValue="1"/>
    </cacheField>
    <cacheField name="agg3B" numFmtId="0">
      <sharedItems containsSemiMixedTypes="0" containsString="0" containsNumber="1" containsInteger="1" minValue="0" maxValue="1"/>
    </cacheField>
    <cacheField name="agg3C" numFmtId="0">
      <sharedItems containsSemiMixedTypes="0" containsString="0" containsNumber="1" containsInteger="1" minValue="0" maxValue="1"/>
    </cacheField>
    <cacheField name="agg3D" numFmtId="0">
      <sharedItems containsSemiMixedTypes="0" containsString="0" containsNumber="1" containsInteger="1" minValue="0" maxValue="1"/>
    </cacheField>
    <cacheField name="agg5A" numFmtId="0">
      <sharedItems containsSemiMixedTypes="0" containsString="0" containsNumber="1" containsInteger="1" minValue="0" maxValue="1"/>
    </cacheField>
    <cacheField name="aggA" numFmtId="0">
      <sharedItems containsSemiMixedTypes="0" containsString="0" containsNumber="1" containsInteger="1" minValue="0" maxValue="1"/>
    </cacheField>
    <cacheField name="aggC" numFmtId="0">
      <sharedItems containsSemiMixedTypes="0" containsString="0" containsNumber="1" containsInteger="1" minValue="0" maxValue="1"/>
    </cacheField>
    <cacheField name="aggD" numFmtId="0">
      <sharedItems containsSemiMixedTypes="0" containsString="0" containsNumber="1" containsInteger="1" minValue="0" maxValue="1"/>
    </cacheField>
    <cacheField name="aggR" numFmtId="0">
      <sharedItems containsSemiMixedTypes="0" containsString="0" containsNumber="1" containsInteger="1" minValue="0" maxValue="1"/>
    </cacheField>
    <cacheField name="air" numFmtId="0">
      <sharedItems containsSemiMixedTypes="0" containsString="0" containsNumber="1" containsInteger="1" minValue="0" maxValue="1"/>
    </cacheField>
    <cacheField name="astA" numFmtId="0">
      <sharedItems containsSemiMixedTypes="0" containsString="0" containsNumber="1" containsInteger="1" minValue="0" maxValue="1"/>
    </cacheField>
    <cacheField name="capU" numFmtId="0">
      <sharedItems containsSemiMixedTypes="0" containsString="0" containsNumber="1" containsInteger="1" minValue="0" maxValue="1"/>
    </cacheField>
    <cacheField name="cba" numFmtId="0">
      <sharedItems containsSemiMixedTypes="0" containsString="0" containsNumber="1" containsInteger="1" minValue="0" maxValue="1"/>
    </cacheField>
    <cacheField name="ccI" numFmtId="0">
      <sharedItems containsSemiMixedTypes="0" containsString="0" containsNumber="1" containsInteger="1" minValue="0" maxValue="1"/>
    </cacheField>
    <cacheField name="cdtB" numFmtId="0">
      <sharedItems containsSemiMixedTypes="0" containsString="0" containsNumber="1" containsInteger="1" minValue="0" maxValue="1"/>
    </cacheField>
    <cacheField name="cea" numFmtId="0">
      <sharedItems containsSemiMixedTypes="0" containsString="0" containsNumber="1" containsInteger="1" minValue="0" maxValue="1"/>
    </cacheField>
    <cacheField name="celb" numFmtId="0">
      <sharedItems containsSemiMixedTypes="0" containsString="0" containsNumber="1" containsInteger="1" minValue="0" maxValue="1"/>
    </cacheField>
    <cacheField name="chuA" numFmtId="0">
      <sharedItems containsSemiMixedTypes="0" containsString="0" containsNumber="1" containsInteger="1" minValue="0" maxValue="1"/>
    </cacheField>
    <cacheField name="cia" numFmtId="0">
      <sharedItems containsSemiMixedTypes="0" containsString="0" containsNumber="1" containsInteger="1" minValue="0" maxValue="1"/>
    </cacheField>
    <cacheField name="cib" numFmtId="0">
      <sharedItems containsSemiMixedTypes="0" containsString="0" containsNumber="1" containsInteger="1" minValue="0" maxValue="1"/>
    </cacheField>
    <cacheField name="cif" numFmtId="0">
      <sharedItems containsSemiMixedTypes="0" containsString="0" containsNumber="1" containsInteger="1" minValue="0" maxValue="1"/>
    </cacheField>
    <cacheField name="clbB" numFmtId="0">
      <sharedItems containsSemiMixedTypes="0" containsString="0" containsNumber="1" containsInteger="1" minValue="0" maxValue="1"/>
    </cacheField>
    <cacheField name="cma" numFmtId="0">
      <sharedItems containsSemiMixedTypes="0" containsString="0" containsNumber="1" containsInteger="1" minValue="0" maxValue="1"/>
    </cacheField>
    <cacheField name="cnf1" numFmtId="0">
      <sharedItems containsSemiMixedTypes="0" containsString="0" containsNumber="1" containsInteger="1" minValue="0" maxValue="1"/>
    </cacheField>
    <cacheField name="cvaC" numFmtId="0">
      <sharedItems containsSemiMixedTypes="0" containsString="0" containsNumber="1" containsInteger="1" minValue="0" maxValue="1"/>
    </cacheField>
    <cacheField name="eae" numFmtId="0">
      <sharedItems containsSemiMixedTypes="0" containsString="0" containsNumber="1" containsInteger="1" minValue="0" maxValue="1"/>
    </cacheField>
    <cacheField name="eilA" numFmtId="0">
      <sharedItems containsSemiMixedTypes="0" containsString="0" containsNumber="1" containsInteger="1" minValue="0" maxValue="1"/>
    </cacheField>
    <cacheField name="espA" numFmtId="0">
      <sharedItems containsSemiMixedTypes="0" containsString="0" containsNumber="1" containsInteger="1" minValue="0" maxValue="1"/>
    </cacheField>
    <cacheField name="espB" numFmtId="0">
      <sharedItems containsSemiMixedTypes="0" containsString="0" containsNumber="1" containsInteger="1" minValue="0" maxValue="1"/>
    </cacheField>
    <cacheField name="espC" numFmtId="0">
      <sharedItems containsSemiMixedTypes="0" containsString="0" containsNumber="1" containsInteger="1" minValue="0" maxValue="1"/>
    </cacheField>
    <cacheField name="espF" numFmtId="0">
      <sharedItems containsSemiMixedTypes="0" containsString="0" containsNumber="1" containsInteger="1" minValue="0" maxValue="1"/>
    </cacheField>
    <cacheField name="espI" numFmtId="0">
      <sharedItems containsSemiMixedTypes="0" containsString="0" containsNumber="1" containsInteger="1" minValue="0" maxValue="1"/>
    </cacheField>
    <cacheField name="espJ" numFmtId="0">
      <sharedItems containsSemiMixedTypes="0" containsString="0" containsNumber="1" containsInteger="1" minValue="0" maxValue="1"/>
    </cacheField>
    <cacheField name="espP" numFmtId="0">
      <sharedItems containsSemiMixedTypes="0" containsString="0" containsNumber="1" containsInteger="1" minValue="0" maxValue="1"/>
    </cacheField>
    <cacheField name="etsC" numFmtId="0">
      <sharedItems containsSemiMixedTypes="0" containsString="0" containsNumber="1" containsInteger="1" minValue="0" maxValue="1"/>
    </cacheField>
    <cacheField name="f17G" numFmtId="0">
      <sharedItems containsSemiMixedTypes="0" containsString="0" containsNumber="1" containsInteger="1" minValue="0" maxValue="1"/>
    </cacheField>
    <cacheField name="focC" numFmtId="0">
      <sharedItems containsSemiMixedTypes="0" containsString="0" containsNumber="1" containsInteger="1" minValue="0" maxValue="1"/>
    </cacheField>
    <cacheField name="focCsfaE" numFmtId="0">
      <sharedItems containsSemiMixedTypes="0" containsString="0" containsNumber="1" containsInteger="1" minValue="0" maxValue="1"/>
    </cacheField>
    <cacheField name="focG" numFmtId="0">
      <sharedItems containsSemiMixedTypes="0" containsString="0" containsNumber="1" containsInteger="1" minValue="0" maxValue="1"/>
    </cacheField>
    <cacheField name="focI" numFmtId="0">
      <sharedItems containsSemiMixedTypes="0" containsString="0" containsNumber="1" containsInteger="1" minValue="0" maxValue="1"/>
    </cacheField>
    <cacheField name="fyuA" numFmtId="0">
      <sharedItems containsSemiMixedTypes="0" containsString="0" containsNumber="1" containsInteger="1" minValue="0" maxValue="1"/>
    </cacheField>
    <cacheField name="gad" numFmtId="0">
      <sharedItems containsSemiMixedTypes="0" containsString="0" containsNumber="1" containsInteger="1" minValue="0" maxValue="1"/>
    </cacheField>
    <cacheField name="hlyF" numFmtId="0">
      <sharedItems containsSemiMixedTypes="0" containsString="0" containsNumber="1" containsInteger="1" minValue="0" maxValue="1"/>
    </cacheField>
    <cacheField name="hra" numFmtId="0">
      <sharedItems containsSemiMixedTypes="0" containsString="0" containsNumber="1" containsInteger="1" minValue="0" maxValue="1"/>
    </cacheField>
    <cacheField name="ibeA" numFmtId="0">
      <sharedItems containsSemiMixedTypes="0" containsString="0" containsNumber="1" containsInteger="1" minValue="0" maxValue="1"/>
    </cacheField>
    <cacheField name="iha" numFmtId="0">
      <sharedItems containsSemiMixedTypes="0" containsString="0" containsNumber="1" containsInteger="1" minValue="0" maxValue="1"/>
    </cacheField>
    <cacheField name="ireA" numFmtId="0">
      <sharedItems containsSemiMixedTypes="0" containsString="0" containsNumber="1" containsInteger="1" minValue="0" maxValue="1"/>
    </cacheField>
    <cacheField name="iroN" numFmtId="0">
      <sharedItems containsSemiMixedTypes="0" containsString="0" containsNumber="1" containsInteger="1" minValue="0" maxValue="1"/>
    </cacheField>
    <cacheField name="irp2" numFmtId="0">
      <sharedItems containsSemiMixedTypes="0" containsString="0" containsNumber="1" containsInteger="1" minValue="0" maxValue="1"/>
    </cacheField>
    <cacheField name="iss" numFmtId="0">
      <sharedItems containsSemiMixedTypes="0" containsString="0" containsNumber="1" containsInteger="1" minValue="0" maxValue="1"/>
    </cacheField>
    <cacheField name="iucC" numFmtId="0">
      <sharedItems containsSemiMixedTypes="0" containsString="0" containsNumber="1" containsInteger="1" minValue="0" maxValue="1"/>
    </cacheField>
    <cacheField name="iutA" numFmtId="0">
      <sharedItems containsSemiMixedTypes="0" containsString="0" containsNumber="1" containsInteger="1" minValue="0" maxValue="1"/>
    </cacheField>
    <cacheField name="kpsE" numFmtId="0">
      <sharedItems containsSemiMixedTypes="0" containsString="0" containsNumber="1" containsInteger="1" minValue="0" maxValue="1"/>
    </cacheField>
    <cacheField name="kpsMII" numFmtId="0">
      <sharedItems containsSemiMixedTypes="0" containsString="0" containsNumber="1" containsInteger="1" minValue="0" maxValue="1"/>
    </cacheField>
    <cacheField name="kpsMII_K1" numFmtId="0">
      <sharedItems containsSemiMixedTypes="0" containsString="0" containsNumber="1" containsInteger="1" minValue="0" maxValue="1"/>
    </cacheField>
    <cacheField name="kpsMII_K5" numFmtId="0">
      <sharedItems containsSemiMixedTypes="0" containsString="0" containsNumber="1" containsInteger="1" minValue="0" maxValue="1"/>
    </cacheField>
    <cacheField name="kpsMIII" numFmtId="0">
      <sharedItems containsSemiMixedTypes="0" containsString="0" containsNumber="1" containsInteger="1" minValue="0" maxValue="1"/>
    </cacheField>
    <cacheField name="lpfA" numFmtId="0">
      <sharedItems containsSemiMixedTypes="0" containsString="0" containsNumber="1" containsInteger="1" minValue="0" maxValue="1"/>
    </cacheField>
    <cacheField name="mcbA" numFmtId="0">
      <sharedItems containsSemiMixedTypes="0" containsString="0" containsNumber="1" containsInteger="1" minValue="0" maxValue="1"/>
    </cacheField>
    <cacheField name="mchB" numFmtId="0">
      <sharedItems containsSemiMixedTypes="0" containsString="0" containsNumber="1" containsInteger="1" minValue="0" maxValue="1"/>
    </cacheField>
    <cacheField name="mchC" numFmtId="0">
      <sharedItems containsSemiMixedTypes="0" containsString="0" containsNumber="1" containsInteger="1" minValue="0" maxValue="1"/>
    </cacheField>
    <cacheField name="mchF" numFmtId="0">
      <sharedItems containsSemiMixedTypes="0" containsString="0" containsNumber="1" containsInteger="1" minValue="0" maxValue="1"/>
    </cacheField>
    <cacheField name="mcmA" numFmtId="0">
      <sharedItems containsSemiMixedTypes="0" containsString="0" containsNumber="1" containsInteger="1" minValue="0" maxValue="1"/>
    </cacheField>
    <cacheField name="neuC" numFmtId="0">
      <sharedItems containsSemiMixedTypes="0" containsString="0" containsNumber="1" containsInteger="1" minValue="0" maxValue="1"/>
    </cacheField>
    <cacheField name="nfaE" numFmtId="0">
      <sharedItems containsSemiMixedTypes="0" containsString="0" containsNumber="1" containsInteger="1" minValue="0" maxValue="1"/>
    </cacheField>
    <cacheField name="nleB" numFmtId="0">
      <sharedItems containsSemiMixedTypes="0" containsString="0" containsNumber="1" containsInteger="1" minValue="0" maxValue="1"/>
    </cacheField>
    <cacheField name="nleC" numFmtId="0">
      <sharedItems containsSemiMixedTypes="0" containsString="0" containsNumber="1" containsInteger="1" minValue="0" maxValue="1"/>
    </cacheField>
    <cacheField name="ompT" numFmtId="0">
      <sharedItems containsSemiMixedTypes="0" containsString="0" containsNumber="1" containsInteger="1" minValue="0" maxValue="1"/>
    </cacheField>
    <cacheField name="ORF3" numFmtId="0">
      <sharedItems containsSemiMixedTypes="0" containsString="0" containsNumber="1" containsInteger="1" minValue="0" maxValue="1"/>
    </cacheField>
    <cacheField name="ORF4" numFmtId="0">
      <sharedItems containsSemiMixedTypes="0" containsString="0" containsNumber="1" containsInteger="1" minValue="0" maxValue="1"/>
    </cacheField>
    <cacheField name="papA" numFmtId="0">
      <sharedItems containsSemiMixedTypes="0" containsString="0" containsNumber="1" containsInteger="1" minValue="0" maxValue="1"/>
    </cacheField>
    <cacheField name="papC" numFmtId="0">
      <sharedItems containsSemiMixedTypes="0" containsString="0" containsNumber="1" containsInteger="1" minValue="0" maxValue="1"/>
    </cacheField>
    <cacheField name="pic" numFmtId="0">
      <sharedItems containsSemiMixedTypes="0" containsString="0" containsNumber="1" containsInteger="1" minValue="0" maxValue="1"/>
    </cacheField>
    <cacheField name="sat" numFmtId="0">
      <sharedItems containsSemiMixedTypes="0" containsString="0" containsNumber="1" containsInteger="1" minValue="0" maxValue="1"/>
    </cacheField>
    <cacheField name="senB" numFmtId="0">
      <sharedItems containsSemiMixedTypes="0" containsString="0" containsNumber="1" containsInteger="1" minValue="0" maxValue="1"/>
    </cacheField>
    <cacheField name="sepA" numFmtId="0">
      <sharedItems containsSemiMixedTypes="0" containsString="0" containsNumber="1" containsInteger="1" minValue="0" maxValue="1"/>
    </cacheField>
    <cacheField name="sfaD" numFmtId="0">
      <sharedItems containsSemiMixedTypes="0" containsString="0" containsNumber="1" containsInteger="1" minValue="0" maxValue="1"/>
    </cacheField>
    <cacheField name="sfaE" numFmtId="0">
      <sharedItems containsSemiMixedTypes="0" containsString="0" containsNumber="1" containsInteger="1" minValue="0" maxValue="1"/>
    </cacheField>
    <cacheField name="sfaS" numFmtId="0">
      <sharedItems containsSemiMixedTypes="0" containsString="0" containsNumber="1" containsInteger="1" minValue="0" maxValue="1"/>
    </cacheField>
    <cacheField name="sigA" numFmtId="0">
      <sharedItems containsSemiMixedTypes="0" containsString="0" containsNumber="1" containsInteger="1" minValue="0" maxValue="1"/>
    </cacheField>
    <cacheField name="sitA" numFmtId="0">
      <sharedItems containsSemiMixedTypes="0" containsString="0" containsNumber="1" containsInteger="1" minValue="0" maxValue="1"/>
    </cacheField>
    <cacheField name="subA" numFmtId="0">
      <sharedItems containsSemiMixedTypes="0" containsString="0" containsNumber="1" containsInteger="1" minValue="0" maxValue="1"/>
    </cacheField>
    <cacheField name="tcpC" numFmtId="0">
      <sharedItems containsSemiMixedTypes="0" containsString="0" containsNumber="1" containsInteger="1" minValue="0" maxValue="1"/>
    </cacheField>
    <cacheField name="terC" numFmtId="0">
      <sharedItems containsSemiMixedTypes="0" containsString="0" containsNumber="1" containsInteger="1" minValue="0" maxValue="1"/>
    </cacheField>
    <cacheField name="tir" numFmtId="0">
      <sharedItems containsSemiMixedTypes="0" containsString="0" containsNumber="1" containsInteger="1" minValue="0" maxValue="1"/>
    </cacheField>
    <cacheField name="traT" numFmtId="0">
      <sharedItems containsSemiMixedTypes="0" containsString="0" containsNumber="1" containsInteger="1" minValue="0" maxValue="1"/>
    </cacheField>
    <cacheField name="tsh" numFmtId="0">
      <sharedItems containsSemiMixedTypes="0" containsString="0" containsNumber="1" containsInteger="1" minValue="0" maxValue="1"/>
    </cacheField>
    <cacheField name="usp" numFmtId="0">
      <sharedItems containsSemiMixedTypes="0" containsString="0" containsNumber="1" containsInteger="1" minValue="0" maxValue="1"/>
    </cacheField>
    <cacheField name="vat" numFmtId="0">
      <sharedItems containsSemiMixedTypes="0" containsString="0" containsNumber="1" containsInteger="1" minValue="0" maxValue="1"/>
    </cacheField>
    <cacheField name="yfcV" numFmtId="0">
      <sharedItems containsSemiMixedTypes="0" containsString="0" containsNumber="1" containsInteger="1" minValue="0" maxValue="1"/>
    </cacheField>
    <cacheField name="aaiC" numFmtId="0">
      <sharedItems containsSemiMixedTypes="0" containsString="0" containsNumber="1" containsInteger="1" minValue="0" maxValue="1"/>
    </cacheField>
    <cacheField name="aap" numFmtId="0">
      <sharedItems containsSemiMixedTypes="0" containsString="0" containsNumber="1" containsInteger="1" minValue="0" maxValue="1"/>
    </cacheField>
    <cacheField name="aar" numFmtId="0">
      <sharedItems containsSemiMixedTypes="0" containsString="0" containsNumber="1" containsInteger="1" minValue="0" maxValue="1"/>
    </cacheField>
    <cacheField name="aatA" numFmtId="0">
      <sharedItems containsSemiMixedTypes="0" containsString="0" containsNumber="1" containsInteger="1" minValue="0" maxValue="1"/>
    </cacheField>
    <cacheField name="None" numFmtId="0">
      <sharedItems containsNonDate="0" containsString="0" containsBlank="1"/>
    </cacheField>
    <cacheField name="UPEC" numFmtId="0">
      <sharedItems/>
    </cacheField>
    <cacheField name="pap" numFmtId="0">
      <sharedItems containsSemiMixedTypes="0" containsString="0" containsNumber="1" containsInteger="1" minValue="0" maxValue="1"/>
    </cacheField>
    <cacheField name="afa-SUM" numFmtId="0">
      <sharedItems containsSemiMixedTypes="0" containsString="0" containsNumber="1" containsInteger="1" minValue="0" maxValue="5"/>
    </cacheField>
    <cacheField name="afa" numFmtId="0">
      <sharedItems containsSemiMixedTypes="0" containsString="0" containsNumber="1" containsInteger="1" minValue="0" maxValue="1"/>
    </cacheField>
    <cacheField name="afaD2" numFmtId="0">
      <sharedItems containsSemiMixedTypes="0" containsString="0" containsNumber="1" containsInteger="1" minValue="0" maxValue="1"/>
    </cacheField>
    <cacheField name="&lt;&gt;afaD" numFmtId="0">
      <sharedItems/>
    </cacheField>
    <cacheField name="afa/draBC-SUM" numFmtId="0">
      <sharedItems containsSemiMixedTypes="0" containsString="0" containsNumber="1" containsInteger="1" minValue="0" maxValue="5"/>
    </cacheField>
    <cacheField name="afa/draBC" numFmtId="0">
      <sharedItems containsSemiMixedTypes="0" containsString="0" containsNumber="1" containsInteger="1" minValue="0" maxValue="1"/>
    </cacheField>
    <cacheField name="focC/sfaE or focI/sfaD" numFmtId="0">
      <sharedItems containsSemiMixedTypes="0" containsString="0" containsNumber="1" containsInteger="1" minValue="0" maxValue="3"/>
    </cacheField>
    <cacheField name="sfa/focDE" numFmtId="0">
      <sharedItems containsSemiMixedTypes="0" containsString="0" containsNumber="1" containsInteger="1" minValue="0" maxValue="1"/>
    </cacheField>
    <cacheField name="kpsM_sum" numFmtId="0">
      <sharedItems containsSemiMixedTypes="0" containsString="0" containsNumber="1" containsInteger="1" minValue="0" maxValue="1"/>
    </cacheField>
    <cacheField name="Mol ExPEC" numFmtId="0">
      <sharedItems count="2">
        <s v="ExPEC"/>
        <s v="non-ExPEC"/>
      </sharedItems>
    </cacheField>
    <cacheField name="PCR-ExPEC" numFmtId="0">
      <sharedItems count="2">
        <s v="ExPEC"/>
        <s v="non-ExPEC"/>
      </sharedItems>
    </cacheField>
    <cacheField name="Concordanc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88">
  <r>
    <x v="0"/>
    <n v="1"/>
    <n v="0"/>
    <n v="0"/>
    <n v="0"/>
    <s v="Other"/>
    <n v="0"/>
    <n v="0"/>
    <n v="0"/>
    <n v="0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5"/>
    <n v="1"/>
    <n v="1"/>
    <s v="afaD"/>
    <n v="5"/>
    <n v="1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0"/>
    <n v="5"/>
    <n v="1"/>
    <n v="1"/>
    <s v="afaD"/>
    <n v="5"/>
    <n v="1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1"/>
    <n v="1"/>
    <n v="1"/>
    <s v="afaD"/>
    <n v="1"/>
    <n v="1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1"/>
    <n v="1"/>
    <n v="5"/>
    <n v="1"/>
    <n v="1"/>
    <s v="afaD"/>
    <n v="5"/>
    <n v="1"/>
    <n v="0"/>
    <n v="0"/>
    <n v="0"/>
    <x v="0"/>
    <x v="0"/>
  </r>
  <r>
    <x v="0"/>
    <n v="1"/>
    <n v="1"/>
    <n v="1"/>
    <n v="0"/>
    <s v="Other"/>
    <n v="1"/>
    <n v="1"/>
    <n v="0"/>
    <n v="0"/>
    <n v="1"/>
    <x v="0"/>
    <x v="0"/>
  </r>
  <r>
    <x v="0"/>
    <n v="1"/>
    <n v="0"/>
    <n v="0"/>
    <n v="0"/>
    <s v="Other"/>
    <n v="0"/>
    <n v="0"/>
    <n v="2"/>
    <n v="1"/>
    <n v="0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5"/>
    <n v="1"/>
    <n v="1"/>
    <s v="afaD"/>
    <n v="5"/>
    <n v="1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0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5"/>
    <n v="1"/>
    <n v="1"/>
    <s v="afaD"/>
    <n v="5"/>
    <n v="1"/>
    <n v="0"/>
    <n v="0"/>
    <n v="1"/>
    <x v="0"/>
    <x v="0"/>
  </r>
  <r>
    <x v="0"/>
    <n v="1"/>
    <n v="3"/>
    <n v="1"/>
    <n v="1"/>
    <s v="afaD"/>
    <n v="3"/>
    <n v="1"/>
    <n v="1"/>
    <n v="1"/>
    <n v="1"/>
    <x v="0"/>
    <x v="0"/>
  </r>
  <r>
    <x v="0"/>
    <n v="1"/>
    <n v="1"/>
    <n v="1"/>
    <n v="0"/>
    <s v="Other"/>
    <n v="1"/>
    <n v="1"/>
    <n v="0"/>
    <n v="0"/>
    <n v="1"/>
    <x v="0"/>
    <x v="0"/>
  </r>
  <r>
    <x v="0"/>
    <n v="1"/>
    <n v="1"/>
    <n v="1"/>
    <n v="1"/>
    <s v="afaD"/>
    <n v="1"/>
    <n v="1"/>
    <n v="1"/>
    <n v="1"/>
    <n v="1"/>
    <x v="0"/>
    <x v="0"/>
  </r>
  <r>
    <x v="0"/>
    <n v="1"/>
    <n v="0"/>
    <n v="0"/>
    <n v="0"/>
    <s v="Other"/>
    <n v="0"/>
    <n v="0"/>
    <n v="3"/>
    <n v="1"/>
    <n v="1"/>
    <x v="0"/>
    <x v="0"/>
  </r>
  <r>
    <x v="0"/>
    <n v="1"/>
    <n v="5"/>
    <n v="1"/>
    <n v="1"/>
    <s v="afaD"/>
    <n v="5"/>
    <n v="1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3"/>
    <n v="1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1"/>
    <n v="1"/>
    <n v="1"/>
    <s v="afaD"/>
    <n v="1"/>
    <n v="1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5"/>
    <n v="1"/>
    <n v="1"/>
    <s v="afaD"/>
    <n v="5"/>
    <n v="1"/>
    <n v="0"/>
    <n v="0"/>
    <n v="1"/>
    <x v="0"/>
    <x v="0"/>
  </r>
  <r>
    <x v="0"/>
    <n v="1"/>
    <n v="5"/>
    <n v="1"/>
    <n v="1"/>
    <s v="afaD"/>
    <n v="5"/>
    <n v="1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0"/>
    <n v="0"/>
    <n v="3"/>
    <n v="1"/>
    <n v="1"/>
    <s v="afaD"/>
    <n v="3"/>
    <n v="1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1"/>
    <n v="1"/>
    <n v="1"/>
    <s v="afaD"/>
    <n v="1"/>
    <n v="1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3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5"/>
    <n v="1"/>
    <n v="1"/>
    <s v="afaD"/>
    <n v="5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1"/>
    <n v="0"/>
    <n v="0"/>
    <n v="0"/>
    <n v="0"/>
    <s v="Other"/>
    <n v="0"/>
    <n v="0"/>
    <n v="0"/>
    <n v="0"/>
    <n v="0"/>
    <x v="1"/>
    <x v="0"/>
  </r>
  <r>
    <x v="0"/>
    <n v="1"/>
    <n v="5"/>
    <n v="1"/>
    <n v="1"/>
    <s v="afaD"/>
    <n v="5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0"/>
    <n v="0"/>
    <n v="0"/>
    <n v="0"/>
    <s v="Other"/>
    <n v="0"/>
    <n v="0"/>
    <n v="0"/>
    <n v="0"/>
    <n v="1"/>
    <x v="1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1"/>
    <n v="1"/>
    <n v="0"/>
    <s v="Other"/>
    <n v="1"/>
    <n v="1"/>
    <n v="0"/>
    <n v="0"/>
    <n v="1"/>
    <x v="0"/>
    <x v="0"/>
  </r>
  <r>
    <x v="0"/>
    <n v="1"/>
    <n v="3"/>
    <n v="1"/>
    <n v="1"/>
    <s v="afaD"/>
    <n v="3"/>
    <n v="1"/>
    <n v="1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0"/>
    <n v="1"/>
    <n v="1"/>
    <n v="1"/>
    <n v="1"/>
    <s v="afaD"/>
    <n v="1"/>
    <n v="1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1"/>
    <n v="0"/>
    <n v="0"/>
    <n v="0"/>
    <n v="0"/>
    <s v="Other"/>
    <n v="0"/>
    <n v="0"/>
    <n v="0"/>
    <n v="0"/>
    <n v="0"/>
    <x v="1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0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1"/>
    <n v="0"/>
    <n v="4"/>
    <n v="1"/>
    <n v="1"/>
    <s v="afaD"/>
    <n v="4"/>
    <n v="1"/>
    <n v="0"/>
    <n v="0"/>
    <n v="1"/>
    <x v="0"/>
    <x v="0"/>
  </r>
  <r>
    <x v="0"/>
    <n v="1"/>
    <n v="1"/>
    <n v="1"/>
    <n v="1"/>
    <s v="afaD"/>
    <n v="1"/>
    <n v="1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1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0"/>
    <n v="0"/>
    <n v="0"/>
    <n v="0"/>
    <s v="Other"/>
    <n v="0"/>
    <n v="0"/>
    <n v="0"/>
    <n v="0"/>
    <n v="1"/>
    <x v="1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1"/>
    <n v="1"/>
    <n v="0"/>
    <n v="0"/>
    <n v="0"/>
    <s v="Other"/>
    <n v="0"/>
    <n v="0"/>
    <n v="0"/>
    <n v="0"/>
    <n v="1"/>
    <x v="0"/>
    <x v="0"/>
  </r>
  <r>
    <x v="0"/>
    <n v="0"/>
    <n v="0"/>
    <n v="0"/>
    <n v="0"/>
    <s v="Other"/>
    <n v="0"/>
    <n v="0"/>
    <n v="0"/>
    <n v="0"/>
    <n v="1"/>
    <x v="1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1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1"/>
    <n v="1"/>
    <n v="1"/>
    <s v="afaD"/>
    <n v="1"/>
    <n v="1"/>
    <n v="1"/>
    <n v="1"/>
    <n v="1"/>
    <x v="0"/>
    <x v="0"/>
  </r>
  <r>
    <x v="0"/>
    <n v="1"/>
    <n v="3"/>
    <n v="1"/>
    <n v="1"/>
    <s v="afaD"/>
    <n v="3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3"/>
    <n v="1"/>
    <n v="1"/>
    <s v="afaD"/>
    <n v="3"/>
    <n v="1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1"/>
    <n v="0"/>
    <n v="0"/>
    <n v="0"/>
    <n v="0"/>
    <s v="Other"/>
    <n v="0"/>
    <n v="0"/>
    <n v="0"/>
    <n v="0"/>
    <n v="0"/>
    <x v="1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0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0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1"/>
    <n v="1"/>
    <n v="5"/>
    <n v="1"/>
    <n v="1"/>
    <s v="afaD"/>
    <n v="5"/>
    <n v="1"/>
    <n v="0"/>
    <n v="0"/>
    <n v="0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1"/>
    <n v="1"/>
    <n v="1"/>
    <n v="1"/>
    <n v="1"/>
    <s v="afaD"/>
    <n v="1"/>
    <n v="1"/>
    <n v="0"/>
    <n v="0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0"/>
    <n v="0"/>
    <n v="0"/>
    <n v="0"/>
    <s v="Other"/>
    <n v="0"/>
    <n v="0"/>
    <n v="2"/>
    <n v="1"/>
    <n v="1"/>
    <x v="0"/>
    <x v="0"/>
  </r>
  <r>
    <x v="0"/>
    <n v="1"/>
    <n v="4"/>
    <n v="1"/>
    <n v="1"/>
    <s v="afaD"/>
    <n v="4"/>
    <n v="1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1"/>
    <n v="1"/>
    <n v="1"/>
    <s v="afaD"/>
    <n v="1"/>
    <n v="1"/>
    <n v="1"/>
    <n v="1"/>
    <n v="1"/>
    <x v="0"/>
    <x v="0"/>
  </r>
  <r>
    <x v="0"/>
    <n v="1"/>
    <n v="1"/>
    <n v="1"/>
    <n v="1"/>
    <s v="afaD"/>
    <n v="1"/>
    <n v="1"/>
    <n v="2"/>
    <n v="1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1"/>
    <n v="1"/>
    <n v="1"/>
    <x v="0"/>
    <x v="0"/>
  </r>
  <r>
    <x v="1"/>
    <n v="1"/>
    <n v="5"/>
    <n v="1"/>
    <n v="1"/>
    <s v="afaD"/>
    <n v="5"/>
    <n v="1"/>
    <n v="0"/>
    <n v="0"/>
    <n v="0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1"/>
    <n v="0"/>
    <n v="0"/>
    <n v="0"/>
    <n v="0"/>
    <s v="Other"/>
    <n v="0"/>
    <n v="0"/>
    <n v="0"/>
    <n v="0"/>
    <n v="0"/>
    <x v="1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1"/>
    <n v="1"/>
    <n v="1"/>
    <s v="afaD"/>
    <n v="1"/>
    <n v="1"/>
    <n v="2"/>
    <n v="1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0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1"/>
    <n v="1"/>
    <n v="1"/>
    <s v="afaD"/>
    <n v="1"/>
    <n v="1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2"/>
    <n v="1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0"/>
    <n v="1"/>
    <n v="0"/>
    <n v="0"/>
    <n v="0"/>
    <s v="Other"/>
    <n v="0"/>
    <n v="0"/>
    <n v="0"/>
    <n v="0"/>
    <n v="1"/>
    <x v="0"/>
    <x v="0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1"/>
    <n v="1"/>
    <n v="5"/>
    <n v="1"/>
    <n v="1"/>
    <s v="afaD"/>
    <n v="5"/>
    <n v="1"/>
    <n v="0"/>
    <n v="0"/>
    <n v="0"/>
    <x v="0"/>
    <x v="1"/>
  </r>
  <r>
    <x v="0"/>
    <n v="0"/>
    <n v="1"/>
    <n v="1"/>
    <n v="1"/>
    <s v="afaD"/>
    <n v="1"/>
    <n v="1"/>
    <n v="0"/>
    <n v="0"/>
    <n v="1"/>
    <x v="0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1"/>
    <n v="0"/>
    <n v="0"/>
    <n v="0"/>
    <s v="Other"/>
    <n v="0"/>
    <n v="0"/>
    <n v="2"/>
    <n v="1"/>
    <n v="1"/>
    <x v="0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1"/>
    <n v="0"/>
    <n v="0"/>
    <n v="0"/>
    <s v="Other"/>
    <n v="0"/>
    <n v="0"/>
    <n v="0"/>
    <n v="0"/>
    <n v="1"/>
    <x v="0"/>
    <x v="1"/>
  </r>
  <r>
    <x v="0"/>
    <n v="1"/>
    <n v="0"/>
    <n v="0"/>
    <n v="0"/>
    <s v="Other"/>
    <n v="0"/>
    <n v="0"/>
    <n v="0"/>
    <n v="0"/>
    <n v="1"/>
    <x v="0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1"/>
    <n v="1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1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1"/>
    <n v="0"/>
    <n v="0"/>
    <n v="0"/>
    <s v="Other"/>
    <n v="0"/>
    <n v="0"/>
    <n v="0"/>
    <n v="0"/>
    <n v="1"/>
    <x v="0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1"/>
    <n v="0"/>
    <n v="0"/>
    <n v="0"/>
    <s v="Other"/>
    <n v="0"/>
    <n v="0"/>
    <n v="0"/>
    <n v="0"/>
    <n v="1"/>
    <x v="0"/>
    <x v="1"/>
  </r>
  <r>
    <x v="0"/>
    <n v="1"/>
    <n v="0"/>
    <n v="0"/>
    <n v="0"/>
    <s v="Other"/>
    <n v="0"/>
    <n v="0"/>
    <n v="0"/>
    <n v="0"/>
    <n v="1"/>
    <x v="0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1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1"/>
    <n v="0"/>
    <n v="0"/>
    <n v="0"/>
    <s v="Other"/>
    <n v="0"/>
    <n v="0"/>
    <n v="2"/>
    <n v="1"/>
    <n v="0"/>
    <x v="0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1"/>
    <n v="0"/>
    <n v="0"/>
    <n v="0"/>
    <s v="Other"/>
    <n v="0"/>
    <n v="0"/>
    <n v="0"/>
    <n v="0"/>
    <n v="0"/>
    <x v="1"/>
    <x v="1"/>
  </r>
  <r>
    <x v="1"/>
    <n v="0"/>
    <n v="5"/>
    <n v="1"/>
    <n v="1"/>
    <s v="afaD"/>
    <n v="5"/>
    <n v="1"/>
    <n v="0"/>
    <n v="0"/>
    <n v="0"/>
    <x v="0"/>
    <x v="1"/>
  </r>
  <r>
    <x v="0"/>
    <n v="0"/>
    <n v="0"/>
    <n v="0"/>
    <n v="0"/>
    <s v="Other"/>
    <n v="0"/>
    <n v="0"/>
    <n v="0"/>
    <n v="0"/>
    <n v="1"/>
    <x v="1"/>
    <x v="1"/>
  </r>
  <r>
    <x v="0"/>
    <n v="0"/>
    <n v="0"/>
    <n v="0"/>
    <n v="0"/>
    <s v="Other"/>
    <n v="0"/>
    <n v="0"/>
    <n v="0"/>
    <n v="0"/>
    <n v="1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2"/>
    <n v="1"/>
    <n v="0"/>
    <s v="Other"/>
    <n v="2"/>
    <n v="1"/>
    <n v="0"/>
    <n v="0"/>
    <n v="0"/>
    <x v="0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1"/>
    <n v="1"/>
    <n v="1"/>
    <n v="1"/>
    <s v="afaD"/>
    <n v="1"/>
    <n v="1"/>
    <n v="0"/>
    <n v="0"/>
    <n v="1"/>
    <x v="0"/>
    <x v="1"/>
  </r>
  <r>
    <x v="0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1"/>
    <x v="1"/>
    <x v="1"/>
  </r>
  <r>
    <x v="1"/>
    <n v="1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1"/>
    <x v="1"/>
    <x v="1"/>
  </r>
  <r>
    <x v="0"/>
    <n v="1"/>
    <n v="0"/>
    <n v="0"/>
    <n v="0"/>
    <s v="Other"/>
    <n v="0"/>
    <n v="0"/>
    <n v="0"/>
    <n v="0"/>
    <n v="0"/>
    <x v="1"/>
    <x v="1"/>
  </r>
  <r>
    <x v="1"/>
    <n v="0"/>
    <n v="0"/>
    <n v="0"/>
    <n v="0"/>
    <s v="Other"/>
    <n v="0"/>
    <n v="0"/>
    <n v="0"/>
    <n v="0"/>
    <n v="0"/>
    <x v="1"/>
    <x v="1"/>
  </r>
  <r>
    <x v="0"/>
    <n v="0"/>
    <n v="0"/>
    <n v="0"/>
    <n v="0"/>
    <s v="Other"/>
    <n v="0"/>
    <n v="0"/>
    <n v="0"/>
    <n v="0"/>
    <n v="0"/>
    <x v="1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88"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1"/>
    <n v="1"/>
    <n v="1"/>
    <n v="1"/>
    <n v="1"/>
    <n v="0"/>
    <n v="0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0"/>
    <n v="0"/>
    <n v="1"/>
    <n v="1"/>
    <n v="0"/>
    <n v="0"/>
    <n v="0"/>
    <n v="1"/>
    <n v="1"/>
    <n v="0"/>
    <n v="0"/>
    <n v="0"/>
    <n v="0"/>
    <n v="0"/>
    <n v="1"/>
    <n v="1"/>
    <n v="1"/>
    <n v="1"/>
    <n v="0"/>
    <n v="0"/>
    <n v="0"/>
    <n v="0"/>
    <n v="1"/>
    <n v="0"/>
    <n v="0"/>
    <n v="0"/>
    <n v="1"/>
    <n v="1"/>
    <n v="0"/>
    <n v="0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0"/>
    <n v="0"/>
    <n v="1"/>
    <n v="1"/>
    <n v="0"/>
    <n v="0"/>
    <n v="0"/>
    <n v="0"/>
    <n v="0"/>
    <n v="1"/>
    <n v="1"/>
    <n v="1"/>
    <n v="1"/>
    <n v="0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0"/>
    <n v="0"/>
    <n v="0"/>
    <n v="0"/>
    <n v="0"/>
    <n v="0"/>
    <n v="1"/>
    <n v="1"/>
    <n v="0"/>
    <n v="0"/>
    <n v="1"/>
    <n v="1"/>
    <n v="0"/>
    <n v="0"/>
    <n v="0"/>
    <n v="0"/>
    <n v="1"/>
    <n v="0"/>
    <n v="0"/>
    <n v="0"/>
    <n v="0"/>
    <n v="0"/>
    <n v="0"/>
    <n v="0"/>
    <n v="0"/>
    <n v="1"/>
    <n v="0"/>
    <n v="0"/>
    <n v="0"/>
    <n v="1"/>
    <n v="1"/>
    <n v="0"/>
    <n v="1"/>
    <n v="0"/>
    <n v="1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1"/>
    <n v="0"/>
    <n v="0"/>
    <n v="0"/>
    <n v="1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1"/>
    <n v="1"/>
    <n v="1"/>
    <n v="1"/>
    <n v="1"/>
    <n v="1"/>
    <n v="1"/>
    <n v="0"/>
    <n v="1"/>
    <n v="0"/>
    <n v="0"/>
    <n v="0"/>
    <n v="0"/>
    <n v="0"/>
    <n v="0"/>
    <n v="1"/>
    <n v="0"/>
    <n v="0"/>
    <n v="0"/>
    <n v="0"/>
    <n v="1"/>
    <n v="0"/>
    <n v="0"/>
    <n v="1"/>
    <n v="1"/>
    <n v="0"/>
    <n v="1"/>
    <n v="1"/>
    <n v="0"/>
    <n v="1"/>
    <n v="1"/>
    <n v="1"/>
    <n v="0"/>
    <n v="1"/>
    <n v="0"/>
    <n v="1"/>
    <n v="1"/>
    <n v="0"/>
    <n v="1"/>
    <n v="0"/>
    <n v="0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1"/>
    <n v="1"/>
    <n v="1"/>
    <n v="1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1"/>
    <n v="1"/>
    <n v="1"/>
    <n v="1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1"/>
    <n v="0"/>
    <n v="1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0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0"/>
    <n v="0"/>
    <n v="0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1"/>
    <n v="1"/>
    <n v="1"/>
    <n v="1"/>
    <n v="1"/>
    <n v="1"/>
    <n v="1"/>
    <n v="0"/>
    <n v="0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1"/>
    <n v="0"/>
    <n v="0"/>
    <n v="0"/>
    <n v="0"/>
    <n v="0"/>
    <n v="0"/>
    <n v="0"/>
    <n v="0"/>
    <n v="0"/>
    <n v="0"/>
    <n v="1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5"/>
    <n v="1"/>
    <n v="1"/>
    <s v="afaD"/>
    <n v="5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1"/>
    <n v="1"/>
    <n v="1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0"/>
    <n v="0"/>
    <n v="1"/>
    <n v="1"/>
    <n v="1"/>
    <n v="1"/>
    <n v="1"/>
    <n v="1"/>
    <n v="1"/>
    <n v="1"/>
    <n v="0"/>
    <n v="1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1"/>
    <n v="0"/>
    <n v="0"/>
    <n v="0"/>
    <n v="0"/>
    <n v="1"/>
    <n v="0"/>
    <n v="0"/>
    <n v="0"/>
    <n v="1"/>
    <n v="0"/>
    <n v="0"/>
    <n v="1"/>
    <n v="1"/>
    <n v="0"/>
    <n v="0"/>
    <n v="1"/>
    <n v="0"/>
    <n v="1"/>
    <n v="0"/>
    <n v="1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1"/>
    <n v="1"/>
    <n v="1"/>
    <n v="1"/>
    <n v="0"/>
    <n v="0"/>
    <n v="1"/>
    <n v="0"/>
    <n v="0"/>
    <n v="0"/>
    <n v="0"/>
    <n v="1"/>
    <n v="0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1"/>
    <n v="0"/>
    <n v="0"/>
    <n v="0"/>
    <n v="0"/>
    <n v="0"/>
    <n v="0"/>
    <n v="1"/>
    <n v="1"/>
    <n v="0"/>
    <n v="0"/>
    <n v="1"/>
    <n v="0"/>
    <n v="0"/>
    <n v="1"/>
    <n v="0"/>
    <n v="0"/>
    <n v="0"/>
    <n v="1"/>
    <n v="1"/>
    <n v="0"/>
    <n v="1"/>
    <n v="0"/>
    <n v="1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5"/>
    <n v="1"/>
    <n v="1"/>
    <s v="afaD"/>
    <n v="5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1"/>
    <n v="1"/>
    <n v="0"/>
    <n v="1"/>
    <n v="1"/>
    <n v="1"/>
    <n v="0"/>
    <n v="0"/>
    <n v="1"/>
    <n v="0"/>
    <n v="1"/>
    <n v="0"/>
    <n v="0"/>
    <n v="0"/>
    <n v="0"/>
    <n v="1"/>
    <n v="0"/>
    <n v="0"/>
    <n v="0"/>
    <n v="1"/>
    <n v="0"/>
    <n v="0"/>
    <n v="0"/>
    <n v="1"/>
    <n v="0"/>
    <n v="0"/>
    <n v="1"/>
    <n v="1"/>
    <n v="0"/>
    <n v="0"/>
    <n v="1"/>
    <n v="0"/>
    <n v="1"/>
    <n v="0"/>
    <n v="1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1"/>
    <n v="1"/>
    <n v="1"/>
    <n v="1"/>
    <n v="0"/>
    <n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0"/>
    <n v="1"/>
    <n v="1"/>
    <n v="1"/>
    <n v="1"/>
    <n v="1"/>
    <n v="0"/>
    <n v="0"/>
    <n v="0"/>
    <n v="0"/>
    <n v="0"/>
    <n v="1"/>
    <n v="0"/>
    <n v="0"/>
    <n v="0"/>
    <n v="1"/>
    <n v="1"/>
    <n v="0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1"/>
    <n v="5"/>
    <n v="1"/>
    <n v="1"/>
    <s v="afaD"/>
    <n v="5"/>
    <n v="1"/>
    <n v="0"/>
    <n v="0"/>
    <n v="0"/>
    <x v="0"/>
    <x v="0"/>
    <s v="OK"/>
  </r>
  <r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0"/>
    <s v="Other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0"/>
    <n v="1"/>
    <n v="1"/>
    <n v="1"/>
    <n v="1"/>
    <n v="0"/>
    <n v="0"/>
    <n v="1"/>
    <n v="0"/>
    <n v="0"/>
    <n v="0"/>
    <n v="1"/>
    <n v="0"/>
    <n v="0"/>
    <n v="1"/>
    <n v="1"/>
    <n v="1"/>
    <n v="1"/>
    <n v="0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0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0"/>
    <n v="0"/>
    <n v="1"/>
    <n v="1"/>
    <n v="0"/>
    <n v="0"/>
    <n v="0"/>
    <n v="0"/>
    <n v="0"/>
    <n v="0"/>
    <n v="0"/>
    <n v="0"/>
    <n v="1"/>
    <n v="0"/>
    <n v="0"/>
    <n v="0"/>
    <n v="0"/>
    <n v="1"/>
    <n v="0"/>
    <n v="0"/>
    <n v="1"/>
    <n v="1"/>
    <n v="0"/>
    <n v="0"/>
    <n v="1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1"/>
    <n v="1"/>
    <n v="0"/>
    <n v="0"/>
    <n v="0"/>
    <n v="0"/>
    <n v="1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0"/>
    <n v="0"/>
    <n v="0"/>
    <n v="1"/>
    <n v="1"/>
    <n v="1"/>
    <n v="1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1"/>
    <n v="0"/>
    <n v="0"/>
    <n v="0"/>
    <n v="0"/>
    <n v="0"/>
    <n v="1"/>
    <n v="0"/>
    <n v="0"/>
    <n v="1"/>
    <n v="0"/>
    <n v="1"/>
    <n v="0"/>
    <n v="1"/>
    <n v="0"/>
    <n v="1"/>
    <n v="0"/>
    <n v="1"/>
    <n v="1"/>
    <n v="1"/>
    <m/>
    <s v="UPEC"/>
    <n v="1"/>
    <n v="4"/>
    <n v="1"/>
    <n v="1"/>
    <s v="afaD"/>
    <n v="4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1"/>
    <n v="0"/>
    <n v="0"/>
    <n v="0"/>
    <n v="1"/>
    <n v="1"/>
    <n v="1"/>
    <n v="0"/>
    <n v="0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0"/>
    <n v="1"/>
    <n v="1"/>
    <n v="0"/>
    <n v="0"/>
    <n v="0"/>
    <n v="1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1"/>
    <n v="1"/>
    <n v="1"/>
    <n v="1"/>
    <n v="1"/>
    <n v="0"/>
    <n v="1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5"/>
    <n v="1"/>
    <n v="1"/>
    <s v="afaD"/>
    <n v="5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1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0"/>
    <n v="0"/>
    <n v="1"/>
    <n v="1"/>
    <n v="1"/>
    <n v="0"/>
    <n v="0"/>
    <n v="1"/>
    <n v="1"/>
    <n v="0"/>
    <n v="0"/>
    <n v="0"/>
    <n v="0"/>
    <n v="0"/>
    <n v="1"/>
    <n v="1"/>
    <n v="1"/>
    <n v="1"/>
    <n v="0"/>
    <n v="0"/>
    <n v="0"/>
    <n v="0"/>
    <n v="1"/>
    <n v="0"/>
    <n v="0"/>
    <n v="0"/>
    <n v="0"/>
    <n v="1"/>
    <n v="0"/>
    <n v="1"/>
    <n v="0"/>
    <n v="1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1"/>
    <n v="0"/>
    <n v="0"/>
    <n v="0"/>
    <n v="0"/>
    <n v="0"/>
    <n v="1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5"/>
    <n v="1"/>
    <n v="1"/>
    <s v="afaD"/>
    <n v="5"/>
    <n v="1"/>
    <n v="0"/>
    <n v="0"/>
    <n v="1"/>
    <x v="0"/>
    <x v="0"/>
    <s v="OK"/>
  </r>
  <r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1"/>
    <n v="0"/>
    <n v="1"/>
    <n v="1"/>
    <n v="1"/>
    <n v="1"/>
    <n v="1"/>
    <n v="1"/>
    <n v="0"/>
    <n v="1"/>
    <n v="0"/>
    <n v="0"/>
    <n v="0"/>
    <n v="0"/>
    <n v="0"/>
    <n v="0"/>
    <n v="0"/>
    <n v="0"/>
    <n v="1"/>
    <n v="1"/>
    <n v="0"/>
    <n v="0"/>
    <n v="1"/>
    <n v="0"/>
    <n v="0"/>
    <n v="1"/>
    <n v="1"/>
    <n v="0"/>
    <n v="1"/>
    <n v="1"/>
    <n v="0"/>
    <n v="1"/>
    <n v="0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3"/>
    <n v="1"/>
    <n v="1"/>
    <s v="afaD"/>
    <n v="3"/>
    <n v="1"/>
    <n v="1"/>
    <n v="1"/>
    <n v="1"/>
    <x v="0"/>
    <x v="0"/>
    <s v="OK"/>
  </r>
  <r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1"/>
    <n v="1"/>
    <n v="0"/>
    <s v="Other"/>
    <n v="1"/>
    <n v="1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1"/>
    <n v="0"/>
    <n v="1"/>
    <n v="0"/>
    <n v="0"/>
    <n v="1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1"/>
    <n v="1"/>
    <n v="1"/>
    <n v="1"/>
    <n v="1"/>
    <n v="1"/>
    <n v="1"/>
    <n v="1"/>
    <n v="1"/>
    <n v="0"/>
    <n v="0"/>
    <n v="0"/>
    <n v="1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0"/>
    <n v="0"/>
    <n v="0"/>
    <n v="1"/>
    <n v="1"/>
    <n v="1"/>
    <n v="1"/>
    <n v="0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1"/>
    <n v="0"/>
    <n v="0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3"/>
    <n v="1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1"/>
    <n v="0"/>
    <n v="1"/>
    <n v="0"/>
    <n v="1"/>
    <n v="0"/>
    <n v="1"/>
    <n v="0"/>
    <n v="1"/>
    <n v="1"/>
    <n v="1"/>
    <n v="0"/>
    <n v="1"/>
    <n v="0"/>
    <n v="1"/>
    <n v="0"/>
    <n v="0"/>
    <n v="1"/>
    <n v="0"/>
    <n v="0"/>
    <n v="0"/>
    <n v="0"/>
    <n v="0"/>
    <n v="0"/>
    <n v="0"/>
    <n v="0"/>
    <n v="0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0"/>
    <n v="1"/>
    <n v="0"/>
    <n v="1"/>
    <n v="1"/>
    <n v="1"/>
    <n v="1"/>
    <n v="1"/>
    <n v="1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5"/>
    <n v="1"/>
    <n v="1"/>
    <s v="afaD"/>
    <n v="5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0"/>
    <n v="0"/>
    <n v="1"/>
    <n v="1"/>
    <n v="1"/>
    <n v="0"/>
    <n v="0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0"/>
    <n v="0"/>
    <n v="0"/>
    <n v="0"/>
    <n v="0"/>
    <n v="0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0"/>
    <n v="0"/>
    <n v="0"/>
    <n v="1"/>
    <n v="1"/>
    <n v="1"/>
    <n v="1"/>
    <n v="1"/>
    <n v="1"/>
    <n v="1"/>
    <n v="1"/>
    <n v="1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1"/>
    <n v="0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3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0"/>
    <n v="0"/>
    <n v="0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0"/>
    <n v="0"/>
    <n v="0"/>
    <n v="0"/>
    <n v="1"/>
    <n v="0"/>
    <n v="0"/>
    <n v="1"/>
    <n v="1"/>
    <n v="0"/>
    <n v="0"/>
    <n v="1"/>
    <n v="0"/>
    <n v="1"/>
    <n v="0"/>
    <n v="0"/>
    <n v="0"/>
    <n v="1"/>
    <n v="0"/>
    <n v="1"/>
    <n v="1"/>
    <n v="0"/>
    <n v="1"/>
    <n v="0"/>
    <n v="1"/>
    <n v="0"/>
    <n v="1"/>
    <n v="0"/>
    <n v="0"/>
    <n v="0"/>
    <n v="0"/>
    <m/>
    <s v="UPEC"/>
    <n v="1"/>
    <n v="1"/>
    <n v="1"/>
    <n v="1"/>
    <s v="afaD"/>
    <n v="1"/>
    <n v="1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1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1"/>
    <n v="0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0"/>
    <n v="0"/>
    <n v="1"/>
    <n v="0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5"/>
    <n v="1"/>
    <n v="1"/>
    <s v="afaD"/>
    <n v="5"/>
    <n v="1"/>
    <n v="0"/>
    <n v="0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5"/>
    <n v="1"/>
    <n v="1"/>
    <s v="afaD"/>
    <n v="5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0"/>
    <n v="0"/>
    <n v="1"/>
    <n v="0"/>
    <n v="1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1"/>
    <n v="0"/>
    <n v="0"/>
    <n v="0"/>
    <n v="0"/>
    <n v="0"/>
    <n v="0"/>
    <n v="0"/>
    <n v="0"/>
    <n v="1"/>
    <n v="0"/>
    <n v="0"/>
    <n v="1"/>
    <n v="0"/>
    <n v="1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4"/>
    <n v="1"/>
    <n v="1"/>
    <s v="afaD"/>
    <n v="4"/>
    <n v="1"/>
    <n v="0"/>
    <n v="0"/>
    <n v="1"/>
    <x v="0"/>
    <x v="0"/>
    <s v="OK"/>
  </r>
  <r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0"/>
    <n v="3"/>
    <n v="1"/>
    <n v="1"/>
    <s v="afaD"/>
    <n v="3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1"/>
    <n v="0"/>
    <n v="1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1"/>
    <n v="1"/>
    <n v="0"/>
    <n v="0"/>
    <n v="1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0"/>
    <n v="0"/>
    <n v="0"/>
    <n v="1"/>
    <n v="1"/>
    <n v="1"/>
    <n v="0"/>
    <n v="0"/>
    <n v="1"/>
    <n v="0"/>
    <n v="1"/>
    <n v="0"/>
    <n v="0"/>
    <n v="0"/>
    <n v="0"/>
    <n v="1"/>
    <n v="1"/>
    <n v="1"/>
    <n v="1"/>
    <n v="1"/>
    <n v="0"/>
    <n v="0"/>
    <n v="0"/>
    <n v="1"/>
    <n v="0"/>
    <n v="0"/>
    <n v="1"/>
    <n v="1"/>
    <n v="0"/>
    <n v="0"/>
    <n v="1"/>
    <n v="0"/>
    <n v="1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1"/>
    <n v="0"/>
    <n v="0"/>
    <n v="1"/>
    <n v="1"/>
    <n v="1"/>
    <n v="0"/>
    <n v="0"/>
    <n v="1"/>
    <n v="1"/>
    <n v="0"/>
    <n v="0"/>
    <n v="0"/>
    <n v="0"/>
    <n v="0"/>
    <n v="0"/>
    <n v="0"/>
    <n v="0"/>
    <n v="1"/>
    <n v="0"/>
    <n v="0"/>
    <n v="0"/>
    <n v="0"/>
    <n v="1"/>
    <n v="0"/>
    <n v="0"/>
    <n v="1"/>
    <n v="1"/>
    <n v="0"/>
    <n v="0"/>
    <n v="1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1"/>
    <n v="1"/>
    <n v="1"/>
    <n v="0"/>
    <n v="1"/>
    <n v="0"/>
    <n v="0"/>
    <n v="0"/>
    <n v="1"/>
    <n v="0"/>
    <n v="0"/>
    <n v="1"/>
    <n v="1"/>
    <n v="0"/>
    <n v="0"/>
    <n v="0"/>
    <n v="0"/>
    <n v="1"/>
    <n v="0"/>
    <n v="1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3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1"/>
    <n v="0"/>
    <n v="1"/>
    <n v="1"/>
    <n v="1"/>
    <n v="1"/>
    <n v="1"/>
    <n v="0"/>
    <n v="0"/>
    <n v="1"/>
    <n v="0"/>
    <n v="0"/>
    <n v="0"/>
    <n v="1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1"/>
    <n v="0"/>
    <n v="1"/>
    <n v="0"/>
    <n v="1"/>
    <n v="0"/>
    <n v="0"/>
    <n v="0"/>
    <n v="0"/>
    <m/>
    <s v="UPEC"/>
    <n v="1"/>
    <n v="4"/>
    <n v="1"/>
    <n v="1"/>
    <s v="afaD"/>
    <n v="4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5"/>
    <n v="1"/>
    <n v="1"/>
    <s v="afaD"/>
    <n v="5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1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1"/>
    <n v="0"/>
    <n v="1"/>
    <n v="0"/>
    <n v="0"/>
    <n v="1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1"/>
    <n v="1"/>
    <n v="1"/>
    <n v="1"/>
    <n v="1"/>
    <n v="1"/>
    <n v="1"/>
    <n v="1"/>
    <n v="0"/>
    <n v="0"/>
    <n v="0"/>
    <n v="1"/>
    <n v="0"/>
    <n v="0"/>
    <n v="1"/>
    <n v="0"/>
    <n v="1"/>
    <n v="0"/>
    <n v="0"/>
    <n v="0"/>
    <n v="0"/>
    <n v="1"/>
    <n v="0"/>
    <n v="0"/>
    <n v="1"/>
    <n v="1"/>
    <n v="1"/>
    <n v="1"/>
    <n v="1"/>
    <n v="0"/>
    <n v="0"/>
    <n v="0"/>
    <n v="1"/>
    <n v="0"/>
    <n v="1"/>
    <n v="0"/>
    <n v="1"/>
    <n v="1"/>
    <n v="0"/>
    <n v="1"/>
    <n v="0"/>
    <n v="1"/>
    <n v="1"/>
    <n v="0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1"/>
    <n v="0"/>
    <n v="1"/>
    <n v="1"/>
    <n v="1"/>
    <n v="1"/>
    <n v="1"/>
    <n v="1"/>
    <n v="1"/>
    <n v="0"/>
    <n v="0"/>
    <n v="1"/>
    <n v="0"/>
    <n v="1"/>
    <n v="0"/>
    <n v="0"/>
    <n v="0"/>
    <n v="1"/>
    <n v="0"/>
    <n v="0"/>
    <n v="0"/>
    <n v="1"/>
    <n v="0"/>
    <n v="0"/>
    <n v="1"/>
    <n v="1"/>
    <n v="0"/>
    <n v="1"/>
    <n v="1"/>
    <n v="0"/>
    <n v="1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1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1"/>
    <n v="0"/>
    <n v="1"/>
    <n v="1"/>
    <n v="1"/>
    <n v="1"/>
    <n v="0"/>
    <n v="0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0"/>
    <n v="1"/>
    <n v="0"/>
    <n v="1"/>
    <n v="0"/>
    <n v="1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1"/>
    <n v="0"/>
    <n v="1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1"/>
    <n v="0"/>
    <n v="0"/>
    <n v="1"/>
    <n v="0"/>
    <n v="1"/>
    <n v="1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0"/>
    <s v="oh no"/>
  </r>
  <r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1"/>
    <n v="0"/>
    <n v="0"/>
    <n v="0"/>
    <n v="0"/>
    <n v="0"/>
    <n v="1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5"/>
    <n v="1"/>
    <n v="1"/>
    <s v="afaD"/>
    <n v="5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0"/>
    <n v="0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0"/>
    <s v="oh no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1"/>
    <n v="1"/>
    <n v="0"/>
    <n v="1"/>
    <n v="0"/>
    <n v="0"/>
    <n v="0"/>
    <n v="0"/>
    <n v="1"/>
    <n v="0"/>
    <n v="0"/>
    <n v="0"/>
    <n v="0"/>
    <n v="0"/>
    <n v="0"/>
    <n v="0"/>
    <n v="0"/>
    <n v="0"/>
    <n v="1"/>
    <n v="0"/>
    <n v="1"/>
    <n v="0"/>
    <n v="1"/>
    <n v="1"/>
    <n v="0"/>
    <n v="0"/>
    <n v="0"/>
    <n v="1"/>
    <n v="1"/>
    <n v="1"/>
    <n v="1"/>
    <n v="0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0"/>
    <n v="1"/>
    <n v="1"/>
    <n v="0"/>
    <n v="1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1"/>
    <n v="1"/>
    <n v="0"/>
    <n v="1"/>
    <n v="1"/>
    <n v="1"/>
    <n v="1"/>
    <n v="1"/>
    <n v="0"/>
    <n v="1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1"/>
    <n v="0"/>
    <n v="1"/>
    <n v="1"/>
    <n v="1"/>
    <n v="1"/>
    <n v="1"/>
    <n v="1"/>
    <n v="1"/>
    <n v="1"/>
    <n v="1"/>
    <n v="0"/>
    <n v="0"/>
    <n v="1"/>
    <n v="0"/>
    <n v="0"/>
    <n v="0"/>
    <n v="1"/>
    <n v="0"/>
    <n v="1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1"/>
    <n v="1"/>
    <n v="1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1"/>
    <n v="0"/>
    <n v="0"/>
    <n v="1"/>
    <n v="1"/>
    <n v="1"/>
    <n v="1"/>
    <n v="1"/>
    <n v="1"/>
    <n v="0"/>
    <n v="1"/>
    <n v="1"/>
    <n v="0"/>
    <n v="0"/>
    <n v="0"/>
    <n v="1"/>
    <n v="1"/>
    <n v="1"/>
    <n v="1"/>
    <n v="1"/>
    <n v="0"/>
    <n v="0"/>
    <n v="0"/>
    <n v="1"/>
    <n v="0"/>
    <n v="0"/>
    <n v="1"/>
    <n v="1"/>
    <n v="1"/>
    <n v="1"/>
    <n v="1"/>
    <n v="0"/>
    <n v="1"/>
    <n v="0"/>
    <n v="0"/>
    <n v="0"/>
    <n v="1"/>
    <n v="0"/>
    <n v="1"/>
    <n v="1"/>
    <n v="0"/>
    <n v="1"/>
    <n v="1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1"/>
    <n v="1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1"/>
    <n v="1"/>
    <n v="1"/>
    <n v="0"/>
    <n v="0"/>
    <n v="1"/>
    <n v="0"/>
    <n v="1"/>
    <n v="1"/>
    <n v="1"/>
    <n v="1"/>
    <n v="0"/>
    <n v="0"/>
    <n v="1"/>
    <n v="0"/>
    <n v="1"/>
    <n v="1"/>
    <n v="0"/>
    <n v="0"/>
    <n v="0"/>
    <n v="1"/>
    <n v="1"/>
    <n v="1"/>
    <n v="1"/>
    <n v="1"/>
    <n v="0"/>
    <n v="0"/>
    <n v="0"/>
    <n v="1"/>
    <n v="0"/>
    <n v="0"/>
    <n v="1"/>
    <n v="1"/>
    <n v="0"/>
    <n v="0"/>
    <n v="1"/>
    <n v="0"/>
    <n v="1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1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1"/>
    <n v="1"/>
    <n v="1"/>
    <n v="0"/>
    <n v="0"/>
    <n v="1"/>
    <n v="0"/>
    <n v="0"/>
    <n v="1"/>
    <n v="1"/>
    <n v="1"/>
    <n v="0"/>
    <n v="1"/>
    <n v="1"/>
    <n v="0"/>
    <n v="0"/>
    <n v="1"/>
    <n v="0"/>
    <n v="0"/>
    <n v="0"/>
    <n v="1"/>
    <n v="1"/>
    <n v="1"/>
    <n v="1"/>
    <n v="1"/>
    <n v="0"/>
    <n v="0"/>
    <n v="0"/>
    <n v="1"/>
    <n v="0"/>
    <n v="0"/>
    <n v="1"/>
    <n v="1"/>
    <n v="0"/>
    <n v="0"/>
    <n v="1"/>
    <n v="0"/>
    <n v="1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1"/>
    <n v="1"/>
    <n v="1"/>
    <n v="1"/>
    <n v="1"/>
    <n v="1"/>
    <n v="1"/>
    <n v="0"/>
    <n v="0"/>
    <n v="0"/>
    <n v="0"/>
    <n v="0"/>
    <n v="0"/>
    <n v="0"/>
    <n v="0"/>
    <n v="1"/>
    <n v="0"/>
    <n v="0"/>
    <n v="0"/>
    <n v="0"/>
    <n v="1"/>
    <n v="0"/>
    <n v="0"/>
    <n v="1"/>
    <n v="1"/>
    <n v="0"/>
    <n v="1"/>
    <n v="0"/>
    <n v="0"/>
    <n v="1"/>
    <n v="1"/>
    <n v="1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1"/>
    <n v="1"/>
    <n v="0"/>
    <s v="Other"/>
    <n v="1"/>
    <n v="1"/>
    <n v="0"/>
    <n v="0"/>
    <n v="1"/>
    <x v="0"/>
    <x v="0"/>
    <s v="OK"/>
  </r>
  <r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0"/>
    <n v="0"/>
    <n v="0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0"/>
    <n v="1"/>
    <n v="0"/>
    <n v="0"/>
    <n v="1"/>
    <n v="0"/>
    <n v="0"/>
    <n v="1"/>
    <n v="1"/>
    <n v="0"/>
    <n v="1"/>
    <n v="0"/>
    <n v="0"/>
    <n v="1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3"/>
    <n v="1"/>
    <n v="1"/>
    <s v="afaD"/>
    <n v="3"/>
    <n v="1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0"/>
    <n v="1"/>
    <n v="1"/>
    <n v="1"/>
    <n v="0"/>
    <n v="1"/>
    <n v="0"/>
    <n v="0"/>
    <n v="1"/>
    <n v="0"/>
    <n v="0"/>
    <n v="0"/>
    <n v="0"/>
    <n v="1"/>
    <n v="1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0"/>
    <n v="0"/>
    <n v="1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0"/>
    <n v="0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4"/>
    <n v="1"/>
    <n v="1"/>
    <s v="afaD"/>
    <n v="4"/>
    <n v="1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1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1"/>
    <n v="1"/>
    <n v="1"/>
    <n v="1"/>
    <n v="1"/>
    <n v="1"/>
    <n v="1"/>
    <n v="0"/>
    <n v="0"/>
    <n v="0"/>
    <n v="0"/>
    <n v="0"/>
    <n v="0"/>
    <n v="0"/>
    <n v="0"/>
    <n v="1"/>
    <n v="0"/>
    <n v="0"/>
    <n v="0"/>
    <n v="0"/>
    <n v="1"/>
    <n v="0"/>
    <n v="0"/>
    <n v="1"/>
    <n v="1"/>
    <n v="0"/>
    <n v="1"/>
    <n v="0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1"/>
    <n v="1"/>
    <n v="1"/>
    <n v="1"/>
    <n v="1"/>
    <n v="0"/>
    <n v="0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1"/>
    <n v="0"/>
    <n v="0"/>
    <n v="0"/>
    <n v="0"/>
    <n v="0"/>
    <n v="1"/>
    <n v="0"/>
    <n v="0"/>
    <n v="1"/>
    <n v="0"/>
    <n v="1"/>
    <n v="0"/>
    <n v="1"/>
    <n v="0"/>
    <n v="1"/>
    <n v="0"/>
    <n v="0"/>
    <n v="0"/>
    <n v="0"/>
    <m/>
    <s v="UPEC"/>
    <n v="1"/>
    <n v="4"/>
    <n v="1"/>
    <n v="1"/>
    <s v="afaD"/>
    <n v="4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m/>
    <s v="non-UPEC"/>
    <n v="0"/>
    <n v="0"/>
    <n v="0"/>
    <n v="0"/>
    <s v="Other"/>
    <n v="0"/>
    <n v="0"/>
    <n v="0"/>
    <n v="0"/>
    <n v="0"/>
    <x v="1"/>
    <x v="0"/>
    <s v="oh no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1"/>
    <n v="1"/>
    <n v="0"/>
    <n v="1"/>
    <n v="1"/>
    <n v="0"/>
    <n v="1"/>
    <n v="1"/>
    <n v="1"/>
    <n v="0"/>
    <n v="0"/>
    <n v="0"/>
    <n v="0"/>
    <n v="1"/>
    <n v="0"/>
    <n v="1"/>
    <n v="0"/>
    <n v="1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0"/>
    <n v="0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1"/>
    <n v="1"/>
    <n v="0"/>
    <n v="0"/>
    <n v="1"/>
    <n v="0"/>
    <n v="1"/>
    <n v="0"/>
    <n v="1"/>
    <n v="1"/>
    <n v="0"/>
    <n v="0"/>
    <n v="0"/>
    <n v="0"/>
    <n v="0"/>
    <m/>
    <s v="UPEC"/>
    <n v="0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1"/>
    <n v="0"/>
    <n v="0"/>
    <n v="0"/>
    <n v="0"/>
    <n v="1"/>
    <n v="1"/>
    <n v="0"/>
    <n v="0"/>
    <n v="0"/>
    <n v="0"/>
    <n v="0"/>
    <n v="0"/>
    <n v="0"/>
    <n v="0"/>
    <n v="1"/>
    <n v="1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0"/>
    <n v="4"/>
    <n v="1"/>
    <n v="1"/>
    <s v="afaD"/>
    <n v="4"/>
    <n v="1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1"/>
    <n v="1"/>
    <n v="0"/>
    <n v="1"/>
    <n v="0"/>
    <n v="1"/>
    <n v="1"/>
    <n v="1"/>
    <n v="1"/>
    <n v="1"/>
    <n v="1"/>
    <n v="1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1"/>
    <n v="1"/>
    <n v="1"/>
    <n v="1"/>
    <n v="1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1"/>
    <n v="0"/>
    <n v="0"/>
    <n v="1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1"/>
    <n v="0"/>
    <n v="0"/>
    <n v="1"/>
    <n v="0"/>
    <n v="1"/>
    <n v="0"/>
    <n v="0"/>
    <n v="0"/>
    <n v="0"/>
    <n v="1"/>
    <n v="0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1"/>
    <n v="0"/>
    <n v="1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1"/>
    <n v="0"/>
    <n v="0"/>
    <n v="1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0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1"/>
    <n v="1"/>
    <n v="0"/>
    <n v="0"/>
    <n v="0"/>
    <n v="0"/>
    <n v="1"/>
    <n v="1"/>
    <n v="1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1"/>
    <n v="0"/>
    <n v="1"/>
    <n v="1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1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non-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0"/>
    <s v="oh no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1"/>
    <n v="1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1"/>
    <n v="0"/>
    <n v="0"/>
    <n v="1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0"/>
    <n v="0"/>
    <n v="0"/>
    <n v="0"/>
    <n v="0"/>
    <n v="1"/>
    <n v="0"/>
    <n v="1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1"/>
    <n v="0"/>
    <n v="1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0"/>
    <n v="0"/>
    <n v="1"/>
    <n v="0"/>
    <n v="0"/>
    <n v="1"/>
    <n v="1"/>
    <n v="0"/>
    <n v="0"/>
    <n v="0"/>
    <n v="1"/>
    <n v="0"/>
    <n v="1"/>
    <n v="0"/>
    <n v="0"/>
    <n v="1"/>
    <n v="0"/>
    <n v="1"/>
    <n v="1"/>
    <n v="1"/>
    <n v="1"/>
    <n v="1"/>
    <n v="0"/>
    <n v="0"/>
    <n v="0"/>
    <n v="1"/>
    <n v="0"/>
    <n v="0"/>
    <n v="0"/>
    <n v="1"/>
    <n v="1"/>
    <n v="0"/>
    <n v="0"/>
    <n v="0"/>
    <n v="1"/>
    <n v="0"/>
    <n v="1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1"/>
    <n v="1"/>
    <n v="1"/>
    <s v="afaD"/>
    <n v="1"/>
    <n v="1"/>
    <n v="1"/>
    <n v="1"/>
    <n v="1"/>
    <x v="0"/>
    <x v="0"/>
    <s v="OK"/>
  </r>
  <r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3"/>
    <n v="1"/>
    <n v="1"/>
    <s v="afaD"/>
    <n v="3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1"/>
    <n v="1"/>
    <n v="1"/>
    <n v="1"/>
    <n v="1"/>
    <n v="1"/>
    <n v="1"/>
    <n v="0"/>
    <n v="1"/>
    <n v="0"/>
    <n v="0"/>
    <n v="1"/>
    <n v="0"/>
    <n v="0"/>
    <n v="0"/>
    <n v="1"/>
    <n v="0"/>
    <n v="0"/>
    <n v="0"/>
    <n v="0"/>
    <n v="1"/>
    <n v="0"/>
    <n v="0"/>
    <n v="1"/>
    <n v="1"/>
    <n v="1"/>
    <n v="1"/>
    <n v="1"/>
    <n v="0"/>
    <n v="1"/>
    <n v="1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1"/>
    <n v="1"/>
    <n v="1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1"/>
    <n v="0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1"/>
    <n v="0"/>
    <n v="1"/>
    <n v="0"/>
    <n v="1"/>
    <n v="0"/>
    <n v="0"/>
    <n v="0"/>
    <n v="0"/>
    <n v="0"/>
    <n v="0"/>
    <n v="1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3"/>
    <n v="1"/>
    <n v="1"/>
    <s v="afaD"/>
    <n v="3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0"/>
    <n v="1"/>
    <n v="0"/>
    <n v="1"/>
    <n v="1"/>
    <n v="0"/>
    <n v="0"/>
    <n v="1"/>
    <n v="1"/>
    <n v="0"/>
    <n v="0"/>
    <n v="0"/>
    <n v="0"/>
    <n v="0"/>
    <n v="0"/>
    <n v="1"/>
    <n v="0"/>
    <n v="0"/>
    <n v="0"/>
    <n v="0"/>
    <n v="0"/>
    <n v="0"/>
    <n v="1"/>
    <n v="0"/>
    <n v="0"/>
    <n v="0"/>
    <n v="1"/>
    <n v="1"/>
    <n v="0"/>
    <n v="1"/>
    <n v="0"/>
    <n v="1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0"/>
    <n v="0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4"/>
    <n v="1"/>
    <n v="1"/>
    <s v="afaD"/>
    <n v="4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0"/>
    <s v="oh no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1"/>
    <n v="0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1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0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1"/>
    <n v="1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1"/>
    <n v="0"/>
    <n v="1"/>
    <n v="1"/>
    <n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1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4"/>
    <n v="1"/>
    <n v="1"/>
    <s v="afaD"/>
    <n v="4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1"/>
    <n v="1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1"/>
    <n v="1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1"/>
    <n v="5"/>
    <n v="1"/>
    <n v="1"/>
    <s v="afaD"/>
    <n v="5"/>
    <n v="1"/>
    <n v="0"/>
    <n v="0"/>
    <n v="0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1"/>
    <n v="0"/>
    <n v="0"/>
    <n v="0"/>
    <n v="1"/>
    <n v="1"/>
    <n v="1"/>
    <n v="1"/>
    <n v="0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0"/>
    <n v="1"/>
    <n v="0"/>
    <n v="0"/>
    <n v="1"/>
    <n v="0"/>
    <n v="0"/>
    <n v="0"/>
    <n v="1"/>
    <n v="0"/>
    <n v="0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1"/>
    <n v="0"/>
    <n v="1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1"/>
    <n v="1"/>
    <n v="1"/>
    <n v="1"/>
    <n v="0"/>
    <n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0"/>
    <n v="0"/>
    <n v="0"/>
    <n v="0"/>
    <n v="0"/>
    <n v="0"/>
    <n v="1"/>
    <n v="0"/>
    <n v="0"/>
    <n v="1"/>
    <n v="0"/>
    <n v="0"/>
    <n v="0"/>
    <n v="0"/>
    <n v="0"/>
    <n v="0"/>
    <n v="1"/>
    <n v="1"/>
    <n v="1"/>
    <n v="1"/>
    <m/>
    <s v="non-UPEC"/>
    <n v="1"/>
    <n v="1"/>
    <n v="1"/>
    <n v="1"/>
    <s v="afaD"/>
    <n v="1"/>
    <n v="1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0"/>
    <n v="1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1"/>
    <n v="1"/>
    <n v="1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1"/>
    <n v="0"/>
    <n v="1"/>
    <n v="0"/>
    <n v="1"/>
    <n v="0"/>
    <n v="1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2"/>
    <n v="1"/>
    <n v="1"/>
    <x v="0"/>
    <x v="0"/>
    <s v="OK"/>
  </r>
  <r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1"/>
    <n v="0"/>
    <n v="0"/>
    <n v="1"/>
    <n v="0"/>
    <n v="0"/>
    <n v="1"/>
    <n v="0"/>
    <n v="0"/>
    <n v="1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4"/>
    <n v="1"/>
    <n v="1"/>
    <s v="afaD"/>
    <n v="4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1"/>
    <n v="0"/>
    <n v="1"/>
    <n v="0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0"/>
    <n v="0"/>
    <n v="0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0"/>
    <n v="0"/>
    <n v="0"/>
    <n v="0"/>
    <n v="1"/>
    <n v="0"/>
    <n v="0"/>
    <n v="1"/>
    <n v="1"/>
    <n v="0"/>
    <n v="0"/>
    <n v="1"/>
    <n v="0"/>
    <n v="1"/>
    <n v="0"/>
    <n v="0"/>
    <n v="0"/>
    <n v="1"/>
    <n v="0"/>
    <n v="1"/>
    <n v="1"/>
    <n v="0"/>
    <n v="1"/>
    <n v="0"/>
    <n v="1"/>
    <n v="0"/>
    <n v="1"/>
    <n v="0"/>
    <n v="0"/>
    <n v="0"/>
    <n v="0"/>
    <m/>
    <s v="UPEC"/>
    <n v="1"/>
    <n v="1"/>
    <n v="1"/>
    <n v="1"/>
    <s v="afaD"/>
    <n v="1"/>
    <n v="1"/>
    <n v="1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2"/>
    <n v="1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0"/>
    <n v="0"/>
    <n v="1"/>
    <n v="0"/>
    <n v="0"/>
    <n v="1"/>
    <n v="1"/>
    <n v="1"/>
    <n v="0"/>
    <n v="0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0"/>
    <n v="0"/>
    <n v="0"/>
    <n v="0"/>
    <n v="1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1"/>
    <n v="1"/>
    <n v="1"/>
    <x v="0"/>
    <x v="0"/>
    <s v="OK"/>
  </r>
  <r>
    <n v="1"/>
    <n v="1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1"/>
    <n v="5"/>
    <n v="1"/>
    <n v="1"/>
    <s v="afaD"/>
    <n v="5"/>
    <n v="1"/>
    <n v="0"/>
    <n v="0"/>
    <n v="0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0"/>
    <n v="0"/>
    <n v="1"/>
    <n v="1"/>
    <n v="0"/>
    <n v="0"/>
    <n v="0"/>
    <n v="0"/>
    <n v="0"/>
    <n v="0"/>
    <n v="0"/>
    <n v="0"/>
    <n v="1"/>
    <n v="0"/>
    <n v="0"/>
    <n v="0"/>
    <n v="0"/>
    <n v="1"/>
    <n v="0"/>
    <n v="0"/>
    <n v="1"/>
    <n v="1"/>
    <n v="0"/>
    <n v="0"/>
    <n v="0"/>
    <n v="0"/>
    <n v="1"/>
    <n v="1"/>
    <n v="1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1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0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1"/>
    <n v="1"/>
    <n v="1"/>
    <n v="1"/>
    <n v="0"/>
    <n v="0"/>
    <n v="1"/>
    <n v="0"/>
    <n v="0"/>
    <n v="1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1"/>
    <n v="1"/>
    <n v="1"/>
    <n v="1"/>
    <n v="1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0"/>
    <n v="1"/>
    <n v="0"/>
    <n v="1"/>
    <n v="1"/>
    <n v="0"/>
    <n v="0"/>
    <n v="0"/>
    <n v="0"/>
    <n v="0"/>
    <n v="0"/>
    <n v="0"/>
    <m/>
    <s v="UPEC"/>
    <n v="1"/>
    <n v="0"/>
    <n v="0"/>
    <n v="0"/>
    <s v="Other"/>
    <n v="0"/>
    <n v="0"/>
    <n v="0"/>
    <n v="0"/>
    <n v="0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1"/>
    <n v="1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0"/>
    <n v="0"/>
    <n v="1"/>
    <n v="1"/>
    <n v="1"/>
    <n v="1"/>
    <n v="0"/>
    <n v="0"/>
    <n v="1"/>
    <n v="1"/>
    <n v="0"/>
    <n v="0"/>
    <n v="0"/>
    <n v="0"/>
    <n v="0"/>
    <n v="1"/>
    <n v="1"/>
    <n v="1"/>
    <n v="1"/>
    <n v="0"/>
    <n v="0"/>
    <n v="0"/>
    <n v="0"/>
    <n v="1"/>
    <n v="0"/>
    <n v="0"/>
    <n v="1"/>
    <n v="1"/>
    <n v="0"/>
    <n v="0"/>
    <n v="1"/>
    <n v="0"/>
    <n v="1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1"/>
    <n v="0"/>
    <n v="0"/>
    <n v="1"/>
    <n v="0"/>
    <n v="1"/>
    <n v="1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0"/>
    <n v="1"/>
    <n v="1"/>
    <n v="1"/>
    <n v="0"/>
    <n v="0"/>
    <n v="1"/>
    <n v="0"/>
    <n v="1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0"/>
    <n v="0"/>
    <n v="0"/>
    <n v="0"/>
    <n v="1"/>
    <n v="0"/>
    <n v="0"/>
    <n v="1"/>
    <n v="0"/>
    <n v="1"/>
    <n v="0"/>
    <n v="0"/>
    <n v="0"/>
    <n v="0"/>
    <n v="1"/>
    <n v="1"/>
    <n v="1"/>
    <n v="1"/>
    <m/>
    <s v="UPEC"/>
    <n v="1"/>
    <n v="1"/>
    <n v="1"/>
    <n v="1"/>
    <s v="afaD"/>
    <n v="1"/>
    <n v="1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0"/>
    <n v="1"/>
    <n v="1"/>
    <n v="1"/>
    <n v="1"/>
    <n v="1"/>
    <n v="1"/>
    <n v="1"/>
    <n v="1"/>
    <n v="0"/>
    <n v="0"/>
    <n v="1"/>
    <n v="0"/>
    <n v="0"/>
    <n v="0"/>
    <n v="1"/>
    <n v="1"/>
    <n v="1"/>
    <n v="1"/>
    <n v="0"/>
    <n v="0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1"/>
    <n v="1"/>
    <n v="1"/>
    <n v="1"/>
    <n v="1"/>
    <n v="0"/>
    <n v="0"/>
    <n v="0"/>
    <n v="0"/>
    <n v="1"/>
    <n v="0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1"/>
    <n v="0"/>
    <n v="1"/>
    <n v="1"/>
    <n v="0"/>
    <n v="0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0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1"/>
    <n v="1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1"/>
    <n v="1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1"/>
    <n v="5"/>
    <n v="1"/>
    <n v="1"/>
    <s v="afaD"/>
    <n v="5"/>
    <n v="1"/>
    <n v="0"/>
    <n v="0"/>
    <n v="0"/>
    <x v="0"/>
    <x v="1"/>
    <s v="oh no"/>
  </r>
  <r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UPEC"/>
    <n v="0"/>
    <n v="1"/>
    <n v="1"/>
    <n v="1"/>
    <s v="afaD"/>
    <n v="1"/>
    <n v="1"/>
    <n v="0"/>
    <n v="0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1"/>
    <n v="0"/>
    <n v="0"/>
    <n v="1"/>
    <n v="0"/>
    <n v="0"/>
    <n v="0"/>
    <n v="0"/>
    <n v="0"/>
    <n v="0"/>
    <n v="0"/>
    <n v="0"/>
    <n v="0"/>
    <n v="0"/>
    <n v="1"/>
    <n v="1"/>
    <n v="1"/>
    <n v="1"/>
    <n v="1"/>
    <n v="0"/>
    <n v="1"/>
    <n v="0"/>
    <n v="1"/>
    <n v="1"/>
    <n v="1"/>
    <n v="1"/>
    <n v="1"/>
    <n v="1"/>
    <n v="1"/>
    <n v="1"/>
    <n v="0"/>
    <n v="0"/>
    <n v="1"/>
    <n v="0"/>
    <n v="1"/>
    <n v="0"/>
    <n v="1"/>
    <n v="1"/>
    <n v="1"/>
    <n v="1"/>
    <n v="0"/>
    <n v="0"/>
    <n v="0"/>
    <n v="0"/>
    <n v="1"/>
    <n v="0"/>
    <n v="0"/>
    <n v="1"/>
    <n v="1"/>
    <n v="1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2"/>
    <n v="1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1"/>
    <n v="0"/>
    <n v="0"/>
    <n v="0"/>
    <s v="Other"/>
    <n v="0"/>
    <n v="0"/>
    <n v="0"/>
    <n v="0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1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1"/>
    <n v="0"/>
    <n v="0"/>
    <n v="0"/>
    <n v="0"/>
    <n v="0"/>
    <n v="1"/>
    <n v="0"/>
    <n v="1"/>
    <n v="0"/>
    <n v="0"/>
    <n v="0"/>
    <n v="0"/>
    <n v="0"/>
    <n v="0"/>
    <n v="0"/>
    <n v="1"/>
    <n v="0"/>
    <n v="1"/>
    <n v="1"/>
    <n v="1"/>
    <n v="1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1"/>
    <n v="1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1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1"/>
    <n v="1"/>
    <n v="1"/>
    <n v="0"/>
    <n v="0"/>
    <n v="1"/>
    <n v="0"/>
    <n v="1"/>
    <n v="0"/>
    <n v="0"/>
    <n v="0"/>
    <n v="0"/>
    <n v="0"/>
    <n v="0"/>
    <n v="1"/>
    <n v="0"/>
    <n v="1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1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1"/>
    <n v="0"/>
    <n v="1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1"/>
    <n v="0"/>
    <n v="0"/>
    <n v="0"/>
    <n v="0"/>
    <n v="0"/>
    <n v="1"/>
    <n v="0"/>
    <n v="1"/>
    <n v="1"/>
    <n v="0"/>
    <n v="1"/>
    <n v="0"/>
    <n v="1"/>
    <n v="1"/>
    <n v="1"/>
    <n v="0"/>
    <n v="0"/>
    <n v="0"/>
    <n v="0"/>
    <m/>
    <s v="UPEC"/>
    <n v="1"/>
    <n v="0"/>
    <n v="0"/>
    <n v="0"/>
    <s v="Other"/>
    <n v="0"/>
    <n v="0"/>
    <n v="0"/>
    <n v="0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1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1"/>
    <n v="0"/>
    <n v="0"/>
    <n v="1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1"/>
    <n v="0"/>
    <n v="0"/>
    <n v="0"/>
    <n v="0"/>
    <n v="0"/>
    <n v="1"/>
    <n v="1"/>
    <n v="1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1"/>
    <n v="0"/>
    <n v="0"/>
    <n v="1"/>
    <n v="1"/>
    <n v="1"/>
    <n v="0"/>
    <n v="0"/>
    <n v="0"/>
    <n v="0"/>
    <n v="0"/>
    <n v="0"/>
    <n v="0"/>
    <n v="0"/>
    <n v="0"/>
    <n v="1"/>
    <n v="1"/>
    <n v="1"/>
    <n v="1"/>
    <n v="0"/>
    <n v="0"/>
    <n v="0"/>
    <n v="0"/>
    <n v="1"/>
    <n v="0"/>
    <n v="0"/>
    <n v="0"/>
    <n v="1"/>
    <n v="0"/>
    <n v="0"/>
    <n v="0"/>
    <n v="0"/>
    <n v="0"/>
    <n v="0"/>
    <n v="0"/>
    <n v="0"/>
    <n v="1"/>
    <n v="0"/>
    <n v="0"/>
    <n v="1"/>
    <n v="0"/>
    <n v="0"/>
    <n v="0"/>
    <n v="0"/>
    <n v="1"/>
    <n v="1"/>
    <n v="0"/>
    <n v="0"/>
    <n v="0"/>
    <n v="0"/>
    <m/>
    <s v="UPEC"/>
    <n v="1"/>
    <n v="0"/>
    <n v="0"/>
    <n v="0"/>
    <s v="Other"/>
    <n v="0"/>
    <n v="0"/>
    <n v="2"/>
    <n v="1"/>
    <n v="0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1"/>
    <n v="0"/>
    <n v="0"/>
    <n v="1"/>
    <n v="0"/>
    <n v="1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0"/>
    <x v="1"/>
    <x v="1"/>
    <s v="OK"/>
  </r>
  <r>
    <n v="1"/>
    <n v="1"/>
    <n v="1"/>
    <n v="1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1"/>
    <n v="1"/>
    <n v="0"/>
    <n v="0"/>
    <n v="0"/>
    <n v="1"/>
    <n v="1"/>
    <n v="0"/>
    <n v="1"/>
    <n v="1"/>
    <n v="1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0"/>
    <n v="5"/>
    <n v="1"/>
    <n v="1"/>
    <s v="afaD"/>
    <n v="5"/>
    <n v="1"/>
    <n v="0"/>
    <n v="0"/>
    <n v="0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0"/>
    <n v="1"/>
    <n v="0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1"/>
    <n v="0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0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1"/>
    <n v="0"/>
    <n v="1"/>
    <n v="0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1"/>
    <n v="1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1"/>
    <n v="1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1"/>
    <n v="0"/>
    <n v="0"/>
    <n v="1"/>
    <n v="0"/>
    <n v="0"/>
    <n v="1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1"/>
    <n v="0"/>
    <n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1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2"/>
    <n v="1"/>
    <n v="0"/>
    <s v="Other"/>
    <n v="2"/>
    <n v="1"/>
    <n v="0"/>
    <n v="0"/>
    <n v="0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1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1"/>
    <n v="1"/>
    <n v="0"/>
    <n v="1"/>
    <n v="1"/>
    <n v="1"/>
    <n v="1"/>
    <n v="1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1"/>
    <n v="0"/>
    <n v="0"/>
    <n v="1"/>
    <n v="0"/>
    <n v="0"/>
    <n v="0"/>
    <n v="0"/>
    <n v="1"/>
    <n v="1"/>
    <n v="0"/>
    <n v="1"/>
    <n v="1"/>
    <n v="0"/>
    <n v="1"/>
    <n v="0"/>
    <n v="1"/>
    <n v="1"/>
    <n v="1"/>
    <n v="0"/>
    <n v="0"/>
    <n v="0"/>
    <n v="0"/>
    <m/>
    <s v="UPEC"/>
    <n v="1"/>
    <n v="1"/>
    <n v="1"/>
    <n v="1"/>
    <s v="afaD"/>
    <n v="1"/>
    <n v="1"/>
    <n v="0"/>
    <n v="0"/>
    <n v="1"/>
    <x v="0"/>
    <x v="1"/>
    <s v="oh no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1"/>
    <n v="0"/>
    <n v="1"/>
    <n v="0"/>
    <n v="0"/>
    <n v="0"/>
    <n v="0"/>
    <m/>
    <s v="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1"/>
    <n v="1"/>
    <n v="0"/>
    <n v="0"/>
    <n v="1"/>
    <n v="0"/>
    <n v="1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1"/>
    <n v="0"/>
    <n v="1"/>
    <n v="1"/>
    <n v="1"/>
    <n v="0"/>
    <n v="0"/>
    <n v="0"/>
    <n v="0"/>
    <m/>
    <s v="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1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0"/>
    <n v="1"/>
    <n v="1"/>
    <n v="1"/>
    <n v="1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1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m/>
    <s v="UPEC"/>
    <n v="1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0"/>
    <n v="0"/>
    <n v="0"/>
    <n v="0"/>
    <n v="0"/>
    <n v="0"/>
    <n v="0"/>
    <n v="0"/>
    <m/>
    <s v="non-UPEC"/>
    <n v="0"/>
    <n v="0"/>
    <n v="0"/>
    <n v="0"/>
    <s v="Other"/>
    <n v="0"/>
    <n v="0"/>
    <n v="0"/>
    <n v="0"/>
    <n v="0"/>
    <x v="1"/>
    <x v="1"/>
    <s v="OK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1"/>
    <n v="0"/>
    <n v="0"/>
    <n v="0"/>
    <n v="0"/>
    <n v="0"/>
    <n v="1"/>
    <n v="1"/>
    <n v="1"/>
    <n v="0"/>
    <n v="0"/>
    <n v="0"/>
    <n v="0"/>
    <n v="1"/>
    <n v="1"/>
    <n v="1"/>
    <n v="1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1"/>
    <n v="0"/>
    <n v="1"/>
    <n v="1"/>
    <n v="0"/>
    <n v="0"/>
    <n v="0"/>
    <n v="0"/>
    <n v="0"/>
    <n v="0"/>
    <n v="0"/>
    <m/>
    <s v="UPEC"/>
    <n v="0"/>
    <n v="0"/>
    <n v="0"/>
    <n v="0"/>
    <s v="Other"/>
    <n v="0"/>
    <n v="0"/>
    <n v="0"/>
    <n v="0"/>
    <n v="0"/>
    <x v="1"/>
    <x v="1"/>
    <s v="OK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el3" cacheId="0" applyNumberFormats="0" applyBorderFormats="0" applyFontFormats="0" applyPatternFormats="0" applyAlignmentFormats="0" applyWidthHeightFormats="1" dataCaption="Værdier" updatedVersion="6" minRefreshableVersion="3" useAutoFormatting="1" itemPrintTitles="1" createdVersion="6" indent="0" compact="0" compactData="0" gridDropZones="1" multipleFieldFilters="0">
  <location ref="A3:D7" firstHeaderRow="1" firstDataRow="2" firstDataCol="1"/>
  <pivotFields count="13">
    <pivotField axis="axisCol" compact="0" outline="0" showAll="0">
      <items count="3">
        <item x="1"/>
        <item x="0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axis="axisRow" dataField="1" compact="0" outline="0" showAll="0" defaultSubtotal="0">
      <items count="2">
        <item x="0"/>
        <item x="1"/>
      </items>
    </pivotField>
    <pivotField compact="0" outline="0" showAll="0" defaultSubtotal="0"/>
  </pivotFields>
  <rowFields count="1">
    <field x="11"/>
  </rowFields>
  <rowItems count="3">
    <i>
      <x/>
    </i>
    <i>
      <x v="1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Antal af Mol ExPEC" fld="1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el1" cacheId="1" applyNumberFormats="0" applyBorderFormats="0" applyFontFormats="0" applyPatternFormats="0" applyAlignmentFormats="0" applyWidthHeightFormats="1" dataCaption="Værdier" updatedVersion="6" minRefreshableVersion="3" useAutoFormatting="1" itemPrintTitles="1" createdVersion="6" indent="0" compact="0" compactData="0" gridDropZones="1" multipleFieldFilters="0">
  <location ref="A3:D7" firstHeaderRow="1" firstDataRow="2" firstDataCol="1"/>
  <pivotFields count="115"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/>
    <pivotField compact="0" outline="0" showAll="0" defaultSubtotal="0"/>
    <pivotField compact="0" outline="0" showAll="0"/>
    <pivotField compact="0" outline="0" showAl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/>
    <pivotField compact="0" outline="0" showAll="0" defaultSubtotal="0"/>
    <pivotField compact="0" outline="0" showAll="0"/>
    <pivotField compact="0" outline="0" showAll="0" defaultSubtotal="0"/>
    <pivotField axis="axisCol" compact="0" outline="0" showAll="0" defaultSubtotal="0">
      <items count="2">
        <item x="0"/>
        <item x="1"/>
      </items>
    </pivotField>
    <pivotField axis="axisRow" dataField="1" compact="0" outline="0" showAll="0" defaultSubtotal="0">
      <items count="2">
        <item x="0"/>
        <item x="1"/>
      </items>
    </pivotField>
    <pivotField compact="0" outline="0" showAll="0" defaultSubtotal="0"/>
  </pivotFields>
  <rowFields count="1">
    <field x="113"/>
  </rowFields>
  <rowItems count="3">
    <i>
      <x/>
    </i>
    <i>
      <x v="1"/>
    </i>
    <i t="grand">
      <x/>
    </i>
  </rowItems>
  <colFields count="1">
    <field x="112"/>
  </colFields>
  <colItems count="3">
    <i>
      <x/>
    </i>
    <i>
      <x v="1"/>
    </i>
    <i t="grand">
      <x/>
    </i>
  </colItems>
  <dataFields count="1">
    <dataField name="Antal af PCR-ExPEC" fld="113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el2" cacheId="0" applyNumberFormats="0" applyBorderFormats="0" applyFontFormats="0" applyPatternFormats="0" applyAlignmentFormats="0" applyWidthHeightFormats="1" dataCaption="Værdier" updatedVersion="6" minRefreshableVersion="3" useAutoFormatting="1" itemPrintTitles="1" createdVersion="6" indent="0" compact="0" compactData="0" gridDropZones="1" multipleFieldFilters="0">
  <location ref="A3:E9" firstHeaderRow="1" firstDataRow="2" firstDataCol="2"/>
  <pivotFields count="13">
    <pivotField axis="axisCol" compact="0" outline="0" showAll="0">
      <items count="3">
        <item x="1"/>
        <item x="0"/>
        <item t="default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axis="axisRow" dataField="1" compact="0" outline="0" showAll="0" defaultSubtotal="0">
      <items count="2">
        <item x="0"/>
        <item x="1"/>
      </items>
    </pivotField>
    <pivotField axis="axisRow" compact="0" outline="0" showAll="0" defaultSubtotal="0">
      <items count="2">
        <item x="0"/>
        <item x="1"/>
      </items>
    </pivotField>
  </pivotFields>
  <rowFields count="2">
    <field x="11"/>
    <field x="12"/>
  </rowFields>
  <rowItems count="5">
    <i>
      <x/>
      <x/>
    </i>
    <i r="1">
      <x v="1"/>
    </i>
    <i>
      <x v="1"/>
      <x/>
    </i>
    <i r="1">
      <x v="1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Antal af Mol ExPEC" fld="1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1"/>
  <sheetViews>
    <sheetView workbookViewId="0">
      <pane xSplit="1" topLeftCell="I1" activePane="topRight" state="frozen"/>
      <selection pane="topRight" activeCell="I16" sqref="I16"/>
    </sheetView>
  </sheetViews>
  <sheetFormatPr defaultColWidth="11.19921875" defaultRowHeight="15.6"/>
  <sheetData>
    <row r="1" spans="1:73">
      <c r="A1" s="24" t="s">
        <v>419</v>
      </c>
      <c r="B1" s="24"/>
      <c r="C1" s="24"/>
      <c r="D1" s="24"/>
      <c r="E1" s="24"/>
      <c r="F1" s="24"/>
    </row>
    <row r="3" spans="1:73">
      <c r="A3" t="s">
        <v>0</v>
      </c>
      <c r="B3" t="s">
        <v>49</v>
      </c>
      <c r="C3" t="s">
        <v>396</v>
      </c>
      <c r="D3" t="s">
        <v>397</v>
      </c>
      <c r="E3" t="s">
        <v>90</v>
      </c>
      <c r="F3" t="s">
        <v>398</v>
      </c>
      <c r="G3" t="s">
        <v>399</v>
      </c>
      <c r="H3" t="s">
        <v>4</v>
      </c>
      <c r="I3" t="s">
        <v>29</v>
      </c>
      <c r="J3" t="s">
        <v>7</v>
      </c>
      <c r="K3" t="s">
        <v>400</v>
      </c>
      <c r="L3" t="s">
        <v>19</v>
      </c>
      <c r="M3" t="s">
        <v>20</v>
      </c>
      <c r="N3" t="s">
        <v>23</v>
      </c>
      <c r="O3" t="s">
        <v>96</v>
      </c>
      <c r="P3" t="s">
        <v>72</v>
      </c>
      <c r="Q3" t="s">
        <v>73</v>
      </c>
      <c r="R3" t="s">
        <v>74</v>
      </c>
      <c r="S3" t="s">
        <v>59</v>
      </c>
      <c r="T3" t="s">
        <v>60</v>
      </c>
      <c r="U3" t="s">
        <v>61</v>
      </c>
      <c r="V3" t="s">
        <v>24</v>
      </c>
      <c r="W3" t="s">
        <v>62</v>
      </c>
      <c r="X3" t="s">
        <v>79</v>
      </c>
      <c r="Y3" t="s">
        <v>44</v>
      </c>
      <c r="Z3" t="s">
        <v>27</v>
      </c>
      <c r="AA3" t="s">
        <v>2</v>
      </c>
      <c r="AB3" t="s">
        <v>3</v>
      </c>
      <c r="AC3" t="s">
        <v>5</v>
      </c>
      <c r="AD3" t="s">
        <v>6</v>
      </c>
      <c r="AE3" t="s">
        <v>8</v>
      </c>
      <c r="AF3" t="s">
        <v>9</v>
      </c>
      <c r="AG3" t="s">
        <v>10</v>
      </c>
      <c r="AH3" t="s">
        <v>11</v>
      </c>
      <c r="AI3" t="s">
        <v>12</v>
      </c>
      <c r="AJ3" t="s">
        <v>13</v>
      </c>
      <c r="AK3" t="s">
        <v>41</v>
      </c>
      <c r="AL3" t="s">
        <v>14</v>
      </c>
      <c r="AM3" t="s">
        <v>15</v>
      </c>
      <c r="AN3" t="s">
        <v>87</v>
      </c>
      <c r="AO3" t="s">
        <v>17</v>
      </c>
      <c r="AP3" t="s">
        <v>1</v>
      </c>
      <c r="AQ3" t="s">
        <v>31</v>
      </c>
      <c r="AR3" t="s">
        <v>32</v>
      </c>
      <c r="AS3" t="s">
        <v>25</v>
      </c>
      <c r="AT3" t="s">
        <v>36</v>
      </c>
      <c r="AU3" t="s">
        <v>53</v>
      </c>
      <c r="AV3" t="s">
        <v>54</v>
      </c>
      <c r="AW3" t="s">
        <v>16</v>
      </c>
      <c r="AX3" t="s">
        <v>46</v>
      </c>
      <c r="AY3" t="s">
        <v>57</v>
      </c>
      <c r="AZ3" t="s">
        <v>21</v>
      </c>
      <c r="BA3" t="s">
        <v>22</v>
      </c>
      <c r="BB3" t="s">
        <v>80</v>
      </c>
      <c r="BC3" t="s">
        <v>42</v>
      </c>
      <c r="BD3" t="s">
        <v>40</v>
      </c>
      <c r="BE3" t="s">
        <v>401</v>
      </c>
      <c r="BF3" t="s">
        <v>56</v>
      </c>
      <c r="BG3" t="s">
        <v>18</v>
      </c>
      <c r="BH3" t="s">
        <v>30</v>
      </c>
      <c r="BI3" t="s">
        <v>33</v>
      </c>
      <c r="BJ3" t="s">
        <v>34</v>
      </c>
      <c r="BK3" t="s">
        <v>68</v>
      </c>
      <c r="BL3" t="s">
        <v>37</v>
      </c>
      <c r="BM3" t="s">
        <v>38</v>
      </c>
      <c r="BN3" t="s">
        <v>39</v>
      </c>
      <c r="BO3" t="s">
        <v>26</v>
      </c>
      <c r="BP3" t="s">
        <v>67</v>
      </c>
      <c r="BQ3" t="s">
        <v>50</v>
      </c>
      <c r="BR3" t="s">
        <v>51</v>
      </c>
      <c r="BS3" t="s">
        <v>52</v>
      </c>
      <c r="BT3" t="s">
        <v>91</v>
      </c>
      <c r="BU3" t="s">
        <v>35</v>
      </c>
    </row>
    <row r="4" spans="1:73">
      <c r="A4" t="s">
        <v>402</v>
      </c>
      <c r="B4">
        <v>0</v>
      </c>
      <c r="C4">
        <v>0</v>
      </c>
      <c r="D4">
        <v>1</v>
      </c>
      <c r="E4">
        <v>1</v>
      </c>
      <c r="F4">
        <v>0</v>
      </c>
      <c r="G4">
        <v>0</v>
      </c>
      <c r="H4">
        <v>1</v>
      </c>
      <c r="I4">
        <v>1</v>
      </c>
      <c r="J4">
        <v>1</v>
      </c>
      <c r="K4">
        <v>0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  <c r="AD4">
        <v>1</v>
      </c>
      <c r="AE4">
        <v>1</v>
      </c>
      <c r="AF4">
        <v>1</v>
      </c>
      <c r="AG4">
        <v>0</v>
      </c>
      <c r="AH4">
        <v>0</v>
      </c>
      <c r="AI4">
        <v>1</v>
      </c>
      <c r="AJ4">
        <v>1</v>
      </c>
      <c r="AK4">
        <v>1</v>
      </c>
      <c r="AL4">
        <v>0</v>
      </c>
      <c r="AM4">
        <v>0</v>
      </c>
      <c r="AN4">
        <v>0</v>
      </c>
      <c r="AO4">
        <v>1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1</v>
      </c>
      <c r="BD4">
        <v>1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</row>
    <row r="5" spans="1:73">
      <c r="A5" t="s">
        <v>40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</row>
    <row r="6" spans="1:73">
      <c r="A6" t="s">
        <v>40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1</v>
      </c>
      <c r="K6">
        <v>0</v>
      </c>
      <c r="L6">
        <v>1</v>
      </c>
      <c r="M6">
        <v>1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1</v>
      </c>
      <c r="AC6">
        <v>0</v>
      </c>
      <c r="AD6">
        <v>1</v>
      </c>
      <c r="AE6">
        <v>1</v>
      </c>
      <c r="AF6">
        <v>1</v>
      </c>
      <c r="AG6">
        <v>0</v>
      </c>
      <c r="AH6">
        <v>0</v>
      </c>
      <c r="AI6">
        <v>1</v>
      </c>
      <c r="AJ6">
        <v>1</v>
      </c>
      <c r="AK6">
        <v>0</v>
      </c>
      <c r="AL6">
        <v>0</v>
      </c>
      <c r="AM6">
        <v>1</v>
      </c>
      <c r="AN6">
        <v>0</v>
      </c>
      <c r="AO6">
        <v>1</v>
      </c>
      <c r="AP6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1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</row>
    <row r="7" spans="1:73">
      <c r="A7" t="s">
        <v>40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1</v>
      </c>
      <c r="J7">
        <v>1</v>
      </c>
      <c r="K7">
        <v>0</v>
      </c>
      <c r="L7">
        <v>1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1</v>
      </c>
      <c r="AC7">
        <v>0</v>
      </c>
      <c r="AD7">
        <v>1</v>
      </c>
      <c r="AE7">
        <v>0</v>
      </c>
      <c r="AF7">
        <v>0</v>
      </c>
      <c r="AG7">
        <v>1</v>
      </c>
      <c r="AH7">
        <v>0</v>
      </c>
      <c r="AI7">
        <v>1</v>
      </c>
      <c r="AJ7">
        <v>1</v>
      </c>
      <c r="AK7">
        <v>1</v>
      </c>
      <c r="AL7">
        <v>0</v>
      </c>
      <c r="AM7">
        <v>0</v>
      </c>
      <c r="AN7">
        <v>0</v>
      </c>
      <c r="AO7">
        <v>1</v>
      </c>
      <c r="AP7">
        <v>1</v>
      </c>
      <c r="AQ7">
        <v>1</v>
      </c>
      <c r="AR7">
        <v>1</v>
      </c>
      <c r="AS7">
        <v>0</v>
      </c>
      <c r="AT7">
        <v>1</v>
      </c>
      <c r="AU7">
        <v>0</v>
      </c>
      <c r="AV7">
        <v>0</v>
      </c>
      <c r="AW7">
        <v>1</v>
      </c>
      <c r="AX7">
        <v>0</v>
      </c>
      <c r="AY7">
        <v>0</v>
      </c>
      <c r="AZ7">
        <v>1</v>
      </c>
      <c r="BA7">
        <v>1</v>
      </c>
      <c r="BB7">
        <v>0</v>
      </c>
      <c r="BC7">
        <v>0</v>
      </c>
      <c r="BD7">
        <v>1</v>
      </c>
      <c r="BE7">
        <v>0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</row>
    <row r="8" spans="1:73">
      <c r="A8" t="s">
        <v>40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1</v>
      </c>
      <c r="K8">
        <v>0</v>
      </c>
      <c r="L8">
        <v>1</v>
      </c>
      <c r="M8">
        <v>1</v>
      </c>
      <c r="N8">
        <v>0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0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</row>
    <row r="9" spans="1:73">
      <c r="A9" t="s">
        <v>407</v>
      </c>
      <c r="B9">
        <v>0</v>
      </c>
      <c r="C9">
        <v>0</v>
      </c>
      <c r="D9">
        <v>1</v>
      </c>
      <c r="E9">
        <v>1</v>
      </c>
      <c r="F9">
        <v>0</v>
      </c>
      <c r="G9">
        <v>0</v>
      </c>
      <c r="H9">
        <v>1</v>
      </c>
      <c r="I9">
        <v>1</v>
      </c>
      <c r="J9">
        <v>1</v>
      </c>
      <c r="K9">
        <v>0</v>
      </c>
      <c r="L9">
        <v>1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1</v>
      </c>
      <c r="U9">
        <v>1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1</v>
      </c>
      <c r="AE9">
        <v>1</v>
      </c>
      <c r="AF9">
        <v>1</v>
      </c>
      <c r="AG9">
        <v>0</v>
      </c>
      <c r="AH9">
        <v>0</v>
      </c>
      <c r="AI9">
        <v>1</v>
      </c>
      <c r="AJ9">
        <v>0</v>
      </c>
      <c r="AK9">
        <v>1</v>
      </c>
      <c r="AL9">
        <v>0</v>
      </c>
      <c r="AM9">
        <v>0</v>
      </c>
      <c r="AN9">
        <v>0</v>
      </c>
      <c r="AO9">
        <v>1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1</v>
      </c>
      <c r="BO9">
        <v>0</v>
      </c>
      <c r="BP9">
        <v>1</v>
      </c>
      <c r="BQ9">
        <v>1</v>
      </c>
      <c r="BR9">
        <v>1</v>
      </c>
      <c r="BS9">
        <v>1</v>
      </c>
      <c r="BT9">
        <v>1</v>
      </c>
      <c r="BU9">
        <v>0</v>
      </c>
    </row>
    <row r="10" spans="1:73">
      <c r="A10">
        <v>53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1</v>
      </c>
      <c r="J10">
        <v>1</v>
      </c>
      <c r="K10">
        <v>0</v>
      </c>
      <c r="L10">
        <v>1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1</v>
      </c>
      <c r="AC10">
        <v>0</v>
      </c>
      <c r="AD10">
        <v>1</v>
      </c>
      <c r="AE10">
        <v>0</v>
      </c>
      <c r="AF10">
        <v>0</v>
      </c>
      <c r="AG10">
        <v>1</v>
      </c>
      <c r="AH10">
        <v>0</v>
      </c>
      <c r="AI10">
        <v>1</v>
      </c>
      <c r="AJ10">
        <v>1</v>
      </c>
      <c r="AK10">
        <v>1</v>
      </c>
      <c r="AL10">
        <v>0</v>
      </c>
      <c r="AM10">
        <v>0</v>
      </c>
      <c r="AN10">
        <v>0</v>
      </c>
      <c r="AO10">
        <v>1</v>
      </c>
      <c r="AP10">
        <v>1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1</v>
      </c>
      <c r="AY10">
        <v>1</v>
      </c>
      <c r="AZ10">
        <v>1</v>
      </c>
      <c r="BA10">
        <v>1</v>
      </c>
      <c r="BB10">
        <v>0</v>
      </c>
      <c r="BC10">
        <v>0</v>
      </c>
      <c r="BD10">
        <v>1</v>
      </c>
      <c r="BE10">
        <v>1</v>
      </c>
      <c r="BF10">
        <v>1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</row>
    <row r="11" spans="1:73">
      <c r="A11" t="s">
        <v>40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1</v>
      </c>
      <c r="J11">
        <v>1</v>
      </c>
      <c r="K11">
        <v>0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1</v>
      </c>
      <c r="AC11">
        <v>0</v>
      </c>
      <c r="AD11">
        <v>1</v>
      </c>
      <c r="AE11">
        <v>0</v>
      </c>
      <c r="AF11">
        <v>0</v>
      </c>
      <c r="AG11">
        <v>1</v>
      </c>
      <c r="AH11">
        <v>0</v>
      </c>
      <c r="AI11">
        <v>1</v>
      </c>
      <c r="AJ11">
        <v>1</v>
      </c>
      <c r="AK11">
        <v>1</v>
      </c>
      <c r="AL11">
        <v>0</v>
      </c>
      <c r="AM11">
        <v>0</v>
      </c>
      <c r="AN11">
        <v>0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0</v>
      </c>
      <c r="BC11">
        <v>0</v>
      </c>
      <c r="BD11">
        <v>0</v>
      </c>
      <c r="BE11">
        <v>0</v>
      </c>
      <c r="BF11">
        <v>1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</row>
    <row r="12" spans="1:73">
      <c r="A12" t="s">
        <v>40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1</v>
      </c>
      <c r="K12">
        <v>0</v>
      </c>
      <c r="L12">
        <v>1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0</v>
      </c>
      <c r="AO12">
        <v>1</v>
      </c>
      <c r="AP12">
        <v>1</v>
      </c>
      <c r="AQ12">
        <v>0</v>
      </c>
      <c r="AR12">
        <v>1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1</v>
      </c>
      <c r="AY12">
        <v>0</v>
      </c>
      <c r="AZ12">
        <v>1</v>
      </c>
      <c r="BA12">
        <v>1</v>
      </c>
      <c r="BB12">
        <v>0</v>
      </c>
      <c r="BC12">
        <v>0</v>
      </c>
      <c r="BD12">
        <v>1</v>
      </c>
      <c r="BE12">
        <v>0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0</v>
      </c>
      <c r="BL12">
        <v>1</v>
      </c>
      <c r="BM12">
        <v>1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1</v>
      </c>
    </row>
    <row r="13" spans="1:73">
      <c r="A13" t="s">
        <v>4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1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</row>
    <row r="21" spans="1:1">
      <c r="A21" s="7"/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296"/>
  <sheetViews>
    <sheetView workbookViewId="0">
      <pane xSplit="1" ySplit="4" topLeftCell="CZ5" activePane="bottomRight" state="frozen"/>
      <selection pane="topRight" activeCell="B1" sqref="B1"/>
      <selection pane="bottomLeft" activeCell="A5" sqref="A5"/>
      <selection pane="bottomRight" activeCell="DN5" sqref="DN5"/>
    </sheetView>
  </sheetViews>
  <sheetFormatPr defaultColWidth="11.19921875" defaultRowHeight="15.6"/>
  <cols>
    <col min="1" max="1" width="39.19921875" bestFit="1" customWidth="1"/>
    <col min="2" max="23" width="10.796875" customWidth="1"/>
    <col min="104" max="104" width="4.19921875" customWidth="1"/>
    <col min="105" max="105" width="8" customWidth="1"/>
    <col min="106" max="106" width="3.5" customWidth="1"/>
    <col min="107" max="107" width="4.69921875" customWidth="1"/>
    <col min="108" max="108" width="6.69921875" customWidth="1"/>
    <col min="109" max="109" width="13.796875" customWidth="1"/>
    <col min="110" max="110" width="9.296875" customWidth="1"/>
    <col min="111" max="111" width="19.19921875" customWidth="1"/>
    <col min="112" max="112" width="8.796875" customWidth="1"/>
    <col min="113" max="113" width="8.796875" style="20" customWidth="1"/>
    <col min="116" max="118" width="9.296875" customWidth="1"/>
    <col min="119" max="119" width="10.796875" customWidth="1"/>
    <col min="120" max="120" width="17.69921875" customWidth="1"/>
    <col min="121" max="121" width="5.5" customWidth="1"/>
    <col min="122" max="122" width="4.796875" customWidth="1"/>
    <col min="123" max="123" width="5.69921875" customWidth="1"/>
    <col min="124" max="124" width="3.19921875" customWidth="1"/>
    <col min="125" max="125" width="4.796875" customWidth="1"/>
    <col min="126" max="127" width="9.796875" customWidth="1"/>
    <col min="128" max="130" width="9.296875" customWidth="1"/>
    <col min="131" max="131" width="10.796875" customWidth="1"/>
    <col min="132" max="132" width="37.296875" bestFit="1" customWidth="1"/>
    <col min="133" max="133" width="39.5" bestFit="1" customWidth="1"/>
    <col min="134" max="134" width="40.796875" bestFit="1" customWidth="1"/>
    <col min="135" max="135" width="5.69921875" customWidth="1"/>
    <col min="136" max="136" width="3.19921875" customWidth="1"/>
  </cols>
  <sheetData>
    <row r="1" spans="1:131">
      <c r="B1" s="24"/>
      <c r="C1" s="24"/>
      <c r="D1" s="24"/>
      <c r="E1" s="24"/>
      <c r="F1" s="24"/>
      <c r="BH1" s="7" t="s">
        <v>452</v>
      </c>
      <c r="BI1" s="7" t="s">
        <v>453</v>
      </c>
      <c r="BJ1" s="7" t="s">
        <v>454</v>
      </c>
      <c r="BK1" s="7" t="s">
        <v>455</v>
      </c>
      <c r="BZ1" s="7" t="s">
        <v>456</v>
      </c>
      <c r="CA1" s="7" t="s">
        <v>457</v>
      </c>
      <c r="CB1" s="7" t="s">
        <v>458</v>
      </c>
      <c r="CC1" s="7" t="s">
        <v>459</v>
      </c>
      <c r="CD1" s="7" t="s">
        <v>460</v>
      </c>
      <c r="CE1" s="7" t="s">
        <v>461</v>
      </c>
    </row>
    <row r="2" spans="1:131">
      <c r="C2" s="7" t="s">
        <v>60</v>
      </c>
      <c r="D2" s="7" t="s">
        <v>61</v>
      </c>
      <c r="E2" s="7"/>
      <c r="F2" s="7" t="s">
        <v>62</v>
      </c>
      <c r="G2" s="7" t="s">
        <v>67</v>
      </c>
      <c r="H2" s="7" t="s">
        <v>100</v>
      </c>
      <c r="I2" s="7" t="s">
        <v>75</v>
      </c>
      <c r="J2" s="7" t="s">
        <v>76</v>
      </c>
      <c r="K2" s="7" t="s">
        <v>77</v>
      </c>
      <c r="L2" s="7" t="s">
        <v>78</v>
      </c>
      <c r="M2" s="7" t="s">
        <v>97</v>
      </c>
      <c r="N2" s="7" t="s">
        <v>98</v>
      </c>
      <c r="O2" s="7" t="s">
        <v>99</v>
      </c>
      <c r="P2" s="7" t="s">
        <v>79</v>
      </c>
      <c r="Q2" s="7" t="s">
        <v>69</v>
      </c>
      <c r="T2" s="7" t="s">
        <v>66</v>
      </c>
      <c r="U2" s="7" t="s">
        <v>64</v>
      </c>
      <c r="V2" s="7" t="s">
        <v>89</v>
      </c>
      <c r="AB2" s="7" t="s">
        <v>95</v>
      </c>
      <c r="AD2" s="7" t="s">
        <v>65</v>
      </c>
      <c r="AE2" s="7"/>
      <c r="AF2" s="7"/>
      <c r="AG2" s="7" t="s">
        <v>81</v>
      </c>
      <c r="AH2" s="7"/>
      <c r="AI2" s="7" t="s">
        <v>82</v>
      </c>
      <c r="AJ2" s="7" t="s">
        <v>83</v>
      </c>
      <c r="AK2" s="7" t="s">
        <v>93</v>
      </c>
      <c r="AL2" s="7" t="s">
        <v>84</v>
      </c>
      <c r="AM2" s="7" t="s">
        <v>94</v>
      </c>
      <c r="AN2" s="7" t="s">
        <v>80</v>
      </c>
      <c r="AQ2" s="7" t="s">
        <v>90</v>
      </c>
      <c r="BT2" s="7" t="s">
        <v>63</v>
      </c>
      <c r="BU2" s="7" t="s">
        <v>85</v>
      </c>
      <c r="BV2" s="7" t="s">
        <v>86</v>
      </c>
      <c r="BW2" s="7"/>
      <c r="BX2" s="7" t="s">
        <v>70</v>
      </c>
      <c r="BY2" s="7" t="s">
        <v>71</v>
      </c>
      <c r="CE2" s="7" t="s">
        <v>87</v>
      </c>
      <c r="CK2" s="7" t="s">
        <v>92</v>
      </c>
      <c r="CN2" s="7" t="s">
        <v>88</v>
      </c>
      <c r="CP2" s="7" t="s">
        <v>91</v>
      </c>
      <c r="CT2" s="7" t="s">
        <v>96</v>
      </c>
      <c r="CU2" s="7" t="s">
        <v>72</v>
      </c>
      <c r="CV2" s="7" t="s">
        <v>73</v>
      </c>
      <c r="CW2" s="7" t="s">
        <v>74</v>
      </c>
      <c r="DV2" t="s">
        <v>451</v>
      </c>
    </row>
    <row r="3" spans="1:131"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T3" s="7"/>
      <c r="U3" s="7"/>
      <c r="V3" s="7"/>
      <c r="AB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Q3" s="7"/>
      <c r="BT3" s="7"/>
      <c r="BU3" s="7"/>
      <c r="BV3" s="7"/>
      <c r="BW3" s="7"/>
      <c r="BX3" s="7"/>
      <c r="BY3" s="7"/>
      <c r="CE3" s="7"/>
      <c r="CK3" s="7"/>
      <c r="CN3" s="7"/>
      <c r="CP3" s="7"/>
      <c r="CT3" s="7"/>
      <c r="CU3" s="7"/>
      <c r="CV3" s="7"/>
      <c r="CW3" s="7"/>
    </row>
    <row r="4" spans="1:131">
      <c r="A4" s="6" t="s">
        <v>0</v>
      </c>
      <c r="B4" s="21" t="s">
        <v>59</v>
      </c>
      <c r="C4" s="21" t="s">
        <v>60</v>
      </c>
      <c r="D4" s="21" t="s">
        <v>61</v>
      </c>
      <c r="E4" s="21" t="s">
        <v>24</v>
      </c>
      <c r="F4" s="21" t="s">
        <v>62</v>
      </c>
      <c r="G4" s="21" t="s">
        <v>67</v>
      </c>
      <c r="H4" t="s">
        <v>100</v>
      </c>
      <c r="I4" t="s">
        <v>75</v>
      </c>
      <c r="J4" t="s">
        <v>76</v>
      </c>
      <c r="K4" t="s">
        <v>77</v>
      </c>
      <c r="L4" t="s">
        <v>78</v>
      </c>
      <c r="M4" t="s">
        <v>97</v>
      </c>
      <c r="N4" t="s">
        <v>98</v>
      </c>
      <c r="O4" t="s">
        <v>99</v>
      </c>
      <c r="P4" t="s">
        <v>79</v>
      </c>
      <c r="Q4" t="s">
        <v>69</v>
      </c>
      <c r="R4" t="s">
        <v>44</v>
      </c>
      <c r="S4" t="s">
        <v>55</v>
      </c>
      <c r="T4" t="s">
        <v>66</v>
      </c>
      <c r="U4" t="s">
        <v>64</v>
      </c>
      <c r="V4" t="s">
        <v>89</v>
      </c>
      <c r="W4" t="s">
        <v>30</v>
      </c>
      <c r="X4" t="s">
        <v>27</v>
      </c>
      <c r="Y4" s="6" t="s">
        <v>1</v>
      </c>
      <c r="Z4" t="s">
        <v>49</v>
      </c>
      <c r="AA4" t="s">
        <v>58</v>
      </c>
      <c r="AB4" t="s">
        <v>95</v>
      </c>
      <c r="AC4" t="s">
        <v>2</v>
      </c>
      <c r="AD4" t="s">
        <v>65</v>
      </c>
      <c r="AE4" t="s">
        <v>31</v>
      </c>
      <c r="AF4" t="s">
        <v>50</v>
      </c>
      <c r="AG4" t="s">
        <v>81</v>
      </c>
      <c r="AH4" t="s">
        <v>28</v>
      </c>
      <c r="AI4" t="s">
        <v>82</v>
      </c>
      <c r="AJ4" t="s">
        <v>83</v>
      </c>
      <c r="AK4" t="s">
        <v>93</v>
      </c>
      <c r="AL4" t="s">
        <v>84</v>
      </c>
      <c r="AM4" t="s">
        <v>47</v>
      </c>
      <c r="AN4" t="s">
        <v>94</v>
      </c>
      <c r="AO4" t="s">
        <v>80</v>
      </c>
      <c r="AP4" t="s">
        <v>51</v>
      </c>
      <c r="AQ4" t="s">
        <v>90</v>
      </c>
      <c r="AR4" s="21" t="s">
        <v>45</v>
      </c>
      <c r="AS4" s="21" t="s">
        <v>32</v>
      </c>
      <c r="AT4" t="s">
        <v>33</v>
      </c>
      <c r="AU4" s="21" t="s">
        <v>34</v>
      </c>
      <c r="AV4" s="6" t="s">
        <v>3</v>
      </c>
      <c r="AW4" t="s">
        <v>4</v>
      </c>
      <c r="AX4" t="s">
        <v>52</v>
      </c>
      <c r="AY4" t="s">
        <v>29</v>
      </c>
      <c r="AZ4" t="s">
        <v>25</v>
      </c>
      <c r="BA4" t="s">
        <v>5</v>
      </c>
      <c r="BB4" t="s">
        <v>35</v>
      </c>
      <c r="BC4" t="s">
        <v>36</v>
      </c>
      <c r="BD4" t="s">
        <v>6</v>
      </c>
      <c r="BE4" t="s">
        <v>7</v>
      </c>
      <c r="BF4" t="s">
        <v>8</v>
      </c>
      <c r="BG4" s="21" t="s">
        <v>9</v>
      </c>
      <c r="BH4" t="s">
        <v>10</v>
      </c>
      <c r="BI4" s="21" t="s">
        <v>43</v>
      </c>
      <c r="BJ4" s="21" t="s">
        <v>53</v>
      </c>
      <c r="BK4" s="21" t="s">
        <v>11</v>
      </c>
      <c r="BL4" s="21" t="s">
        <v>68</v>
      </c>
      <c r="BM4" t="s">
        <v>42</v>
      </c>
      <c r="BN4" t="s">
        <v>26</v>
      </c>
      <c r="BO4" t="s">
        <v>37</v>
      </c>
      <c r="BP4" t="s">
        <v>38</v>
      </c>
      <c r="BQ4" t="s">
        <v>39</v>
      </c>
      <c r="BR4" t="s">
        <v>40</v>
      </c>
      <c r="BS4" t="s">
        <v>54</v>
      </c>
      <c r="BT4" t="s">
        <v>63</v>
      </c>
      <c r="BU4" t="s">
        <v>85</v>
      </c>
      <c r="BV4" t="s">
        <v>86</v>
      </c>
      <c r="BW4" t="s">
        <v>12</v>
      </c>
      <c r="BX4" t="s">
        <v>70</v>
      </c>
      <c r="BY4" t="s">
        <v>71</v>
      </c>
      <c r="BZ4" s="21" t="s">
        <v>13</v>
      </c>
      <c r="CA4" s="21" t="s">
        <v>41</v>
      </c>
      <c r="CB4" t="s">
        <v>14</v>
      </c>
      <c r="CC4" t="s">
        <v>15</v>
      </c>
      <c r="CD4" t="s">
        <v>16</v>
      </c>
      <c r="CE4" t="s">
        <v>87</v>
      </c>
      <c r="CF4" t="s">
        <v>46</v>
      </c>
      <c r="CG4" t="s">
        <v>56</v>
      </c>
      <c r="CH4" t="s">
        <v>57</v>
      </c>
      <c r="CI4" t="s">
        <v>48</v>
      </c>
      <c r="CJ4" t="s">
        <v>17</v>
      </c>
      <c r="CK4" t="s">
        <v>92</v>
      </c>
      <c r="CL4" t="s">
        <v>18</v>
      </c>
      <c r="CM4" t="s">
        <v>19</v>
      </c>
      <c r="CN4" t="s">
        <v>88</v>
      </c>
      <c r="CO4" t="s">
        <v>20</v>
      </c>
      <c r="CP4" t="s">
        <v>91</v>
      </c>
      <c r="CQ4" t="s">
        <v>21</v>
      </c>
      <c r="CR4" s="6" t="s">
        <v>22</v>
      </c>
      <c r="CS4" s="6" t="s">
        <v>23</v>
      </c>
      <c r="CT4" t="s">
        <v>96</v>
      </c>
      <c r="CU4" t="s">
        <v>72</v>
      </c>
      <c r="CV4" t="s">
        <v>73</v>
      </c>
      <c r="CW4" t="s">
        <v>74</v>
      </c>
      <c r="CX4" t="s">
        <v>448</v>
      </c>
      <c r="CY4" s="6" t="s">
        <v>425</v>
      </c>
      <c r="CZ4" s="21" t="s">
        <v>430</v>
      </c>
      <c r="DA4" t="s">
        <v>433</v>
      </c>
      <c r="DB4" s="21" t="s">
        <v>431</v>
      </c>
      <c r="DC4" t="s">
        <v>24</v>
      </c>
      <c r="DD4" t="s">
        <v>432</v>
      </c>
      <c r="DE4" t="s">
        <v>435</v>
      </c>
      <c r="DF4" s="21" t="s">
        <v>413</v>
      </c>
      <c r="DG4" t="s">
        <v>436</v>
      </c>
      <c r="DH4" t="s">
        <v>412</v>
      </c>
      <c r="DI4" s="21" t="s">
        <v>482</v>
      </c>
      <c r="DJ4" s="21" t="s">
        <v>429</v>
      </c>
      <c r="DK4" s="21" t="s">
        <v>447</v>
      </c>
      <c r="DL4" t="s">
        <v>439</v>
      </c>
      <c r="DU4" s="6"/>
    </row>
    <row r="5" spans="1:131">
      <c r="A5" t="s">
        <v>1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1</v>
      </c>
      <c r="AW5">
        <v>1</v>
      </c>
      <c r="AX5">
        <v>0</v>
      </c>
      <c r="AY5">
        <v>0</v>
      </c>
      <c r="AZ5">
        <v>0</v>
      </c>
      <c r="BA5">
        <v>1</v>
      </c>
      <c r="BB5">
        <v>0</v>
      </c>
      <c r="BC5">
        <v>0</v>
      </c>
      <c r="BD5">
        <v>1</v>
      </c>
      <c r="BE5">
        <v>1</v>
      </c>
      <c r="BF5">
        <v>1</v>
      </c>
      <c r="BG5">
        <v>1</v>
      </c>
      <c r="BH5">
        <v>1</v>
      </c>
      <c r="BI5">
        <v>0</v>
      </c>
      <c r="BJ5">
        <v>0</v>
      </c>
      <c r="BK5">
        <v>1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1</v>
      </c>
      <c r="BX5">
        <v>0</v>
      </c>
      <c r="BY5">
        <v>0</v>
      </c>
      <c r="BZ5">
        <v>1</v>
      </c>
      <c r="CA5">
        <v>0</v>
      </c>
      <c r="CB5">
        <v>1</v>
      </c>
      <c r="CC5">
        <v>1</v>
      </c>
      <c r="CD5">
        <v>1</v>
      </c>
      <c r="CE5">
        <v>0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v>1</v>
      </c>
      <c r="CM5">
        <v>1</v>
      </c>
      <c r="CN5">
        <v>0</v>
      </c>
      <c r="CO5">
        <v>1</v>
      </c>
      <c r="CP5">
        <v>0</v>
      </c>
      <c r="CQ5">
        <v>1</v>
      </c>
      <c r="CR5">
        <v>1</v>
      </c>
      <c r="CS5">
        <v>1</v>
      </c>
      <c r="CT5">
        <v>0</v>
      </c>
      <c r="CU5">
        <v>0</v>
      </c>
      <c r="CV5">
        <v>0</v>
      </c>
      <c r="CW5">
        <v>0</v>
      </c>
      <c r="CY5" t="str">
        <f>IF(SUM(Y5,AV5,CR5,CP5)&gt;1,"UPEC","non-UPEC")</f>
        <v>UPEC</v>
      </c>
      <c r="CZ5">
        <f t="shared" ref="CZ5:CZ68" si="0">IF(SUM(BZ5,CA5)&gt;=1,1,0)</f>
        <v>1</v>
      </c>
      <c r="DA5">
        <f t="shared" ref="DA5:DA68" si="1">SUM(B5,C5,D5,E5,F5,G5)</f>
        <v>0</v>
      </c>
      <c r="DB5">
        <f t="shared" ref="DB5:DB68" si="2">IF(SUM(B5,C5,D5,E5,F5,G5)&gt;=1,1,0)</f>
        <v>0</v>
      </c>
      <c r="DC5">
        <f t="shared" ref="DC5:DC68" si="3">E5</f>
        <v>0</v>
      </c>
      <c r="DD5" t="str">
        <f t="shared" ref="DD5:DD68" si="4">IF(DA5-DC5=DA5,"Other","afaD")</f>
        <v>Other</v>
      </c>
      <c r="DE5">
        <f t="shared" ref="DE5:DE68" si="5">SUM(B5:G5)</f>
        <v>0</v>
      </c>
      <c r="DF5">
        <f t="shared" ref="DF5:DF68" si="6">IF(SUM(B5:G5)&gt;=1,1,0)</f>
        <v>0</v>
      </c>
      <c r="DG5">
        <f t="shared" ref="DG5:DG68" si="7">SUM(AR5,AS5,AU5)</f>
        <v>0</v>
      </c>
      <c r="DH5">
        <f t="shared" ref="DH5:DH68" si="8">IF(SUM(AR5,AS5,AU5)&gt;=1,1,0)</f>
        <v>0</v>
      </c>
      <c r="DI5" s="20">
        <f>IF(SUM(BI5:BK5)&gt;=1,1,0)</f>
        <v>1</v>
      </c>
      <c r="DJ5" t="str">
        <f>IF(SUM(BG5,DI5,CZ5,DB5,DF5,DH5)&gt;1,"ExPEC","non-ExPEC")</f>
        <v>ExPEC</v>
      </c>
      <c r="DK5" t="s">
        <v>421</v>
      </c>
      <c r="DL5" s="1" t="str">
        <f t="shared" ref="DL5:DL68" si="9">IF(DJ5=DK5,"OK","oh no")</f>
        <v>OK</v>
      </c>
      <c r="DM5" s="1"/>
      <c r="DN5" s="1"/>
      <c r="DO5" s="1"/>
      <c r="DZ5" s="1"/>
      <c r="EA5" s="1"/>
    </row>
    <row r="6" spans="1:131">
      <c r="A6" t="s">
        <v>257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1</v>
      </c>
      <c r="AX6">
        <v>0</v>
      </c>
      <c r="AY6">
        <v>0</v>
      </c>
      <c r="AZ6">
        <v>1</v>
      </c>
      <c r="BA6">
        <v>1</v>
      </c>
      <c r="BB6">
        <v>0</v>
      </c>
      <c r="BC6">
        <v>0</v>
      </c>
      <c r="BD6">
        <v>1</v>
      </c>
      <c r="BE6">
        <v>1</v>
      </c>
      <c r="BF6">
        <v>1</v>
      </c>
      <c r="BG6">
        <v>1</v>
      </c>
      <c r="BH6">
        <v>1</v>
      </c>
      <c r="BI6">
        <v>0</v>
      </c>
      <c r="BJ6">
        <v>0</v>
      </c>
      <c r="BK6">
        <v>1</v>
      </c>
      <c r="BL6">
        <v>0</v>
      </c>
      <c r="BM6">
        <v>0</v>
      </c>
      <c r="BN6">
        <v>1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1</v>
      </c>
      <c r="BX6">
        <v>0</v>
      </c>
      <c r="BY6">
        <v>0</v>
      </c>
      <c r="BZ6">
        <v>1</v>
      </c>
      <c r="CA6">
        <v>0</v>
      </c>
      <c r="CB6">
        <v>0</v>
      </c>
      <c r="CC6">
        <v>1</v>
      </c>
      <c r="CD6">
        <v>1</v>
      </c>
      <c r="CE6">
        <v>0</v>
      </c>
      <c r="CF6">
        <v>0</v>
      </c>
      <c r="CG6">
        <v>0</v>
      </c>
      <c r="CH6">
        <v>0</v>
      </c>
      <c r="CI6">
        <v>0</v>
      </c>
      <c r="CJ6">
        <v>1</v>
      </c>
      <c r="CK6">
        <v>0</v>
      </c>
      <c r="CL6">
        <v>0</v>
      </c>
      <c r="CM6">
        <v>1</v>
      </c>
      <c r="CN6">
        <v>0</v>
      </c>
      <c r="CO6">
        <v>1</v>
      </c>
      <c r="CP6">
        <v>0</v>
      </c>
      <c r="CQ6">
        <v>0</v>
      </c>
      <c r="CR6">
        <v>0</v>
      </c>
      <c r="CS6">
        <v>1</v>
      </c>
      <c r="CT6">
        <v>0</v>
      </c>
      <c r="CU6">
        <v>0</v>
      </c>
      <c r="CV6">
        <v>0</v>
      </c>
      <c r="CW6">
        <v>0</v>
      </c>
      <c r="CY6" s="20" t="str">
        <f t="shared" ref="CY6:CY69" si="10">IF(SUM(Y6,AV6,CR6,CP6)&gt;1,"UPEC","non-UPEC")</f>
        <v>UPEC</v>
      </c>
      <c r="CZ6">
        <f t="shared" si="0"/>
        <v>1</v>
      </c>
      <c r="DA6">
        <f t="shared" si="1"/>
        <v>1</v>
      </c>
      <c r="DB6">
        <f t="shared" si="2"/>
        <v>1</v>
      </c>
      <c r="DC6">
        <f t="shared" si="3"/>
        <v>1</v>
      </c>
      <c r="DD6" t="str">
        <f t="shared" si="4"/>
        <v>afaD</v>
      </c>
      <c r="DE6">
        <f t="shared" si="5"/>
        <v>1</v>
      </c>
      <c r="DF6">
        <f t="shared" si="6"/>
        <v>1</v>
      </c>
      <c r="DG6">
        <f t="shared" si="7"/>
        <v>0</v>
      </c>
      <c r="DH6">
        <f t="shared" si="8"/>
        <v>0</v>
      </c>
      <c r="DI6" s="20">
        <f t="shared" ref="DI6:DI69" si="11">IF(SUM(BI6:BK6)&gt;=1,1,0)</f>
        <v>1</v>
      </c>
      <c r="DJ6" s="20" t="str">
        <f t="shared" ref="DJ6:DJ69" si="12">IF(SUM(BG6,DI6,CZ6,DB6,DF6,DH6)&gt;1,"ExPEC","non-ExPEC")</f>
        <v>ExPEC</v>
      </c>
      <c r="DK6" t="s">
        <v>421</v>
      </c>
      <c r="DL6" s="1" t="str">
        <f t="shared" si="9"/>
        <v>OK</v>
      </c>
      <c r="DM6" s="1"/>
      <c r="DN6" s="1"/>
      <c r="DO6" s="1"/>
      <c r="DZ6" s="1"/>
      <c r="EA6" s="1"/>
    </row>
    <row r="7" spans="1:131">
      <c r="A7" t="s">
        <v>20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1</v>
      </c>
      <c r="Y7">
        <v>1</v>
      </c>
      <c r="Z7">
        <v>0</v>
      </c>
      <c r="AA7">
        <v>0</v>
      </c>
      <c r="AB7">
        <v>0</v>
      </c>
      <c r="AC7">
        <v>1</v>
      </c>
      <c r="AD7">
        <v>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1</v>
      </c>
      <c r="AU7">
        <v>1</v>
      </c>
      <c r="AV7">
        <v>1</v>
      </c>
      <c r="AW7">
        <v>1</v>
      </c>
      <c r="AX7">
        <v>0</v>
      </c>
      <c r="AY7">
        <v>0</v>
      </c>
      <c r="AZ7">
        <v>0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0</v>
      </c>
      <c r="BJ7">
        <v>0</v>
      </c>
      <c r="BK7">
        <v>1</v>
      </c>
      <c r="BL7">
        <v>0</v>
      </c>
      <c r="BM7">
        <v>0</v>
      </c>
      <c r="BN7">
        <v>0</v>
      </c>
      <c r="BO7">
        <v>1</v>
      </c>
      <c r="BP7">
        <v>1</v>
      </c>
      <c r="BQ7">
        <v>1</v>
      </c>
      <c r="BR7">
        <v>1</v>
      </c>
      <c r="BS7">
        <v>0</v>
      </c>
      <c r="BT7">
        <v>0</v>
      </c>
      <c r="BU7">
        <v>0</v>
      </c>
      <c r="BV7">
        <v>0</v>
      </c>
      <c r="BW7">
        <v>1</v>
      </c>
      <c r="BX7">
        <v>0</v>
      </c>
      <c r="BY7">
        <v>0</v>
      </c>
      <c r="BZ7">
        <v>1</v>
      </c>
      <c r="CA7">
        <v>1</v>
      </c>
      <c r="CB7">
        <v>1</v>
      </c>
      <c r="CC7">
        <v>1</v>
      </c>
      <c r="CD7">
        <v>1</v>
      </c>
      <c r="CE7">
        <v>0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1</v>
      </c>
      <c r="CM7">
        <v>1</v>
      </c>
      <c r="CN7">
        <v>0</v>
      </c>
      <c r="CO7">
        <v>1</v>
      </c>
      <c r="CP7">
        <v>0</v>
      </c>
      <c r="CQ7">
        <v>1</v>
      </c>
      <c r="CR7">
        <v>1</v>
      </c>
      <c r="CS7">
        <v>1</v>
      </c>
      <c r="CT7">
        <v>0</v>
      </c>
      <c r="CU7">
        <v>0</v>
      </c>
      <c r="CV7">
        <v>0</v>
      </c>
      <c r="CW7">
        <v>0</v>
      </c>
      <c r="CY7" s="20" t="str">
        <f t="shared" si="10"/>
        <v>UPEC</v>
      </c>
      <c r="CZ7">
        <f t="shared" si="0"/>
        <v>1</v>
      </c>
      <c r="DA7">
        <f t="shared" si="1"/>
        <v>0</v>
      </c>
      <c r="DB7">
        <f t="shared" si="2"/>
        <v>0</v>
      </c>
      <c r="DC7">
        <f t="shared" si="3"/>
        <v>0</v>
      </c>
      <c r="DD7" t="str">
        <f t="shared" si="4"/>
        <v>Other</v>
      </c>
      <c r="DE7">
        <f t="shared" si="5"/>
        <v>0</v>
      </c>
      <c r="DF7">
        <f t="shared" si="6"/>
        <v>0</v>
      </c>
      <c r="DG7">
        <f t="shared" si="7"/>
        <v>2</v>
      </c>
      <c r="DH7">
        <f t="shared" si="8"/>
        <v>1</v>
      </c>
      <c r="DI7" s="20">
        <f t="shared" si="11"/>
        <v>1</v>
      </c>
      <c r="DJ7" s="20" t="str">
        <f t="shared" si="12"/>
        <v>ExPEC</v>
      </c>
      <c r="DK7" t="s">
        <v>421</v>
      </c>
      <c r="DL7" s="1" t="str">
        <f t="shared" si="9"/>
        <v>OK</v>
      </c>
      <c r="DM7" s="1"/>
      <c r="DN7" s="1"/>
      <c r="DO7" s="1"/>
      <c r="DZ7" s="1"/>
      <c r="EA7" s="1"/>
    </row>
    <row r="8" spans="1:131">
      <c r="A8" t="s">
        <v>22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1</v>
      </c>
      <c r="AT8">
        <v>1</v>
      </c>
      <c r="AU8">
        <v>1</v>
      </c>
      <c r="AV8">
        <v>1</v>
      </c>
      <c r="AW8">
        <v>1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1</v>
      </c>
      <c r="BE8">
        <v>0</v>
      </c>
      <c r="BF8">
        <v>0</v>
      </c>
      <c r="BG8">
        <v>0</v>
      </c>
      <c r="BH8">
        <v>1</v>
      </c>
      <c r="BI8">
        <v>1</v>
      </c>
      <c r="BJ8">
        <v>0</v>
      </c>
      <c r="BK8">
        <v>0</v>
      </c>
      <c r="BL8">
        <v>0</v>
      </c>
      <c r="BM8">
        <v>0</v>
      </c>
      <c r="BN8">
        <v>0</v>
      </c>
      <c r="BO8">
        <v>1</v>
      </c>
      <c r="BP8">
        <v>1</v>
      </c>
      <c r="BQ8">
        <v>1</v>
      </c>
      <c r="BR8">
        <v>1</v>
      </c>
      <c r="BS8">
        <v>0</v>
      </c>
      <c r="BT8">
        <v>0</v>
      </c>
      <c r="BU8">
        <v>0</v>
      </c>
      <c r="BV8">
        <v>0</v>
      </c>
      <c r="BW8">
        <v>1</v>
      </c>
      <c r="BX8">
        <v>0</v>
      </c>
      <c r="BY8">
        <v>0</v>
      </c>
      <c r="BZ8">
        <v>0</v>
      </c>
      <c r="CA8">
        <v>1</v>
      </c>
      <c r="CB8">
        <v>1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1</v>
      </c>
      <c r="CK8">
        <v>0</v>
      </c>
      <c r="CL8">
        <v>0</v>
      </c>
      <c r="CM8">
        <v>1</v>
      </c>
      <c r="CN8">
        <v>0</v>
      </c>
      <c r="CO8">
        <v>1</v>
      </c>
      <c r="CP8">
        <v>0</v>
      </c>
      <c r="CQ8">
        <v>1</v>
      </c>
      <c r="CR8">
        <v>1</v>
      </c>
      <c r="CS8">
        <v>1</v>
      </c>
      <c r="CT8">
        <v>0</v>
      </c>
      <c r="CU8">
        <v>0</v>
      </c>
      <c r="CV8">
        <v>0</v>
      </c>
      <c r="CW8">
        <v>0</v>
      </c>
      <c r="CY8" s="20" t="str">
        <f t="shared" si="10"/>
        <v>UPEC</v>
      </c>
      <c r="CZ8">
        <f t="shared" si="0"/>
        <v>1</v>
      </c>
      <c r="DA8">
        <f t="shared" si="1"/>
        <v>0</v>
      </c>
      <c r="DB8">
        <f t="shared" si="2"/>
        <v>0</v>
      </c>
      <c r="DC8">
        <f t="shared" si="3"/>
        <v>0</v>
      </c>
      <c r="DD8" t="str">
        <f t="shared" si="4"/>
        <v>Other</v>
      </c>
      <c r="DE8">
        <f t="shared" si="5"/>
        <v>0</v>
      </c>
      <c r="DF8">
        <f t="shared" si="6"/>
        <v>0</v>
      </c>
      <c r="DG8">
        <f t="shared" si="7"/>
        <v>2</v>
      </c>
      <c r="DH8">
        <f t="shared" si="8"/>
        <v>1</v>
      </c>
      <c r="DI8" s="20">
        <f t="shared" si="11"/>
        <v>1</v>
      </c>
      <c r="DJ8" s="20" t="str">
        <f t="shared" si="12"/>
        <v>ExPEC</v>
      </c>
      <c r="DK8" t="s">
        <v>421</v>
      </c>
      <c r="DL8" s="1" t="str">
        <f t="shared" si="9"/>
        <v>OK</v>
      </c>
      <c r="DM8" s="1"/>
      <c r="DN8" s="1"/>
      <c r="DO8" s="1"/>
      <c r="DZ8" s="1"/>
      <c r="EA8" s="1"/>
    </row>
    <row r="9" spans="1:131">
      <c r="A9" t="s">
        <v>29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0</v>
      </c>
      <c r="AA9">
        <v>0</v>
      </c>
      <c r="AB9">
        <v>0</v>
      </c>
      <c r="AC9">
        <v>1</v>
      </c>
      <c r="AD9">
        <v>0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1</v>
      </c>
      <c r="AW9">
        <v>1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1</v>
      </c>
      <c r="BE9">
        <v>1</v>
      </c>
      <c r="BF9">
        <v>0</v>
      </c>
      <c r="BG9">
        <v>0</v>
      </c>
      <c r="BH9">
        <v>1</v>
      </c>
      <c r="BI9">
        <v>1</v>
      </c>
      <c r="BJ9">
        <v>0</v>
      </c>
      <c r="BK9">
        <v>0</v>
      </c>
      <c r="BL9">
        <v>0</v>
      </c>
      <c r="BM9">
        <v>0</v>
      </c>
      <c r="BN9">
        <v>0</v>
      </c>
      <c r="BO9">
        <v>1</v>
      </c>
      <c r="BP9">
        <v>1</v>
      </c>
      <c r="BQ9">
        <v>1</v>
      </c>
      <c r="BR9">
        <v>1</v>
      </c>
      <c r="BS9">
        <v>0</v>
      </c>
      <c r="BT9">
        <v>0</v>
      </c>
      <c r="BU9">
        <v>0</v>
      </c>
      <c r="BV9">
        <v>0</v>
      </c>
      <c r="BW9">
        <v>1</v>
      </c>
      <c r="BX9">
        <v>0</v>
      </c>
      <c r="BY9">
        <v>0</v>
      </c>
      <c r="BZ9">
        <v>1</v>
      </c>
      <c r="CA9">
        <v>1</v>
      </c>
      <c r="CB9">
        <v>0</v>
      </c>
      <c r="CC9">
        <v>0</v>
      </c>
      <c r="CD9">
        <v>1</v>
      </c>
      <c r="CE9">
        <v>0</v>
      </c>
      <c r="CF9">
        <v>0</v>
      </c>
      <c r="CG9">
        <v>0</v>
      </c>
      <c r="CH9">
        <v>0</v>
      </c>
      <c r="CI9">
        <v>0</v>
      </c>
      <c r="CJ9">
        <v>1</v>
      </c>
      <c r="CK9">
        <v>0</v>
      </c>
      <c r="CL9">
        <v>1</v>
      </c>
      <c r="CM9">
        <v>1</v>
      </c>
      <c r="CN9">
        <v>0</v>
      </c>
      <c r="CO9">
        <v>1</v>
      </c>
      <c r="CP9">
        <v>0</v>
      </c>
      <c r="CQ9">
        <v>1</v>
      </c>
      <c r="CR9">
        <v>1</v>
      </c>
      <c r="CS9">
        <v>1</v>
      </c>
      <c r="CT9">
        <v>0</v>
      </c>
      <c r="CU9">
        <v>0</v>
      </c>
      <c r="CV9">
        <v>0</v>
      </c>
      <c r="CW9">
        <v>0</v>
      </c>
      <c r="CY9" s="20" t="str">
        <f t="shared" si="10"/>
        <v>UPEC</v>
      </c>
      <c r="CZ9">
        <f t="shared" si="0"/>
        <v>1</v>
      </c>
      <c r="DA9">
        <f t="shared" si="1"/>
        <v>0</v>
      </c>
      <c r="DB9">
        <f t="shared" si="2"/>
        <v>0</v>
      </c>
      <c r="DC9">
        <f t="shared" si="3"/>
        <v>0</v>
      </c>
      <c r="DD9" t="str">
        <f t="shared" si="4"/>
        <v>Other</v>
      </c>
      <c r="DE9">
        <f t="shared" si="5"/>
        <v>0</v>
      </c>
      <c r="DF9">
        <f t="shared" si="6"/>
        <v>0</v>
      </c>
      <c r="DG9">
        <f t="shared" si="7"/>
        <v>0</v>
      </c>
      <c r="DH9">
        <f t="shared" si="8"/>
        <v>0</v>
      </c>
      <c r="DI9" s="20">
        <f t="shared" si="11"/>
        <v>1</v>
      </c>
      <c r="DJ9" s="20" t="str">
        <f t="shared" si="12"/>
        <v>ExPEC</v>
      </c>
      <c r="DK9" t="s">
        <v>421</v>
      </c>
      <c r="DL9" s="1" t="str">
        <f t="shared" si="9"/>
        <v>OK</v>
      </c>
      <c r="DM9" s="1"/>
      <c r="DN9" s="1"/>
      <c r="DO9" s="1"/>
      <c r="DZ9" s="1"/>
      <c r="EA9" s="1"/>
    </row>
    <row r="10" spans="1:131">
      <c r="A10" t="s">
        <v>25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1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1</v>
      </c>
      <c r="AW10">
        <v>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1</v>
      </c>
      <c r="BE10">
        <v>1</v>
      </c>
      <c r="BF10">
        <v>0</v>
      </c>
      <c r="BG10">
        <v>0</v>
      </c>
      <c r="BH10">
        <v>1</v>
      </c>
      <c r="BI10">
        <v>1</v>
      </c>
      <c r="BJ10">
        <v>0</v>
      </c>
      <c r="BK10">
        <v>0</v>
      </c>
      <c r="BL10">
        <v>0</v>
      </c>
      <c r="BM10">
        <v>0</v>
      </c>
      <c r="BN10">
        <v>1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0</v>
      </c>
      <c r="CA10">
        <v>1</v>
      </c>
      <c r="CB10">
        <v>1</v>
      </c>
      <c r="CC10">
        <v>0</v>
      </c>
      <c r="CD10">
        <v>1</v>
      </c>
      <c r="CE10">
        <v>0</v>
      </c>
      <c r="CF10">
        <v>1</v>
      </c>
      <c r="CG10">
        <v>0</v>
      </c>
      <c r="CH10">
        <v>0</v>
      </c>
      <c r="CI10">
        <v>0</v>
      </c>
      <c r="CJ10">
        <v>1</v>
      </c>
      <c r="CK10">
        <v>0</v>
      </c>
      <c r="CL10">
        <v>0</v>
      </c>
      <c r="CM10">
        <v>1</v>
      </c>
      <c r="CN10">
        <v>0</v>
      </c>
      <c r="CO10">
        <v>1</v>
      </c>
      <c r="CP10">
        <v>0</v>
      </c>
      <c r="CQ10">
        <v>1</v>
      </c>
      <c r="CR10">
        <v>1</v>
      </c>
      <c r="CS10">
        <v>1</v>
      </c>
      <c r="CT10">
        <v>0</v>
      </c>
      <c r="CU10">
        <v>0</v>
      </c>
      <c r="CV10">
        <v>0</v>
      </c>
      <c r="CW10">
        <v>0</v>
      </c>
      <c r="CY10" s="20" t="str">
        <f t="shared" si="10"/>
        <v>UPEC</v>
      </c>
      <c r="CZ10">
        <f t="shared" si="0"/>
        <v>1</v>
      </c>
      <c r="DA10">
        <f t="shared" si="1"/>
        <v>0</v>
      </c>
      <c r="DB10">
        <f t="shared" si="2"/>
        <v>0</v>
      </c>
      <c r="DC10">
        <f t="shared" si="3"/>
        <v>0</v>
      </c>
      <c r="DD10" t="str">
        <f t="shared" si="4"/>
        <v>Other</v>
      </c>
      <c r="DE10">
        <f t="shared" si="5"/>
        <v>0</v>
      </c>
      <c r="DF10">
        <f t="shared" si="6"/>
        <v>0</v>
      </c>
      <c r="DG10">
        <f t="shared" si="7"/>
        <v>1</v>
      </c>
      <c r="DH10">
        <f t="shared" si="8"/>
        <v>1</v>
      </c>
      <c r="DI10" s="20">
        <f t="shared" si="11"/>
        <v>1</v>
      </c>
      <c r="DJ10" s="20" t="str">
        <f t="shared" si="12"/>
        <v>ExPEC</v>
      </c>
      <c r="DK10" t="s">
        <v>421</v>
      </c>
      <c r="DL10" s="1" t="str">
        <f t="shared" si="9"/>
        <v>OK</v>
      </c>
      <c r="DM10" s="1"/>
      <c r="DN10" s="1"/>
      <c r="DO10" s="1"/>
      <c r="DZ10" s="1"/>
      <c r="EA10" s="1"/>
    </row>
    <row r="11" spans="1:131">
      <c r="A11" t="s">
        <v>37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1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</v>
      </c>
      <c r="AW11">
        <v>1</v>
      </c>
      <c r="AX11">
        <v>1</v>
      </c>
      <c r="AY11">
        <v>0</v>
      </c>
      <c r="AZ11">
        <v>0</v>
      </c>
      <c r="BA11">
        <v>0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0</v>
      </c>
      <c r="BJ11">
        <v>1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1</v>
      </c>
      <c r="BR11">
        <v>0</v>
      </c>
      <c r="BS11">
        <v>1</v>
      </c>
      <c r="BT11">
        <v>0</v>
      </c>
      <c r="BU11">
        <v>0</v>
      </c>
      <c r="BV11">
        <v>0</v>
      </c>
      <c r="BW11">
        <v>1</v>
      </c>
      <c r="BX11">
        <v>0</v>
      </c>
      <c r="BY11">
        <v>0</v>
      </c>
      <c r="BZ11">
        <v>1</v>
      </c>
      <c r="CA11">
        <v>1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1</v>
      </c>
      <c r="CK11">
        <v>0</v>
      </c>
      <c r="CL11">
        <v>1</v>
      </c>
      <c r="CM11">
        <v>1</v>
      </c>
      <c r="CN11">
        <v>0</v>
      </c>
      <c r="CO11">
        <v>1</v>
      </c>
      <c r="CP11">
        <v>0</v>
      </c>
      <c r="CQ11">
        <v>1</v>
      </c>
      <c r="CR11">
        <v>1</v>
      </c>
      <c r="CS11">
        <v>1</v>
      </c>
      <c r="CT11">
        <v>0</v>
      </c>
      <c r="CU11">
        <v>0</v>
      </c>
      <c r="CV11">
        <v>0</v>
      </c>
      <c r="CW11">
        <v>0</v>
      </c>
      <c r="CY11" s="20" t="str">
        <f t="shared" si="10"/>
        <v>UPEC</v>
      </c>
      <c r="CZ11">
        <f t="shared" si="0"/>
        <v>1</v>
      </c>
      <c r="DA11">
        <f t="shared" si="1"/>
        <v>0</v>
      </c>
      <c r="DB11">
        <f t="shared" si="2"/>
        <v>0</v>
      </c>
      <c r="DC11">
        <f t="shared" si="3"/>
        <v>0</v>
      </c>
      <c r="DD11" t="str">
        <f t="shared" si="4"/>
        <v>Other</v>
      </c>
      <c r="DE11">
        <f t="shared" si="5"/>
        <v>0</v>
      </c>
      <c r="DF11">
        <f t="shared" si="6"/>
        <v>0</v>
      </c>
      <c r="DG11">
        <f t="shared" si="7"/>
        <v>0</v>
      </c>
      <c r="DH11">
        <f t="shared" si="8"/>
        <v>0</v>
      </c>
      <c r="DI11" s="20">
        <f t="shared" si="11"/>
        <v>1</v>
      </c>
      <c r="DJ11" s="20" t="str">
        <f t="shared" si="12"/>
        <v>ExPEC</v>
      </c>
      <c r="DK11" t="s">
        <v>421</v>
      </c>
      <c r="DL11" s="1" t="str">
        <f t="shared" si="9"/>
        <v>OK</v>
      </c>
      <c r="DM11" s="1"/>
      <c r="DN11" s="1"/>
      <c r="DO11" s="1"/>
      <c r="DZ11" s="1"/>
      <c r="EA11" s="1"/>
    </row>
    <row r="12" spans="1:131">
      <c r="A12" t="s">
        <v>25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1</v>
      </c>
      <c r="X12">
        <v>1</v>
      </c>
      <c r="Y12">
        <v>1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1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1</v>
      </c>
      <c r="AW12">
        <v>1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0</v>
      </c>
      <c r="BK12">
        <v>1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1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0</v>
      </c>
      <c r="BY12">
        <v>0</v>
      </c>
      <c r="BZ12">
        <v>1</v>
      </c>
      <c r="CA12">
        <v>1</v>
      </c>
      <c r="CB12">
        <v>0</v>
      </c>
      <c r="CC12">
        <v>1</v>
      </c>
      <c r="CD12">
        <v>1</v>
      </c>
      <c r="CE12">
        <v>0</v>
      </c>
      <c r="CF12">
        <v>1</v>
      </c>
      <c r="CG12">
        <v>1</v>
      </c>
      <c r="CH12">
        <v>1</v>
      </c>
      <c r="CI12">
        <v>0</v>
      </c>
      <c r="CJ12">
        <v>1</v>
      </c>
      <c r="CK12">
        <v>0</v>
      </c>
      <c r="CL12">
        <v>1</v>
      </c>
      <c r="CM12">
        <v>1</v>
      </c>
      <c r="CN12">
        <v>0</v>
      </c>
      <c r="CO12">
        <v>1</v>
      </c>
      <c r="CP12">
        <v>0</v>
      </c>
      <c r="CQ12">
        <v>0</v>
      </c>
      <c r="CR12">
        <v>1</v>
      </c>
      <c r="CS12">
        <v>1</v>
      </c>
      <c r="CT12">
        <v>0</v>
      </c>
      <c r="CU12">
        <v>0</v>
      </c>
      <c r="CV12">
        <v>0</v>
      </c>
      <c r="CW12">
        <v>0</v>
      </c>
      <c r="CY12" s="20" t="str">
        <f t="shared" si="10"/>
        <v>UPEC</v>
      </c>
      <c r="CZ12">
        <f t="shared" si="0"/>
        <v>1</v>
      </c>
      <c r="DA12">
        <f t="shared" si="1"/>
        <v>0</v>
      </c>
      <c r="DB12">
        <f t="shared" si="2"/>
        <v>0</v>
      </c>
      <c r="DC12">
        <f t="shared" si="3"/>
        <v>0</v>
      </c>
      <c r="DD12" t="str">
        <f t="shared" si="4"/>
        <v>Other</v>
      </c>
      <c r="DE12">
        <f t="shared" si="5"/>
        <v>0</v>
      </c>
      <c r="DF12">
        <f t="shared" si="6"/>
        <v>0</v>
      </c>
      <c r="DG12">
        <f t="shared" si="7"/>
        <v>0</v>
      </c>
      <c r="DH12">
        <f t="shared" si="8"/>
        <v>0</v>
      </c>
      <c r="DI12" s="20">
        <f t="shared" si="11"/>
        <v>1</v>
      </c>
      <c r="DJ12" s="20" t="str">
        <f t="shared" si="12"/>
        <v>ExPEC</v>
      </c>
      <c r="DK12" t="s">
        <v>421</v>
      </c>
      <c r="DL12" s="1" t="str">
        <f t="shared" si="9"/>
        <v>OK</v>
      </c>
      <c r="DM12" s="1"/>
      <c r="DN12" s="1"/>
      <c r="DO12" s="1"/>
      <c r="DZ12" s="1"/>
      <c r="EA12" s="1"/>
    </row>
    <row r="13" spans="1:131">
      <c r="A13" t="s">
        <v>39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1</v>
      </c>
      <c r="AW13">
        <v>1</v>
      </c>
      <c r="AX13">
        <v>0</v>
      </c>
      <c r="AY13">
        <v>0</v>
      </c>
      <c r="AZ13">
        <v>0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0</v>
      </c>
      <c r="BJ13">
        <v>1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1</v>
      </c>
      <c r="BT13">
        <v>0</v>
      </c>
      <c r="BU13">
        <v>0</v>
      </c>
      <c r="BV13">
        <v>0</v>
      </c>
      <c r="BW13">
        <v>1</v>
      </c>
      <c r="BX13">
        <v>0</v>
      </c>
      <c r="BY13">
        <v>0</v>
      </c>
      <c r="BZ13">
        <v>1</v>
      </c>
      <c r="CA13">
        <v>1</v>
      </c>
      <c r="CB13">
        <v>0</v>
      </c>
      <c r="CC13">
        <v>1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0</v>
      </c>
      <c r="CL13">
        <v>0</v>
      </c>
      <c r="CM13">
        <v>1</v>
      </c>
      <c r="CN13">
        <v>0</v>
      </c>
      <c r="CO13">
        <v>1</v>
      </c>
      <c r="CP13">
        <v>0</v>
      </c>
      <c r="CQ13">
        <v>1</v>
      </c>
      <c r="CR13">
        <v>1</v>
      </c>
      <c r="CS13">
        <v>1</v>
      </c>
      <c r="CT13">
        <v>0</v>
      </c>
      <c r="CU13">
        <v>0</v>
      </c>
      <c r="CV13">
        <v>0</v>
      </c>
      <c r="CW13">
        <v>0</v>
      </c>
      <c r="CY13" s="20" t="str">
        <f t="shared" si="10"/>
        <v>UPEC</v>
      </c>
      <c r="CZ13">
        <f t="shared" si="0"/>
        <v>1</v>
      </c>
      <c r="DA13">
        <f t="shared" si="1"/>
        <v>0</v>
      </c>
      <c r="DB13">
        <f t="shared" si="2"/>
        <v>0</v>
      </c>
      <c r="DC13">
        <f t="shared" si="3"/>
        <v>0</v>
      </c>
      <c r="DD13" t="str">
        <f t="shared" si="4"/>
        <v>Other</v>
      </c>
      <c r="DE13">
        <f t="shared" si="5"/>
        <v>0</v>
      </c>
      <c r="DF13">
        <f t="shared" si="6"/>
        <v>0</v>
      </c>
      <c r="DG13">
        <f t="shared" si="7"/>
        <v>0</v>
      </c>
      <c r="DH13">
        <f t="shared" si="8"/>
        <v>0</v>
      </c>
      <c r="DI13" s="20">
        <f t="shared" si="11"/>
        <v>1</v>
      </c>
      <c r="DJ13" s="20" t="str">
        <f t="shared" si="12"/>
        <v>ExPEC</v>
      </c>
      <c r="DK13" t="s">
        <v>421</v>
      </c>
      <c r="DL13" s="1" t="str">
        <f t="shared" si="9"/>
        <v>OK</v>
      </c>
      <c r="DM13" s="1"/>
      <c r="DN13" s="1"/>
      <c r="DO13" s="1"/>
      <c r="DZ13" s="1"/>
      <c r="EA13" s="1"/>
    </row>
    <row r="14" spans="1:131">
      <c r="A14" t="s">
        <v>20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</v>
      </c>
      <c r="AW14">
        <v>1</v>
      </c>
      <c r="AX14">
        <v>0</v>
      </c>
      <c r="AY14">
        <v>0</v>
      </c>
      <c r="AZ14">
        <v>0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0</v>
      </c>
      <c r="BJ14">
        <v>1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</v>
      </c>
      <c r="BT14">
        <v>0</v>
      </c>
      <c r="BU14">
        <v>0</v>
      </c>
      <c r="BV14">
        <v>0</v>
      </c>
      <c r="BW14">
        <v>1</v>
      </c>
      <c r="BX14">
        <v>0</v>
      </c>
      <c r="BY14">
        <v>0</v>
      </c>
      <c r="BZ14">
        <v>1</v>
      </c>
      <c r="CA14">
        <v>1</v>
      </c>
      <c r="CB14">
        <v>0</v>
      </c>
      <c r="CC14">
        <v>1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1</v>
      </c>
      <c r="CK14">
        <v>0</v>
      </c>
      <c r="CL14">
        <v>0</v>
      </c>
      <c r="CM14">
        <v>1</v>
      </c>
      <c r="CN14">
        <v>0</v>
      </c>
      <c r="CO14">
        <v>1</v>
      </c>
      <c r="CP14">
        <v>0</v>
      </c>
      <c r="CQ14">
        <v>1</v>
      </c>
      <c r="CR14">
        <v>1</v>
      </c>
      <c r="CS14">
        <v>1</v>
      </c>
      <c r="CT14">
        <v>0</v>
      </c>
      <c r="CU14">
        <v>0</v>
      </c>
      <c r="CV14">
        <v>0</v>
      </c>
      <c r="CW14">
        <v>0</v>
      </c>
      <c r="CY14" s="20" t="str">
        <f t="shared" si="10"/>
        <v>UPEC</v>
      </c>
      <c r="CZ14">
        <f t="shared" si="0"/>
        <v>1</v>
      </c>
      <c r="DA14">
        <f t="shared" si="1"/>
        <v>0</v>
      </c>
      <c r="DB14">
        <f t="shared" si="2"/>
        <v>0</v>
      </c>
      <c r="DC14">
        <f t="shared" si="3"/>
        <v>0</v>
      </c>
      <c r="DD14" t="str">
        <f t="shared" si="4"/>
        <v>Other</v>
      </c>
      <c r="DE14">
        <f t="shared" si="5"/>
        <v>0</v>
      </c>
      <c r="DF14">
        <f t="shared" si="6"/>
        <v>0</v>
      </c>
      <c r="DG14">
        <f t="shared" si="7"/>
        <v>0</v>
      </c>
      <c r="DH14">
        <f t="shared" si="8"/>
        <v>0</v>
      </c>
      <c r="DI14" s="20">
        <f t="shared" si="11"/>
        <v>1</v>
      </c>
      <c r="DJ14" s="20" t="str">
        <f t="shared" si="12"/>
        <v>ExPEC</v>
      </c>
      <c r="DK14" t="s">
        <v>421</v>
      </c>
      <c r="DL14" s="1" t="str">
        <f t="shared" si="9"/>
        <v>OK</v>
      </c>
      <c r="DM14" s="1"/>
      <c r="DN14" s="1"/>
      <c r="DO14" s="1"/>
      <c r="DZ14" s="1"/>
      <c r="EA14" s="1"/>
    </row>
    <row r="15" spans="1:131">
      <c r="A15" t="s">
        <v>19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1</v>
      </c>
      <c r="AX15">
        <v>0</v>
      </c>
      <c r="AY15">
        <v>0</v>
      </c>
      <c r="AZ15">
        <v>0</v>
      </c>
      <c r="BA15">
        <v>1</v>
      </c>
      <c r="BB15">
        <v>0</v>
      </c>
      <c r="BC15">
        <v>0</v>
      </c>
      <c r="BD15">
        <v>1</v>
      </c>
      <c r="BE15">
        <v>0</v>
      </c>
      <c r="BF15">
        <v>1</v>
      </c>
      <c r="BG15">
        <v>1</v>
      </c>
      <c r="BH15">
        <v>1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</v>
      </c>
      <c r="CA15">
        <v>1</v>
      </c>
      <c r="CB15">
        <v>0</v>
      </c>
      <c r="CC15">
        <v>1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1</v>
      </c>
      <c r="CK15">
        <v>0</v>
      </c>
      <c r="CL15">
        <v>0</v>
      </c>
      <c r="CM15">
        <v>1</v>
      </c>
      <c r="CN15">
        <v>0</v>
      </c>
      <c r="CO15">
        <v>1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Y15" s="20" t="str">
        <f t="shared" si="10"/>
        <v>UPEC</v>
      </c>
      <c r="CZ15">
        <f t="shared" si="0"/>
        <v>1</v>
      </c>
      <c r="DA15">
        <f t="shared" si="1"/>
        <v>0</v>
      </c>
      <c r="DB15">
        <f t="shared" si="2"/>
        <v>0</v>
      </c>
      <c r="DC15">
        <f t="shared" si="3"/>
        <v>0</v>
      </c>
      <c r="DD15" t="str">
        <f t="shared" si="4"/>
        <v>Other</v>
      </c>
      <c r="DE15">
        <f t="shared" si="5"/>
        <v>0</v>
      </c>
      <c r="DF15">
        <f t="shared" si="6"/>
        <v>0</v>
      </c>
      <c r="DG15">
        <f t="shared" si="7"/>
        <v>0</v>
      </c>
      <c r="DH15">
        <f t="shared" si="8"/>
        <v>0</v>
      </c>
      <c r="DI15" s="20">
        <f t="shared" si="11"/>
        <v>1</v>
      </c>
      <c r="DJ15" s="20" t="str">
        <f t="shared" si="12"/>
        <v>ExPEC</v>
      </c>
      <c r="DK15" t="s">
        <v>421</v>
      </c>
      <c r="DL15" s="1" t="str">
        <f t="shared" si="9"/>
        <v>OK</v>
      </c>
      <c r="DM15" s="1"/>
      <c r="DN15" s="1"/>
      <c r="DO15" s="1"/>
      <c r="DZ15" s="1"/>
      <c r="EA15" s="1"/>
    </row>
    <row r="16" spans="1:131">
      <c r="A16" t="s">
        <v>10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1</v>
      </c>
      <c r="AW16">
        <v>1</v>
      </c>
      <c r="AX16">
        <v>0</v>
      </c>
      <c r="AY16">
        <v>0</v>
      </c>
      <c r="AZ16">
        <v>0</v>
      </c>
      <c r="BA16">
        <v>1</v>
      </c>
      <c r="BB16">
        <v>0</v>
      </c>
      <c r="BC16">
        <v>0</v>
      </c>
      <c r="BD16">
        <v>1</v>
      </c>
      <c r="BE16">
        <v>0</v>
      </c>
      <c r="BF16">
        <v>1</v>
      </c>
      <c r="BG16">
        <v>1</v>
      </c>
      <c r="BH16">
        <v>1</v>
      </c>
      <c r="BI16">
        <v>0</v>
      </c>
      <c r="BJ16">
        <v>0</v>
      </c>
      <c r="BK16">
        <v>1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1</v>
      </c>
      <c r="BX16">
        <v>0</v>
      </c>
      <c r="BY16">
        <v>0</v>
      </c>
      <c r="BZ16">
        <v>1</v>
      </c>
      <c r="CA16">
        <v>1</v>
      </c>
      <c r="CB16">
        <v>0</v>
      </c>
      <c r="CC16">
        <v>1</v>
      </c>
      <c r="CD16">
        <v>1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0</v>
      </c>
      <c r="CL16">
        <v>0</v>
      </c>
      <c r="CM16">
        <v>1</v>
      </c>
      <c r="CN16">
        <v>0</v>
      </c>
      <c r="CO16">
        <v>1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Y16" s="20" t="str">
        <f t="shared" si="10"/>
        <v>UPEC</v>
      </c>
      <c r="CZ16">
        <f t="shared" si="0"/>
        <v>1</v>
      </c>
      <c r="DA16">
        <f t="shared" si="1"/>
        <v>0</v>
      </c>
      <c r="DB16">
        <f t="shared" si="2"/>
        <v>0</v>
      </c>
      <c r="DC16">
        <f t="shared" si="3"/>
        <v>0</v>
      </c>
      <c r="DD16" t="str">
        <f t="shared" si="4"/>
        <v>Other</v>
      </c>
      <c r="DE16">
        <f t="shared" si="5"/>
        <v>0</v>
      </c>
      <c r="DF16">
        <f t="shared" si="6"/>
        <v>0</v>
      </c>
      <c r="DG16">
        <f t="shared" si="7"/>
        <v>0</v>
      </c>
      <c r="DH16">
        <f t="shared" si="8"/>
        <v>0</v>
      </c>
      <c r="DI16" s="20">
        <f t="shared" si="11"/>
        <v>1</v>
      </c>
      <c r="DJ16" s="20" t="str">
        <f t="shared" si="12"/>
        <v>ExPEC</v>
      </c>
      <c r="DK16" t="s">
        <v>421</v>
      </c>
      <c r="DL16" s="1" t="str">
        <f t="shared" si="9"/>
        <v>OK</v>
      </c>
      <c r="DM16" s="1"/>
      <c r="DN16" s="1"/>
      <c r="DO16" s="1"/>
      <c r="DZ16" s="1"/>
      <c r="EA16" s="1"/>
    </row>
    <row r="17" spans="1:131">
      <c r="A17" t="s">
        <v>27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1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1</v>
      </c>
      <c r="AX17">
        <v>0</v>
      </c>
      <c r="AY17">
        <v>0</v>
      </c>
      <c r="AZ17">
        <v>0</v>
      </c>
      <c r="BA17">
        <v>1</v>
      </c>
      <c r="BB17">
        <v>1</v>
      </c>
      <c r="BC17">
        <v>0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0</v>
      </c>
      <c r="BJ17">
        <v>0</v>
      </c>
      <c r="BK17">
        <v>1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1</v>
      </c>
      <c r="BX17">
        <v>0</v>
      </c>
      <c r="BY17">
        <v>0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1</v>
      </c>
      <c r="CK17">
        <v>0</v>
      </c>
      <c r="CL17">
        <v>1</v>
      </c>
      <c r="CM17">
        <v>1</v>
      </c>
      <c r="CN17">
        <v>0</v>
      </c>
      <c r="CO17">
        <v>1</v>
      </c>
      <c r="CP17">
        <v>0</v>
      </c>
      <c r="CQ17">
        <v>1</v>
      </c>
      <c r="CR17">
        <v>1</v>
      </c>
      <c r="CS17">
        <v>1</v>
      </c>
      <c r="CT17">
        <v>0</v>
      </c>
      <c r="CU17">
        <v>0</v>
      </c>
      <c r="CV17">
        <v>0</v>
      </c>
      <c r="CW17">
        <v>0</v>
      </c>
      <c r="CY17" s="20" t="str">
        <f t="shared" si="10"/>
        <v>UPEC</v>
      </c>
      <c r="CZ17">
        <f t="shared" si="0"/>
        <v>1</v>
      </c>
      <c r="DA17">
        <f t="shared" si="1"/>
        <v>0</v>
      </c>
      <c r="DB17">
        <f t="shared" si="2"/>
        <v>0</v>
      </c>
      <c r="DC17">
        <f t="shared" si="3"/>
        <v>0</v>
      </c>
      <c r="DD17" t="str">
        <f t="shared" si="4"/>
        <v>Other</v>
      </c>
      <c r="DE17">
        <f t="shared" si="5"/>
        <v>0</v>
      </c>
      <c r="DF17">
        <f t="shared" si="6"/>
        <v>0</v>
      </c>
      <c r="DG17">
        <f t="shared" si="7"/>
        <v>0</v>
      </c>
      <c r="DH17">
        <f t="shared" si="8"/>
        <v>0</v>
      </c>
      <c r="DI17" s="20">
        <f t="shared" si="11"/>
        <v>1</v>
      </c>
      <c r="DJ17" s="20" t="str">
        <f t="shared" si="12"/>
        <v>ExPEC</v>
      </c>
      <c r="DK17" t="s">
        <v>421</v>
      </c>
      <c r="DL17" s="1" t="str">
        <f t="shared" si="9"/>
        <v>OK</v>
      </c>
      <c r="DM17" s="1"/>
      <c r="DN17" s="1"/>
      <c r="DO17" s="1"/>
      <c r="DZ17" s="1"/>
      <c r="EA17" s="1"/>
    </row>
    <row r="18" spans="1:131">
      <c r="A18" t="s">
        <v>270</v>
      </c>
      <c r="B18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</v>
      </c>
      <c r="AW18">
        <v>1</v>
      </c>
      <c r="AX18">
        <v>0</v>
      </c>
      <c r="AY18">
        <v>0</v>
      </c>
      <c r="AZ18">
        <v>1</v>
      </c>
      <c r="BA18">
        <v>1</v>
      </c>
      <c r="BB18">
        <v>0</v>
      </c>
      <c r="BC18">
        <v>0</v>
      </c>
      <c r="BD18">
        <v>1</v>
      </c>
      <c r="BE18">
        <v>0</v>
      </c>
      <c r="BF18">
        <v>1</v>
      </c>
      <c r="BG18">
        <v>1</v>
      </c>
      <c r="BH18">
        <v>1</v>
      </c>
      <c r="BI18">
        <v>0</v>
      </c>
      <c r="BJ18">
        <v>1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1</v>
      </c>
      <c r="BT18">
        <v>0</v>
      </c>
      <c r="BU18">
        <v>0</v>
      </c>
      <c r="BV18">
        <v>0</v>
      </c>
      <c r="BW18">
        <v>1</v>
      </c>
      <c r="BX18">
        <v>0</v>
      </c>
      <c r="BY18">
        <v>0</v>
      </c>
      <c r="BZ18">
        <v>1</v>
      </c>
      <c r="CA18">
        <v>1</v>
      </c>
      <c r="CB18">
        <v>0</v>
      </c>
      <c r="CC18">
        <v>1</v>
      </c>
      <c r="CD18">
        <v>1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1</v>
      </c>
      <c r="CK18">
        <v>0</v>
      </c>
      <c r="CL18">
        <v>1</v>
      </c>
      <c r="CM18">
        <v>1</v>
      </c>
      <c r="CN18">
        <v>0</v>
      </c>
      <c r="CO18">
        <v>1</v>
      </c>
      <c r="CP18">
        <v>0</v>
      </c>
      <c r="CQ18">
        <v>1</v>
      </c>
      <c r="CR18">
        <v>1</v>
      </c>
      <c r="CS18">
        <v>1</v>
      </c>
      <c r="CT18">
        <v>0</v>
      </c>
      <c r="CU18">
        <v>0</v>
      </c>
      <c r="CV18">
        <v>0</v>
      </c>
      <c r="CW18">
        <v>0</v>
      </c>
      <c r="CY18" s="20" t="str">
        <f t="shared" si="10"/>
        <v>UPEC</v>
      </c>
      <c r="CZ18">
        <f t="shared" si="0"/>
        <v>1</v>
      </c>
      <c r="DA18">
        <f t="shared" si="1"/>
        <v>1</v>
      </c>
      <c r="DB18">
        <f t="shared" si="2"/>
        <v>1</v>
      </c>
      <c r="DC18">
        <f t="shared" si="3"/>
        <v>1</v>
      </c>
      <c r="DD18" t="str">
        <f t="shared" si="4"/>
        <v>afaD</v>
      </c>
      <c r="DE18">
        <f t="shared" si="5"/>
        <v>1</v>
      </c>
      <c r="DF18">
        <f t="shared" si="6"/>
        <v>1</v>
      </c>
      <c r="DG18">
        <f t="shared" si="7"/>
        <v>0</v>
      </c>
      <c r="DH18">
        <f t="shared" si="8"/>
        <v>0</v>
      </c>
      <c r="DI18" s="20">
        <f t="shared" si="11"/>
        <v>1</v>
      </c>
      <c r="DJ18" s="20" t="str">
        <f t="shared" si="12"/>
        <v>ExPEC</v>
      </c>
      <c r="DK18" t="s">
        <v>421</v>
      </c>
      <c r="DL18" s="1" t="str">
        <f t="shared" si="9"/>
        <v>OK</v>
      </c>
      <c r="DM18" s="1"/>
      <c r="DN18" s="1"/>
      <c r="DO18" s="1"/>
      <c r="DZ18" s="1"/>
      <c r="EA18" s="1"/>
    </row>
    <row r="19" spans="1:131">
      <c r="A19" t="s">
        <v>15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1</v>
      </c>
      <c r="AX19">
        <v>0</v>
      </c>
      <c r="AY19">
        <v>0</v>
      </c>
      <c r="AZ19">
        <v>0</v>
      </c>
      <c r="BA19">
        <v>1</v>
      </c>
      <c r="BB19">
        <v>1</v>
      </c>
      <c r="BC19">
        <v>0</v>
      </c>
      <c r="BD19">
        <v>1</v>
      </c>
      <c r="BE19">
        <v>0</v>
      </c>
      <c r="BF19">
        <v>1</v>
      </c>
      <c r="BG19">
        <v>1</v>
      </c>
      <c r="BH19">
        <v>1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1</v>
      </c>
      <c r="BX19">
        <v>0</v>
      </c>
      <c r="BY19">
        <v>0</v>
      </c>
      <c r="BZ19">
        <v>1</v>
      </c>
      <c r="CA19">
        <v>1</v>
      </c>
      <c r="CB19">
        <v>0</v>
      </c>
      <c r="CC19">
        <v>1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1</v>
      </c>
      <c r="CK19">
        <v>0</v>
      </c>
      <c r="CL19">
        <v>0</v>
      </c>
      <c r="CM19">
        <v>1</v>
      </c>
      <c r="CN19">
        <v>0</v>
      </c>
      <c r="CO19">
        <v>0</v>
      </c>
      <c r="CP19">
        <v>0</v>
      </c>
      <c r="CQ19">
        <v>1</v>
      </c>
      <c r="CR19">
        <v>1</v>
      </c>
      <c r="CS19">
        <v>1</v>
      </c>
      <c r="CT19">
        <v>0</v>
      </c>
      <c r="CU19">
        <v>0</v>
      </c>
      <c r="CV19">
        <v>0</v>
      </c>
      <c r="CW19">
        <v>0</v>
      </c>
      <c r="CY19" s="20" t="str">
        <f t="shared" si="10"/>
        <v>UPEC</v>
      </c>
      <c r="CZ19">
        <f t="shared" si="0"/>
        <v>1</v>
      </c>
      <c r="DA19">
        <f t="shared" si="1"/>
        <v>0</v>
      </c>
      <c r="DB19">
        <f t="shared" si="2"/>
        <v>0</v>
      </c>
      <c r="DC19">
        <f t="shared" si="3"/>
        <v>0</v>
      </c>
      <c r="DD19" t="str">
        <f t="shared" si="4"/>
        <v>Other</v>
      </c>
      <c r="DE19">
        <f t="shared" si="5"/>
        <v>0</v>
      </c>
      <c r="DF19">
        <f t="shared" si="6"/>
        <v>0</v>
      </c>
      <c r="DG19">
        <f t="shared" si="7"/>
        <v>0</v>
      </c>
      <c r="DH19">
        <f t="shared" si="8"/>
        <v>0</v>
      </c>
      <c r="DI19" s="20">
        <f t="shared" si="11"/>
        <v>1</v>
      </c>
      <c r="DJ19" s="20" t="str">
        <f t="shared" si="12"/>
        <v>ExPEC</v>
      </c>
      <c r="DK19" t="s">
        <v>421</v>
      </c>
      <c r="DL19" s="1" t="str">
        <f t="shared" si="9"/>
        <v>OK</v>
      </c>
      <c r="DM19" s="1"/>
      <c r="DN19" s="1"/>
      <c r="DO19" s="1"/>
      <c r="DZ19" s="1"/>
      <c r="EA19" s="1"/>
    </row>
    <row r="20" spans="1:131">
      <c r="A20" t="s">
        <v>35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1</v>
      </c>
      <c r="X20">
        <v>1</v>
      </c>
      <c r="Y20">
        <v>1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0</v>
      </c>
      <c r="AY20">
        <v>0</v>
      </c>
      <c r="AZ20">
        <v>0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0</v>
      </c>
      <c r="BJ20">
        <v>0</v>
      </c>
      <c r="BK20">
        <v>1</v>
      </c>
      <c r="BL20">
        <v>0</v>
      </c>
      <c r="BM20">
        <v>0</v>
      </c>
      <c r="BN20">
        <v>0</v>
      </c>
      <c r="BO20">
        <v>1</v>
      </c>
      <c r="BP20">
        <v>1</v>
      </c>
      <c r="BQ20">
        <v>1</v>
      </c>
      <c r="BR20">
        <v>1</v>
      </c>
      <c r="BS20">
        <v>0</v>
      </c>
      <c r="BT20">
        <v>0</v>
      </c>
      <c r="BU20">
        <v>0</v>
      </c>
      <c r="BV20">
        <v>0</v>
      </c>
      <c r="BW20">
        <v>1</v>
      </c>
      <c r="BX20">
        <v>0</v>
      </c>
      <c r="BY20">
        <v>0</v>
      </c>
      <c r="BZ20">
        <v>1</v>
      </c>
      <c r="CA20">
        <v>1</v>
      </c>
      <c r="CB20">
        <v>1</v>
      </c>
      <c r="CC20">
        <v>1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1</v>
      </c>
      <c r="CK20">
        <v>0</v>
      </c>
      <c r="CL20">
        <v>1</v>
      </c>
      <c r="CM20">
        <v>1</v>
      </c>
      <c r="CN20">
        <v>0</v>
      </c>
      <c r="CO20">
        <v>1</v>
      </c>
      <c r="CP20">
        <v>0</v>
      </c>
      <c r="CQ20">
        <v>1</v>
      </c>
      <c r="CR20">
        <v>1</v>
      </c>
      <c r="CS20">
        <v>1</v>
      </c>
      <c r="CT20">
        <v>0</v>
      </c>
      <c r="CU20">
        <v>0</v>
      </c>
      <c r="CV20">
        <v>0</v>
      </c>
      <c r="CW20">
        <v>0</v>
      </c>
      <c r="CY20" s="20" t="str">
        <f t="shared" si="10"/>
        <v>UPEC</v>
      </c>
      <c r="CZ20">
        <f t="shared" si="0"/>
        <v>1</v>
      </c>
      <c r="DA20">
        <f t="shared" si="1"/>
        <v>0</v>
      </c>
      <c r="DB20">
        <f t="shared" si="2"/>
        <v>0</v>
      </c>
      <c r="DC20">
        <f t="shared" si="3"/>
        <v>0</v>
      </c>
      <c r="DD20" t="str">
        <f t="shared" si="4"/>
        <v>Other</v>
      </c>
      <c r="DE20">
        <f t="shared" si="5"/>
        <v>0</v>
      </c>
      <c r="DF20">
        <f t="shared" si="6"/>
        <v>0</v>
      </c>
      <c r="DG20">
        <f t="shared" si="7"/>
        <v>2</v>
      </c>
      <c r="DH20">
        <f t="shared" si="8"/>
        <v>1</v>
      </c>
      <c r="DI20" s="20">
        <f t="shared" si="11"/>
        <v>1</v>
      </c>
      <c r="DJ20" s="20" t="str">
        <f t="shared" si="12"/>
        <v>ExPEC</v>
      </c>
      <c r="DK20" t="s">
        <v>421</v>
      </c>
      <c r="DL20" s="1" t="str">
        <f t="shared" si="9"/>
        <v>OK</v>
      </c>
      <c r="DM20" s="1"/>
      <c r="DN20" s="1"/>
      <c r="DO20" s="1"/>
      <c r="DZ20" s="1"/>
      <c r="EA20" s="1"/>
    </row>
    <row r="21" spans="1:131">
      <c r="A21" t="s">
        <v>29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1</v>
      </c>
      <c r="Y21">
        <v>1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0</v>
      </c>
      <c r="AY21">
        <v>0</v>
      </c>
      <c r="AZ21">
        <v>0</v>
      </c>
      <c r="BA21">
        <v>1</v>
      </c>
      <c r="BB21">
        <v>0</v>
      </c>
      <c r="BC21">
        <v>1</v>
      </c>
      <c r="BD21">
        <v>1</v>
      </c>
      <c r="BE21">
        <v>0</v>
      </c>
      <c r="BF21">
        <v>1</v>
      </c>
      <c r="BG21">
        <v>1</v>
      </c>
      <c r="BH21">
        <v>1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1</v>
      </c>
      <c r="BP21">
        <v>1</v>
      </c>
      <c r="BQ21">
        <v>1</v>
      </c>
      <c r="BR21">
        <v>1</v>
      </c>
      <c r="BS21">
        <v>0</v>
      </c>
      <c r="BT21">
        <v>0</v>
      </c>
      <c r="BU21">
        <v>0</v>
      </c>
      <c r="BV21">
        <v>0</v>
      </c>
      <c r="BW21">
        <v>1</v>
      </c>
      <c r="BX21">
        <v>0</v>
      </c>
      <c r="BY21">
        <v>0</v>
      </c>
      <c r="BZ21">
        <v>1</v>
      </c>
      <c r="CA21">
        <v>1</v>
      </c>
      <c r="CB21">
        <v>1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1</v>
      </c>
      <c r="CN21">
        <v>0</v>
      </c>
      <c r="CO21">
        <v>0</v>
      </c>
      <c r="CP21">
        <v>0</v>
      </c>
      <c r="CQ21">
        <v>1</v>
      </c>
      <c r="CR21">
        <v>1</v>
      </c>
      <c r="CS21">
        <v>1</v>
      </c>
      <c r="CT21">
        <v>0</v>
      </c>
      <c r="CU21">
        <v>0</v>
      </c>
      <c r="CV21">
        <v>0</v>
      </c>
      <c r="CW21">
        <v>0</v>
      </c>
      <c r="CY21" s="20" t="str">
        <f t="shared" si="10"/>
        <v>UPEC</v>
      </c>
      <c r="CZ21">
        <f t="shared" si="0"/>
        <v>1</v>
      </c>
      <c r="DA21">
        <f t="shared" si="1"/>
        <v>0</v>
      </c>
      <c r="DB21">
        <f t="shared" si="2"/>
        <v>0</v>
      </c>
      <c r="DC21">
        <f t="shared" si="3"/>
        <v>0</v>
      </c>
      <c r="DD21" t="str">
        <f t="shared" si="4"/>
        <v>Other</v>
      </c>
      <c r="DE21">
        <f t="shared" si="5"/>
        <v>0</v>
      </c>
      <c r="DF21">
        <f t="shared" si="6"/>
        <v>0</v>
      </c>
      <c r="DG21">
        <f t="shared" si="7"/>
        <v>2</v>
      </c>
      <c r="DH21">
        <f t="shared" si="8"/>
        <v>1</v>
      </c>
      <c r="DI21" s="20">
        <f t="shared" si="11"/>
        <v>1</v>
      </c>
      <c r="DJ21" s="20" t="str">
        <f t="shared" si="12"/>
        <v>ExPEC</v>
      </c>
      <c r="DK21" t="s">
        <v>421</v>
      </c>
      <c r="DL21" s="1" t="str">
        <f t="shared" si="9"/>
        <v>OK</v>
      </c>
      <c r="DM21" s="1"/>
      <c r="DN21" s="1"/>
      <c r="DO21" s="1"/>
      <c r="DZ21" s="1"/>
      <c r="EA21" s="1"/>
    </row>
    <row r="22" spans="1:131">
      <c r="A22" s="17" t="s">
        <v>28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1</v>
      </c>
      <c r="AW22">
        <v>1</v>
      </c>
      <c r="AX22">
        <v>0</v>
      </c>
      <c r="AY22">
        <v>0</v>
      </c>
      <c r="AZ22">
        <v>0</v>
      </c>
      <c r="BA22">
        <v>1</v>
      </c>
      <c r="BB22">
        <v>0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1</v>
      </c>
      <c r="BP22">
        <v>1</v>
      </c>
      <c r="BQ22">
        <v>1</v>
      </c>
      <c r="BR22">
        <v>1</v>
      </c>
      <c r="BS22">
        <v>0</v>
      </c>
      <c r="BT22">
        <v>0</v>
      </c>
      <c r="BU22">
        <v>0</v>
      </c>
      <c r="BV22">
        <v>0</v>
      </c>
      <c r="BW22">
        <v>1</v>
      </c>
      <c r="BX22">
        <v>0</v>
      </c>
      <c r="BY22">
        <v>0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0</v>
      </c>
      <c r="CF22">
        <v>1</v>
      </c>
      <c r="CG22">
        <v>1</v>
      </c>
      <c r="CH22">
        <v>1</v>
      </c>
      <c r="CI22">
        <v>0</v>
      </c>
      <c r="CJ22">
        <v>1</v>
      </c>
      <c r="CK22">
        <v>0</v>
      </c>
      <c r="CL22">
        <v>1</v>
      </c>
      <c r="CM22">
        <v>1</v>
      </c>
      <c r="CN22">
        <v>0</v>
      </c>
      <c r="CO22">
        <v>1</v>
      </c>
      <c r="CP22">
        <v>0</v>
      </c>
      <c r="CQ22">
        <v>1</v>
      </c>
      <c r="CR22">
        <v>1</v>
      </c>
      <c r="CS22">
        <v>1</v>
      </c>
      <c r="CT22">
        <v>0</v>
      </c>
      <c r="CU22">
        <v>0</v>
      </c>
      <c r="CV22">
        <v>0</v>
      </c>
      <c r="CW22">
        <v>0</v>
      </c>
      <c r="CY22" s="20" t="str">
        <f t="shared" si="10"/>
        <v>UPEC</v>
      </c>
      <c r="CZ22">
        <f t="shared" si="0"/>
        <v>1</v>
      </c>
      <c r="DA22">
        <f t="shared" si="1"/>
        <v>0</v>
      </c>
      <c r="DB22">
        <f t="shared" si="2"/>
        <v>0</v>
      </c>
      <c r="DC22">
        <f t="shared" si="3"/>
        <v>0</v>
      </c>
      <c r="DD22" t="str">
        <f t="shared" si="4"/>
        <v>Other</v>
      </c>
      <c r="DE22">
        <f t="shared" si="5"/>
        <v>0</v>
      </c>
      <c r="DF22">
        <f t="shared" si="6"/>
        <v>0</v>
      </c>
      <c r="DG22">
        <f t="shared" si="7"/>
        <v>1</v>
      </c>
      <c r="DH22">
        <f t="shared" si="8"/>
        <v>1</v>
      </c>
      <c r="DI22" s="20">
        <f t="shared" si="11"/>
        <v>1</v>
      </c>
      <c r="DJ22" s="20" t="str">
        <f t="shared" si="12"/>
        <v>ExPEC</v>
      </c>
      <c r="DK22" t="s">
        <v>421</v>
      </c>
      <c r="DL22" s="1" t="str">
        <f t="shared" si="9"/>
        <v>OK</v>
      </c>
      <c r="DM22" s="1"/>
      <c r="DN22" s="1"/>
      <c r="DO22" s="1"/>
      <c r="DU22" s="1"/>
      <c r="DW22" s="11"/>
      <c r="DZ22" s="1"/>
      <c r="EA22" s="1"/>
    </row>
    <row r="23" spans="1:131">
      <c r="A23" t="s">
        <v>358</v>
      </c>
      <c r="B23">
        <v>1</v>
      </c>
      <c r="C23">
        <v>1</v>
      </c>
      <c r="D23">
        <v>1</v>
      </c>
      <c r="E23">
        <v>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1</v>
      </c>
      <c r="AW23">
        <v>1</v>
      </c>
      <c r="AX23">
        <v>0</v>
      </c>
      <c r="AY23">
        <v>0</v>
      </c>
      <c r="AZ23">
        <v>0</v>
      </c>
      <c r="BA23">
        <v>1</v>
      </c>
      <c r="BB23">
        <v>0</v>
      </c>
      <c r="BC23">
        <v>0</v>
      </c>
      <c r="BD23">
        <v>1</v>
      </c>
      <c r="BE23">
        <v>0</v>
      </c>
      <c r="BF23">
        <v>1</v>
      </c>
      <c r="BG23">
        <v>1</v>
      </c>
      <c r="BH23">
        <v>1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1</v>
      </c>
      <c r="BU23">
        <v>0</v>
      </c>
      <c r="BV23">
        <v>0</v>
      </c>
      <c r="BW23">
        <v>1</v>
      </c>
      <c r="BX23">
        <v>0</v>
      </c>
      <c r="BY23">
        <v>0</v>
      </c>
      <c r="BZ23">
        <v>1</v>
      </c>
      <c r="CA23">
        <v>0</v>
      </c>
      <c r="CB23">
        <v>0</v>
      </c>
      <c r="CC23">
        <v>1</v>
      </c>
      <c r="CD23">
        <v>1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1</v>
      </c>
      <c r="CK23">
        <v>0</v>
      </c>
      <c r="CL23">
        <v>0</v>
      </c>
      <c r="CM23">
        <v>1</v>
      </c>
      <c r="CN23">
        <v>0</v>
      </c>
      <c r="CO23">
        <v>0</v>
      </c>
      <c r="CP23">
        <v>0</v>
      </c>
      <c r="CQ23">
        <v>1</v>
      </c>
      <c r="CR23">
        <v>1</v>
      </c>
      <c r="CS23">
        <v>1</v>
      </c>
      <c r="CT23">
        <v>0</v>
      </c>
      <c r="CU23">
        <v>0</v>
      </c>
      <c r="CV23">
        <v>0</v>
      </c>
      <c r="CW23">
        <v>0</v>
      </c>
      <c r="CY23" s="20" t="str">
        <f t="shared" si="10"/>
        <v>UPEC</v>
      </c>
      <c r="CZ23">
        <f t="shared" si="0"/>
        <v>1</v>
      </c>
      <c r="DA23">
        <f t="shared" si="1"/>
        <v>5</v>
      </c>
      <c r="DB23">
        <f t="shared" si="2"/>
        <v>1</v>
      </c>
      <c r="DC23">
        <f t="shared" si="3"/>
        <v>1</v>
      </c>
      <c r="DD23" t="str">
        <f t="shared" si="4"/>
        <v>afaD</v>
      </c>
      <c r="DE23">
        <f t="shared" si="5"/>
        <v>5</v>
      </c>
      <c r="DF23">
        <f t="shared" si="6"/>
        <v>1</v>
      </c>
      <c r="DG23">
        <f t="shared" si="7"/>
        <v>0</v>
      </c>
      <c r="DH23">
        <f t="shared" si="8"/>
        <v>0</v>
      </c>
      <c r="DI23" s="20">
        <f t="shared" si="11"/>
        <v>1</v>
      </c>
      <c r="DJ23" s="20" t="str">
        <f t="shared" si="12"/>
        <v>ExPEC</v>
      </c>
      <c r="DK23" t="s">
        <v>421</v>
      </c>
      <c r="DL23" s="1" t="str">
        <f t="shared" si="9"/>
        <v>OK</v>
      </c>
      <c r="DM23" s="1"/>
      <c r="DN23" s="1"/>
      <c r="DO23" s="1"/>
      <c r="DZ23" s="1"/>
      <c r="EA23" s="1"/>
    </row>
    <row r="24" spans="1:131">
      <c r="A24" t="s">
        <v>2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1</v>
      </c>
      <c r="X24">
        <v>0</v>
      </c>
      <c r="Y24">
        <v>1</v>
      </c>
      <c r="Z24">
        <v>0</v>
      </c>
      <c r="AA24">
        <v>0</v>
      </c>
      <c r="AB24">
        <v>0</v>
      </c>
      <c r="AC24">
        <v>1</v>
      </c>
      <c r="AD24">
        <v>1</v>
      </c>
      <c r="AE24">
        <v>1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0</v>
      </c>
      <c r="AZ24">
        <v>0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0</v>
      </c>
      <c r="BJ24">
        <v>1</v>
      </c>
      <c r="BK24">
        <v>1</v>
      </c>
      <c r="BL24">
        <v>0</v>
      </c>
      <c r="BM24">
        <v>0</v>
      </c>
      <c r="BN24">
        <v>0</v>
      </c>
      <c r="BO24">
        <v>1</v>
      </c>
      <c r="BP24">
        <v>1</v>
      </c>
      <c r="BQ24">
        <v>1</v>
      </c>
      <c r="BR24">
        <v>1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0</v>
      </c>
      <c r="BY24">
        <v>0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1</v>
      </c>
      <c r="CK24">
        <v>0</v>
      </c>
      <c r="CL24">
        <v>1</v>
      </c>
      <c r="CM24">
        <v>1</v>
      </c>
      <c r="CN24">
        <v>0</v>
      </c>
      <c r="CO24">
        <v>1</v>
      </c>
      <c r="CP24">
        <v>0</v>
      </c>
      <c r="CQ24">
        <v>1</v>
      </c>
      <c r="CR24">
        <v>1</v>
      </c>
      <c r="CS24">
        <v>1</v>
      </c>
      <c r="CT24">
        <v>0</v>
      </c>
      <c r="CU24">
        <v>0</v>
      </c>
      <c r="CV24">
        <v>0</v>
      </c>
      <c r="CW24">
        <v>0</v>
      </c>
      <c r="CY24" s="20" t="str">
        <f t="shared" si="10"/>
        <v>UPEC</v>
      </c>
      <c r="CZ24">
        <f t="shared" si="0"/>
        <v>1</v>
      </c>
      <c r="DA24">
        <f t="shared" si="1"/>
        <v>0</v>
      </c>
      <c r="DB24">
        <f t="shared" si="2"/>
        <v>0</v>
      </c>
      <c r="DC24">
        <f t="shared" si="3"/>
        <v>0</v>
      </c>
      <c r="DD24" t="str">
        <f t="shared" si="4"/>
        <v>Other</v>
      </c>
      <c r="DE24">
        <f t="shared" si="5"/>
        <v>0</v>
      </c>
      <c r="DF24">
        <f t="shared" si="6"/>
        <v>0</v>
      </c>
      <c r="DG24">
        <f t="shared" si="7"/>
        <v>2</v>
      </c>
      <c r="DH24">
        <f t="shared" si="8"/>
        <v>1</v>
      </c>
      <c r="DI24" s="20">
        <f t="shared" si="11"/>
        <v>1</v>
      </c>
      <c r="DJ24" s="20" t="str">
        <f t="shared" si="12"/>
        <v>ExPEC</v>
      </c>
      <c r="DK24" t="s">
        <v>421</v>
      </c>
      <c r="DL24" s="1" t="str">
        <f t="shared" si="9"/>
        <v>OK</v>
      </c>
      <c r="DM24" s="1"/>
      <c r="DN24" s="1"/>
      <c r="DO24" s="1"/>
      <c r="DZ24" s="1"/>
      <c r="EA24" s="1"/>
    </row>
    <row r="25" spans="1:131">
      <c r="A25" t="s">
        <v>11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</v>
      </c>
      <c r="AT25">
        <v>0</v>
      </c>
      <c r="AU25">
        <v>0</v>
      </c>
      <c r="AV25">
        <v>1</v>
      </c>
      <c r="AW25">
        <v>1</v>
      </c>
      <c r="AX25">
        <v>0</v>
      </c>
      <c r="AY25">
        <v>0</v>
      </c>
      <c r="AZ25">
        <v>1</v>
      </c>
      <c r="BA25">
        <v>0</v>
      </c>
      <c r="BB25">
        <v>0</v>
      </c>
      <c r="BC25">
        <v>1</v>
      </c>
      <c r="BD25">
        <v>1</v>
      </c>
      <c r="BE25">
        <v>1</v>
      </c>
      <c r="BF25">
        <v>0</v>
      </c>
      <c r="BG25">
        <v>0</v>
      </c>
      <c r="BH25">
        <v>1</v>
      </c>
      <c r="BI25">
        <v>0</v>
      </c>
      <c r="BJ25">
        <v>1</v>
      </c>
      <c r="BK25">
        <v>0</v>
      </c>
      <c r="BL25">
        <v>0</v>
      </c>
      <c r="BM25">
        <v>0</v>
      </c>
      <c r="BN25">
        <v>1</v>
      </c>
      <c r="BO25">
        <v>0</v>
      </c>
      <c r="BP25">
        <v>0</v>
      </c>
      <c r="BQ25">
        <v>0</v>
      </c>
      <c r="BR25">
        <v>0</v>
      </c>
      <c r="BS25">
        <v>1</v>
      </c>
      <c r="BT25">
        <v>0</v>
      </c>
      <c r="BU25">
        <v>0</v>
      </c>
      <c r="BV25">
        <v>0</v>
      </c>
      <c r="BW25">
        <v>1</v>
      </c>
      <c r="BX25">
        <v>0</v>
      </c>
      <c r="BY25">
        <v>0</v>
      </c>
      <c r="BZ25">
        <v>1</v>
      </c>
      <c r="CA25">
        <v>1</v>
      </c>
      <c r="CB25">
        <v>0</v>
      </c>
      <c r="CC25">
        <v>0</v>
      </c>
      <c r="CD25">
        <v>1</v>
      </c>
      <c r="CE25">
        <v>0</v>
      </c>
      <c r="CF25">
        <v>1</v>
      </c>
      <c r="CG25">
        <v>0</v>
      </c>
      <c r="CH25">
        <v>1</v>
      </c>
      <c r="CI25">
        <v>0</v>
      </c>
      <c r="CJ25">
        <v>1</v>
      </c>
      <c r="CK25">
        <v>0</v>
      </c>
      <c r="CL25">
        <v>0</v>
      </c>
      <c r="CM25">
        <v>1</v>
      </c>
      <c r="CN25">
        <v>0</v>
      </c>
      <c r="CO25">
        <v>1</v>
      </c>
      <c r="CP25">
        <v>0</v>
      </c>
      <c r="CQ25">
        <v>1</v>
      </c>
      <c r="CR25">
        <v>1</v>
      </c>
      <c r="CS25">
        <v>1</v>
      </c>
      <c r="CT25">
        <v>0</v>
      </c>
      <c r="CU25">
        <v>0</v>
      </c>
      <c r="CV25">
        <v>0</v>
      </c>
      <c r="CW25">
        <v>0</v>
      </c>
      <c r="CY25" s="20" t="str">
        <f t="shared" si="10"/>
        <v>UPEC</v>
      </c>
      <c r="CZ25">
        <f t="shared" si="0"/>
        <v>1</v>
      </c>
      <c r="DA25">
        <f t="shared" si="1"/>
        <v>0</v>
      </c>
      <c r="DB25">
        <f t="shared" si="2"/>
        <v>0</v>
      </c>
      <c r="DC25">
        <f t="shared" si="3"/>
        <v>0</v>
      </c>
      <c r="DD25" t="str">
        <f t="shared" si="4"/>
        <v>Other</v>
      </c>
      <c r="DE25">
        <f t="shared" si="5"/>
        <v>0</v>
      </c>
      <c r="DF25">
        <f t="shared" si="6"/>
        <v>0</v>
      </c>
      <c r="DG25">
        <f t="shared" si="7"/>
        <v>1</v>
      </c>
      <c r="DH25">
        <f t="shared" si="8"/>
        <v>1</v>
      </c>
      <c r="DI25" s="20">
        <f t="shared" si="11"/>
        <v>1</v>
      </c>
      <c r="DJ25" s="20" t="str">
        <f t="shared" si="12"/>
        <v>ExPEC</v>
      </c>
      <c r="DK25" t="s">
        <v>421</v>
      </c>
      <c r="DL25" s="1" t="str">
        <f t="shared" si="9"/>
        <v>OK</v>
      </c>
      <c r="DM25" s="1"/>
      <c r="DN25" s="1"/>
      <c r="DO25" s="1"/>
      <c r="DZ25" s="1"/>
      <c r="EA25" s="1"/>
    </row>
    <row r="26" spans="1:131">
      <c r="A26" t="s">
        <v>14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1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1</v>
      </c>
      <c r="AX26">
        <v>0</v>
      </c>
      <c r="AY26">
        <v>0</v>
      </c>
      <c r="AZ26">
        <v>0</v>
      </c>
      <c r="BA26">
        <v>1</v>
      </c>
      <c r="BB26">
        <v>1</v>
      </c>
      <c r="BC26">
        <v>0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0</v>
      </c>
      <c r="BJ26">
        <v>0</v>
      </c>
      <c r="BK26">
        <v>1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1</v>
      </c>
      <c r="BS26">
        <v>0</v>
      </c>
      <c r="BT26">
        <v>0</v>
      </c>
      <c r="BU26">
        <v>0</v>
      </c>
      <c r="BV26">
        <v>0</v>
      </c>
      <c r="BW26">
        <v>1</v>
      </c>
      <c r="BX26">
        <v>0</v>
      </c>
      <c r="BY26">
        <v>0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1</v>
      </c>
      <c r="CK26">
        <v>0</v>
      </c>
      <c r="CL26">
        <v>1</v>
      </c>
      <c r="CM26">
        <v>1</v>
      </c>
      <c r="CN26">
        <v>0</v>
      </c>
      <c r="CO26">
        <v>1</v>
      </c>
      <c r="CP26">
        <v>0</v>
      </c>
      <c r="CQ26">
        <v>1</v>
      </c>
      <c r="CR26">
        <v>1</v>
      </c>
      <c r="CS26">
        <v>1</v>
      </c>
      <c r="CT26">
        <v>0</v>
      </c>
      <c r="CU26">
        <v>0</v>
      </c>
      <c r="CV26">
        <v>0</v>
      </c>
      <c r="CW26">
        <v>0</v>
      </c>
      <c r="CY26" s="20" t="str">
        <f t="shared" si="10"/>
        <v>UPEC</v>
      </c>
      <c r="CZ26">
        <f t="shared" si="0"/>
        <v>1</v>
      </c>
      <c r="DA26">
        <f t="shared" si="1"/>
        <v>0</v>
      </c>
      <c r="DB26">
        <f t="shared" si="2"/>
        <v>0</v>
      </c>
      <c r="DC26">
        <f t="shared" si="3"/>
        <v>0</v>
      </c>
      <c r="DD26" t="str">
        <f t="shared" si="4"/>
        <v>Other</v>
      </c>
      <c r="DE26">
        <f t="shared" si="5"/>
        <v>0</v>
      </c>
      <c r="DF26">
        <f t="shared" si="6"/>
        <v>0</v>
      </c>
      <c r="DG26">
        <f t="shared" si="7"/>
        <v>0</v>
      </c>
      <c r="DH26">
        <f t="shared" si="8"/>
        <v>0</v>
      </c>
      <c r="DI26" s="20">
        <f t="shared" si="11"/>
        <v>1</v>
      </c>
      <c r="DJ26" s="20" t="str">
        <f t="shared" si="12"/>
        <v>ExPEC</v>
      </c>
      <c r="DK26" t="s">
        <v>421</v>
      </c>
      <c r="DL26" s="1" t="str">
        <f t="shared" si="9"/>
        <v>OK</v>
      </c>
      <c r="DM26" s="1"/>
      <c r="DN26" s="1"/>
      <c r="DO26" s="1"/>
      <c r="DZ26" s="1"/>
      <c r="EA26" s="1"/>
    </row>
    <row r="27" spans="1:131">
      <c r="A27" s="9" t="s">
        <v>125</v>
      </c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1</v>
      </c>
      <c r="AT27">
        <v>0</v>
      </c>
      <c r="AU27">
        <v>1</v>
      </c>
      <c r="AV27">
        <v>1</v>
      </c>
      <c r="AW27">
        <v>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1</v>
      </c>
      <c r="BE27">
        <v>1</v>
      </c>
      <c r="BF27">
        <v>0</v>
      </c>
      <c r="BG27">
        <v>0</v>
      </c>
      <c r="BH27">
        <v>1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0</v>
      </c>
      <c r="BO27">
        <v>1</v>
      </c>
      <c r="BP27">
        <v>1</v>
      </c>
      <c r="BQ27">
        <v>0</v>
      </c>
      <c r="BR27">
        <v>1</v>
      </c>
      <c r="BS27">
        <v>0</v>
      </c>
      <c r="BT27">
        <v>1</v>
      </c>
      <c r="BU27">
        <v>0</v>
      </c>
      <c r="BV27">
        <v>0</v>
      </c>
      <c r="BW27">
        <v>1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1</v>
      </c>
      <c r="CK27">
        <v>0</v>
      </c>
      <c r="CL27">
        <v>0</v>
      </c>
      <c r="CM27">
        <v>1</v>
      </c>
      <c r="CN27">
        <v>0</v>
      </c>
      <c r="CO27">
        <v>1</v>
      </c>
      <c r="CP27">
        <v>0</v>
      </c>
      <c r="CQ27">
        <v>1</v>
      </c>
      <c r="CR27">
        <v>1</v>
      </c>
      <c r="CS27">
        <v>1</v>
      </c>
      <c r="CT27">
        <v>0</v>
      </c>
      <c r="CU27">
        <v>0</v>
      </c>
      <c r="CV27">
        <v>0</v>
      </c>
      <c r="CW27">
        <v>0</v>
      </c>
      <c r="CY27" s="20" t="str">
        <f t="shared" si="10"/>
        <v>UPEC</v>
      </c>
      <c r="CZ27">
        <f t="shared" si="0"/>
        <v>0</v>
      </c>
      <c r="DA27">
        <f t="shared" si="1"/>
        <v>5</v>
      </c>
      <c r="DB27">
        <f t="shared" si="2"/>
        <v>1</v>
      </c>
      <c r="DC27">
        <f t="shared" si="3"/>
        <v>1</v>
      </c>
      <c r="DD27" t="str">
        <f t="shared" si="4"/>
        <v>afaD</v>
      </c>
      <c r="DE27">
        <f t="shared" si="5"/>
        <v>5</v>
      </c>
      <c r="DF27">
        <f t="shared" si="6"/>
        <v>1</v>
      </c>
      <c r="DG27">
        <f t="shared" si="7"/>
        <v>2</v>
      </c>
      <c r="DH27">
        <f t="shared" si="8"/>
        <v>1</v>
      </c>
      <c r="DI27" s="20">
        <f t="shared" si="11"/>
        <v>1</v>
      </c>
      <c r="DJ27" s="20" t="str">
        <f t="shared" si="12"/>
        <v>ExPEC</v>
      </c>
      <c r="DK27" t="s">
        <v>421</v>
      </c>
      <c r="DL27" s="1" t="str">
        <f t="shared" si="9"/>
        <v>OK</v>
      </c>
      <c r="DM27" s="1"/>
      <c r="DN27" s="1"/>
      <c r="DO27" s="1"/>
      <c r="DZ27" s="1"/>
      <c r="EA27" s="1"/>
    </row>
    <row r="28" spans="1:131">
      <c r="A28" t="s">
        <v>38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1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0</v>
      </c>
      <c r="AY28">
        <v>0</v>
      </c>
      <c r="AZ28">
        <v>0</v>
      </c>
      <c r="BA28">
        <v>1</v>
      </c>
      <c r="BB28">
        <v>0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0</v>
      </c>
      <c r="BJ28">
        <v>0</v>
      </c>
      <c r="BK28">
        <v>1</v>
      </c>
      <c r="BL28">
        <v>0</v>
      </c>
      <c r="BM28">
        <v>0</v>
      </c>
      <c r="BN28">
        <v>0</v>
      </c>
      <c r="BO28">
        <v>1</v>
      </c>
      <c r="BP28">
        <v>1</v>
      </c>
      <c r="BQ28">
        <v>1</v>
      </c>
      <c r="BR28">
        <v>1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0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1</v>
      </c>
      <c r="CM28">
        <v>1</v>
      </c>
      <c r="CN28">
        <v>0</v>
      </c>
      <c r="CO28">
        <v>1</v>
      </c>
      <c r="CP28">
        <v>0</v>
      </c>
      <c r="CQ28">
        <v>1</v>
      </c>
      <c r="CR28">
        <v>1</v>
      </c>
      <c r="CS28">
        <v>1</v>
      </c>
      <c r="CT28">
        <v>0</v>
      </c>
      <c r="CU28">
        <v>0</v>
      </c>
      <c r="CV28">
        <v>0</v>
      </c>
      <c r="CW28">
        <v>0</v>
      </c>
      <c r="CY28" s="20" t="str">
        <f t="shared" si="10"/>
        <v>UPEC</v>
      </c>
      <c r="CZ28">
        <f t="shared" si="0"/>
        <v>1</v>
      </c>
      <c r="DA28">
        <f t="shared" si="1"/>
        <v>0</v>
      </c>
      <c r="DB28">
        <f t="shared" si="2"/>
        <v>0</v>
      </c>
      <c r="DC28">
        <f t="shared" si="3"/>
        <v>0</v>
      </c>
      <c r="DD28" t="str">
        <f t="shared" si="4"/>
        <v>Other</v>
      </c>
      <c r="DE28">
        <f t="shared" si="5"/>
        <v>0</v>
      </c>
      <c r="DF28">
        <f t="shared" si="6"/>
        <v>0</v>
      </c>
      <c r="DG28">
        <f t="shared" si="7"/>
        <v>2</v>
      </c>
      <c r="DH28">
        <f t="shared" si="8"/>
        <v>1</v>
      </c>
      <c r="DI28" s="20">
        <f t="shared" si="11"/>
        <v>1</v>
      </c>
      <c r="DJ28" s="20" t="str">
        <f t="shared" si="12"/>
        <v>ExPEC</v>
      </c>
      <c r="DK28" t="s">
        <v>421</v>
      </c>
      <c r="DL28" s="1" t="str">
        <f t="shared" si="9"/>
        <v>OK</v>
      </c>
      <c r="DM28" s="1"/>
      <c r="DN28" s="1"/>
      <c r="DO28" s="1"/>
      <c r="DZ28" s="1"/>
      <c r="EA28" s="1"/>
    </row>
    <row r="29" spans="1:131">
      <c r="A29" t="s">
        <v>210</v>
      </c>
      <c r="B29">
        <v>0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1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0</v>
      </c>
      <c r="AY29">
        <v>0</v>
      </c>
      <c r="AZ29">
        <v>1</v>
      </c>
      <c r="BA29">
        <v>1</v>
      </c>
      <c r="BB29">
        <v>0</v>
      </c>
      <c r="BC29">
        <v>1</v>
      </c>
      <c r="BD29">
        <v>1</v>
      </c>
      <c r="BE29">
        <v>1</v>
      </c>
      <c r="BF29">
        <v>0</v>
      </c>
      <c r="BG29">
        <v>0</v>
      </c>
      <c r="BH29">
        <v>1</v>
      </c>
      <c r="BI29">
        <v>0</v>
      </c>
      <c r="BJ29">
        <v>1</v>
      </c>
      <c r="BK29">
        <v>0</v>
      </c>
      <c r="BL29">
        <v>0</v>
      </c>
      <c r="BM29">
        <v>0</v>
      </c>
      <c r="BN29">
        <v>0</v>
      </c>
      <c r="BO29">
        <v>1</v>
      </c>
      <c r="BP29">
        <v>0</v>
      </c>
      <c r="BQ29">
        <v>0</v>
      </c>
      <c r="BR29">
        <v>0</v>
      </c>
      <c r="BS29">
        <v>1</v>
      </c>
      <c r="BT29">
        <v>0</v>
      </c>
      <c r="BU29">
        <v>0</v>
      </c>
      <c r="BV29">
        <v>0</v>
      </c>
      <c r="BW29">
        <v>1</v>
      </c>
      <c r="BX29">
        <v>0</v>
      </c>
      <c r="BY29">
        <v>0</v>
      </c>
      <c r="BZ29">
        <v>1</v>
      </c>
      <c r="CA29">
        <v>1</v>
      </c>
      <c r="CB29">
        <v>0</v>
      </c>
      <c r="CC29">
        <v>0</v>
      </c>
      <c r="CD29">
        <v>1</v>
      </c>
      <c r="CE29">
        <v>0</v>
      </c>
      <c r="CF29">
        <v>1</v>
      </c>
      <c r="CG29">
        <v>0</v>
      </c>
      <c r="CH29">
        <v>1</v>
      </c>
      <c r="CI29">
        <v>0</v>
      </c>
      <c r="CJ29">
        <v>1</v>
      </c>
      <c r="CK29">
        <v>0</v>
      </c>
      <c r="CL29">
        <v>0</v>
      </c>
      <c r="CM29">
        <v>1</v>
      </c>
      <c r="CN29">
        <v>0</v>
      </c>
      <c r="CO29">
        <v>1</v>
      </c>
      <c r="CP29">
        <v>0</v>
      </c>
      <c r="CQ29">
        <v>1</v>
      </c>
      <c r="CR29">
        <v>1</v>
      </c>
      <c r="CS29">
        <v>1</v>
      </c>
      <c r="CT29">
        <v>0</v>
      </c>
      <c r="CU29">
        <v>0</v>
      </c>
      <c r="CV29">
        <v>0</v>
      </c>
      <c r="CW29">
        <v>0</v>
      </c>
      <c r="CY29" s="20" t="str">
        <f t="shared" si="10"/>
        <v>UPEC</v>
      </c>
      <c r="CZ29">
        <f t="shared" si="0"/>
        <v>1</v>
      </c>
      <c r="DA29">
        <f t="shared" si="1"/>
        <v>1</v>
      </c>
      <c r="DB29">
        <f t="shared" si="2"/>
        <v>1</v>
      </c>
      <c r="DC29">
        <f t="shared" si="3"/>
        <v>1</v>
      </c>
      <c r="DD29" t="str">
        <f t="shared" si="4"/>
        <v>afaD</v>
      </c>
      <c r="DE29">
        <f t="shared" si="5"/>
        <v>1</v>
      </c>
      <c r="DF29">
        <f t="shared" si="6"/>
        <v>1</v>
      </c>
      <c r="DG29">
        <f t="shared" si="7"/>
        <v>2</v>
      </c>
      <c r="DH29">
        <f t="shared" si="8"/>
        <v>1</v>
      </c>
      <c r="DI29" s="20">
        <f t="shared" si="11"/>
        <v>1</v>
      </c>
      <c r="DJ29" s="20" t="str">
        <f t="shared" si="12"/>
        <v>ExPEC</v>
      </c>
      <c r="DK29" t="s">
        <v>421</v>
      </c>
      <c r="DL29" s="1" t="str">
        <f t="shared" si="9"/>
        <v>OK</v>
      </c>
      <c r="DM29" s="1"/>
      <c r="DN29" s="1"/>
      <c r="DO29" s="1"/>
      <c r="DZ29" s="1"/>
      <c r="EA29" s="1"/>
    </row>
    <row r="30" spans="1:131">
      <c r="A30" t="s">
        <v>25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1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0</v>
      </c>
      <c r="AY30">
        <v>0</v>
      </c>
      <c r="AZ30">
        <v>0</v>
      </c>
      <c r="BA30">
        <v>1</v>
      </c>
      <c r="BB30">
        <v>0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0</v>
      </c>
      <c r="BJ30">
        <v>0</v>
      </c>
      <c r="BK30">
        <v>1</v>
      </c>
      <c r="BL30">
        <v>0</v>
      </c>
      <c r="BM30">
        <v>0</v>
      </c>
      <c r="BN30">
        <v>0</v>
      </c>
      <c r="BO30">
        <v>1</v>
      </c>
      <c r="BP30">
        <v>1</v>
      </c>
      <c r="BQ30">
        <v>1</v>
      </c>
      <c r="BR30">
        <v>1</v>
      </c>
      <c r="BS30">
        <v>0</v>
      </c>
      <c r="BT30">
        <v>0</v>
      </c>
      <c r="BU30">
        <v>0</v>
      </c>
      <c r="BV30">
        <v>0</v>
      </c>
      <c r="BW30">
        <v>1</v>
      </c>
      <c r="BX30">
        <v>0</v>
      </c>
      <c r="BY30">
        <v>0</v>
      </c>
      <c r="BZ30">
        <v>1</v>
      </c>
      <c r="CA30">
        <v>1</v>
      </c>
      <c r="CB30">
        <v>1</v>
      </c>
      <c r="CC30">
        <v>1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1</v>
      </c>
      <c r="CK30">
        <v>0</v>
      </c>
      <c r="CL30">
        <v>0</v>
      </c>
      <c r="CM30">
        <v>1</v>
      </c>
      <c r="CN30">
        <v>0</v>
      </c>
      <c r="CO30">
        <v>0</v>
      </c>
      <c r="CP30">
        <v>0</v>
      </c>
      <c r="CQ30">
        <v>1</v>
      </c>
      <c r="CR30">
        <v>1</v>
      </c>
      <c r="CS30">
        <v>1</v>
      </c>
      <c r="CT30">
        <v>0</v>
      </c>
      <c r="CU30">
        <v>0</v>
      </c>
      <c r="CV30">
        <v>0</v>
      </c>
      <c r="CW30">
        <v>0</v>
      </c>
      <c r="CY30" s="20" t="str">
        <f t="shared" si="10"/>
        <v>UPEC</v>
      </c>
      <c r="CZ30">
        <f t="shared" si="0"/>
        <v>1</v>
      </c>
      <c r="DA30">
        <f t="shared" si="1"/>
        <v>0</v>
      </c>
      <c r="DB30">
        <f t="shared" si="2"/>
        <v>0</v>
      </c>
      <c r="DC30">
        <f t="shared" si="3"/>
        <v>0</v>
      </c>
      <c r="DD30" t="str">
        <f t="shared" si="4"/>
        <v>Other</v>
      </c>
      <c r="DE30">
        <f t="shared" si="5"/>
        <v>0</v>
      </c>
      <c r="DF30">
        <f t="shared" si="6"/>
        <v>0</v>
      </c>
      <c r="DG30">
        <f t="shared" si="7"/>
        <v>2</v>
      </c>
      <c r="DH30">
        <f t="shared" si="8"/>
        <v>1</v>
      </c>
      <c r="DI30" s="20">
        <f t="shared" si="11"/>
        <v>1</v>
      </c>
      <c r="DJ30" s="20" t="str">
        <f t="shared" si="12"/>
        <v>ExPEC</v>
      </c>
      <c r="DK30" t="s">
        <v>421</v>
      </c>
      <c r="DL30" s="1" t="str">
        <f t="shared" si="9"/>
        <v>OK</v>
      </c>
      <c r="DM30" s="1"/>
      <c r="DN30" s="1"/>
      <c r="DO30" s="1"/>
      <c r="DZ30" s="1"/>
      <c r="EA30" s="1"/>
    </row>
    <row r="31" spans="1:131">
      <c r="A31" t="s">
        <v>340</v>
      </c>
      <c r="B31">
        <v>1</v>
      </c>
      <c r="C31">
        <v>1</v>
      </c>
      <c r="D31">
        <v>1</v>
      </c>
      <c r="E31">
        <v>1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1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1</v>
      </c>
      <c r="AW31">
        <v>1</v>
      </c>
      <c r="AX31">
        <v>1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1</v>
      </c>
      <c r="BN31">
        <v>0</v>
      </c>
      <c r="BO31">
        <v>0</v>
      </c>
      <c r="BP31">
        <v>0</v>
      </c>
      <c r="BQ31">
        <v>1</v>
      </c>
      <c r="BR31">
        <v>1</v>
      </c>
      <c r="BS31">
        <v>0</v>
      </c>
      <c r="BT31">
        <v>0</v>
      </c>
      <c r="BU31">
        <v>0</v>
      </c>
      <c r="BV31">
        <v>0</v>
      </c>
      <c r="BW31">
        <v>1</v>
      </c>
      <c r="BX31">
        <v>0</v>
      </c>
      <c r="BY31">
        <v>0</v>
      </c>
      <c r="BZ31">
        <v>1</v>
      </c>
      <c r="CA31">
        <v>1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1</v>
      </c>
      <c r="CK31">
        <v>0</v>
      </c>
      <c r="CL31">
        <v>0</v>
      </c>
      <c r="CM31">
        <v>1</v>
      </c>
      <c r="CN31">
        <v>0</v>
      </c>
      <c r="CO31">
        <v>1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Y31" s="20" t="str">
        <f t="shared" si="10"/>
        <v>non-UPEC</v>
      </c>
      <c r="CZ31">
        <f t="shared" si="0"/>
        <v>1</v>
      </c>
      <c r="DA31">
        <f t="shared" si="1"/>
        <v>5</v>
      </c>
      <c r="DB31">
        <f t="shared" si="2"/>
        <v>1</v>
      </c>
      <c r="DC31">
        <f t="shared" si="3"/>
        <v>1</v>
      </c>
      <c r="DD31" t="str">
        <f t="shared" si="4"/>
        <v>afaD</v>
      </c>
      <c r="DE31">
        <f t="shared" si="5"/>
        <v>5</v>
      </c>
      <c r="DF31">
        <f t="shared" si="6"/>
        <v>1</v>
      </c>
      <c r="DG31">
        <f t="shared" si="7"/>
        <v>0</v>
      </c>
      <c r="DH31">
        <f t="shared" si="8"/>
        <v>0</v>
      </c>
      <c r="DI31" s="20">
        <f t="shared" si="11"/>
        <v>0</v>
      </c>
      <c r="DJ31" s="20" t="str">
        <f t="shared" si="12"/>
        <v>ExPEC</v>
      </c>
      <c r="DK31" t="s">
        <v>421</v>
      </c>
      <c r="DL31" s="1" t="str">
        <f t="shared" si="9"/>
        <v>OK</v>
      </c>
      <c r="DM31" s="1"/>
      <c r="DN31" s="1"/>
      <c r="DO31" s="1"/>
      <c r="DZ31" s="1"/>
      <c r="EA31" s="1"/>
    </row>
    <row r="32" spans="1:131">
      <c r="A32" t="s">
        <v>379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1</v>
      </c>
      <c r="AW32">
        <v>1</v>
      </c>
      <c r="AX32">
        <v>0</v>
      </c>
      <c r="AY32">
        <v>0</v>
      </c>
      <c r="AZ32">
        <v>0</v>
      </c>
      <c r="BA32">
        <v>0</v>
      </c>
      <c r="BB32">
        <v>1</v>
      </c>
      <c r="BC32">
        <v>0</v>
      </c>
      <c r="BD32">
        <v>1</v>
      </c>
      <c r="BE32">
        <v>1</v>
      </c>
      <c r="BF32">
        <v>0</v>
      </c>
      <c r="BG32">
        <v>1</v>
      </c>
      <c r="BH32">
        <v>1</v>
      </c>
      <c r="BI32">
        <v>0</v>
      </c>
      <c r="BJ32">
        <v>1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1</v>
      </c>
      <c r="BT32">
        <v>0</v>
      </c>
      <c r="BU32">
        <v>0</v>
      </c>
      <c r="BV32">
        <v>0</v>
      </c>
      <c r="BW32">
        <v>1</v>
      </c>
      <c r="BX32">
        <v>0</v>
      </c>
      <c r="BY32">
        <v>0</v>
      </c>
      <c r="BZ32">
        <v>1</v>
      </c>
      <c r="CA32">
        <v>1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1</v>
      </c>
      <c r="CK32">
        <v>0</v>
      </c>
      <c r="CL32">
        <v>1</v>
      </c>
      <c r="CM32">
        <v>1</v>
      </c>
      <c r="CN32">
        <v>0</v>
      </c>
      <c r="CO32">
        <v>1</v>
      </c>
      <c r="CP32">
        <v>0</v>
      </c>
      <c r="CQ32">
        <v>1</v>
      </c>
      <c r="CR32">
        <v>1</v>
      </c>
      <c r="CS32">
        <v>1</v>
      </c>
      <c r="CT32">
        <v>0</v>
      </c>
      <c r="CU32">
        <v>0</v>
      </c>
      <c r="CV32">
        <v>0</v>
      </c>
      <c r="CW32">
        <v>0</v>
      </c>
      <c r="CY32" s="20" t="str">
        <f t="shared" si="10"/>
        <v>UPEC</v>
      </c>
      <c r="CZ32">
        <f t="shared" si="0"/>
        <v>1</v>
      </c>
      <c r="DA32">
        <f t="shared" si="1"/>
        <v>1</v>
      </c>
      <c r="DB32">
        <f t="shared" si="2"/>
        <v>1</v>
      </c>
      <c r="DC32">
        <f t="shared" si="3"/>
        <v>0</v>
      </c>
      <c r="DD32" t="str">
        <f t="shared" si="4"/>
        <v>Other</v>
      </c>
      <c r="DE32">
        <f t="shared" si="5"/>
        <v>1</v>
      </c>
      <c r="DF32">
        <f t="shared" si="6"/>
        <v>1</v>
      </c>
      <c r="DG32">
        <f t="shared" si="7"/>
        <v>0</v>
      </c>
      <c r="DH32">
        <f t="shared" si="8"/>
        <v>0</v>
      </c>
      <c r="DI32" s="20">
        <f t="shared" si="11"/>
        <v>1</v>
      </c>
      <c r="DJ32" s="20" t="str">
        <f t="shared" si="12"/>
        <v>ExPEC</v>
      </c>
      <c r="DK32" t="s">
        <v>421</v>
      </c>
      <c r="DL32" s="1" t="str">
        <f t="shared" si="9"/>
        <v>OK</v>
      </c>
      <c r="DM32" s="1"/>
      <c r="DN32" s="1"/>
      <c r="DO32" s="1"/>
      <c r="DZ32" s="1"/>
      <c r="EA32" s="1"/>
    </row>
    <row r="33" spans="1:131">
      <c r="A33" t="s">
        <v>39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1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1</v>
      </c>
      <c r="BC33">
        <v>1</v>
      </c>
      <c r="BD33">
        <v>1</v>
      </c>
      <c r="BE33">
        <v>1</v>
      </c>
      <c r="BF33">
        <v>0</v>
      </c>
      <c r="BG33">
        <v>0</v>
      </c>
      <c r="BH33">
        <v>1</v>
      </c>
      <c r="BI33">
        <v>0</v>
      </c>
      <c r="BJ33">
        <v>0</v>
      </c>
      <c r="BK33">
        <v>0</v>
      </c>
      <c r="BL33">
        <v>1</v>
      </c>
      <c r="BM33">
        <v>0</v>
      </c>
      <c r="BN33">
        <v>0</v>
      </c>
      <c r="BO33">
        <v>1</v>
      </c>
      <c r="BP33">
        <v>1</v>
      </c>
      <c r="BQ33">
        <v>1</v>
      </c>
      <c r="BR33">
        <v>1</v>
      </c>
      <c r="BS33">
        <v>0</v>
      </c>
      <c r="BT33">
        <v>0</v>
      </c>
      <c r="BU33">
        <v>0</v>
      </c>
      <c r="BV33">
        <v>0</v>
      </c>
      <c r="BW33">
        <v>1</v>
      </c>
      <c r="BX33">
        <v>0</v>
      </c>
      <c r="BY33">
        <v>0</v>
      </c>
      <c r="BZ33">
        <v>1</v>
      </c>
      <c r="CA33">
        <v>1</v>
      </c>
      <c r="CB33">
        <v>0</v>
      </c>
      <c r="CC33">
        <v>0</v>
      </c>
      <c r="CD33">
        <v>1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1</v>
      </c>
      <c r="CK33">
        <v>0</v>
      </c>
      <c r="CL33">
        <v>1</v>
      </c>
      <c r="CM33">
        <v>1</v>
      </c>
      <c r="CN33">
        <v>0</v>
      </c>
      <c r="CO33">
        <v>1</v>
      </c>
      <c r="CP33">
        <v>0</v>
      </c>
      <c r="CQ33">
        <v>1</v>
      </c>
      <c r="CR33">
        <v>1</v>
      </c>
      <c r="CS33">
        <v>1</v>
      </c>
      <c r="CT33">
        <v>0</v>
      </c>
      <c r="CU33">
        <v>0</v>
      </c>
      <c r="CV33">
        <v>0</v>
      </c>
      <c r="CW33">
        <v>0</v>
      </c>
      <c r="CY33" s="20" t="str">
        <f t="shared" si="10"/>
        <v>UPEC</v>
      </c>
      <c r="CZ33">
        <f t="shared" si="0"/>
        <v>1</v>
      </c>
      <c r="DA33">
        <f t="shared" si="1"/>
        <v>0</v>
      </c>
      <c r="DB33">
        <f t="shared" si="2"/>
        <v>0</v>
      </c>
      <c r="DC33">
        <f t="shared" si="3"/>
        <v>0</v>
      </c>
      <c r="DD33" t="str">
        <f t="shared" si="4"/>
        <v>Other</v>
      </c>
      <c r="DE33">
        <f t="shared" si="5"/>
        <v>0</v>
      </c>
      <c r="DF33">
        <f t="shared" si="6"/>
        <v>0</v>
      </c>
      <c r="DG33">
        <f t="shared" si="7"/>
        <v>2</v>
      </c>
      <c r="DH33">
        <f t="shared" si="8"/>
        <v>1</v>
      </c>
      <c r="DI33" s="20">
        <f t="shared" si="11"/>
        <v>0</v>
      </c>
      <c r="DJ33" s="20" t="str">
        <f t="shared" si="12"/>
        <v>ExPEC</v>
      </c>
      <c r="DK33" t="s">
        <v>421</v>
      </c>
      <c r="DL33" s="1" t="str">
        <f t="shared" si="9"/>
        <v>OK</v>
      </c>
      <c r="DM33" s="1"/>
      <c r="DN33" s="1"/>
      <c r="DO33" s="1"/>
      <c r="DZ33" s="1"/>
      <c r="EA33" s="1"/>
    </row>
    <row r="34" spans="1:131">
      <c r="A34" t="s">
        <v>177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1</v>
      </c>
      <c r="Z34">
        <v>0</v>
      </c>
      <c r="AA34">
        <v>0</v>
      </c>
      <c r="AB34">
        <v>0</v>
      </c>
      <c r="AC34">
        <v>1</v>
      </c>
      <c r="AD34">
        <v>0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1</v>
      </c>
      <c r="AW34">
        <v>1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1</v>
      </c>
      <c r="BE34">
        <v>1</v>
      </c>
      <c r="BF34">
        <v>0</v>
      </c>
      <c r="BG34">
        <v>0</v>
      </c>
      <c r="BH34">
        <v>1</v>
      </c>
      <c r="BI34">
        <v>1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1</v>
      </c>
      <c r="BS34">
        <v>0</v>
      </c>
      <c r="BT34">
        <v>0</v>
      </c>
      <c r="BU34">
        <v>0</v>
      </c>
      <c r="BV34">
        <v>0</v>
      </c>
      <c r="BW34">
        <v>1</v>
      </c>
      <c r="BX34">
        <v>0</v>
      </c>
      <c r="BY34">
        <v>0</v>
      </c>
      <c r="BZ34">
        <v>1</v>
      </c>
      <c r="CA34">
        <v>1</v>
      </c>
      <c r="CB34">
        <v>0</v>
      </c>
      <c r="CC34">
        <v>0</v>
      </c>
      <c r="CD34">
        <v>1</v>
      </c>
      <c r="CE34">
        <v>0</v>
      </c>
      <c r="CF34">
        <v>1</v>
      </c>
      <c r="CG34">
        <v>1</v>
      </c>
      <c r="CH34">
        <v>1</v>
      </c>
      <c r="CI34">
        <v>0</v>
      </c>
      <c r="CJ34">
        <v>1</v>
      </c>
      <c r="CK34">
        <v>0</v>
      </c>
      <c r="CL34">
        <v>1</v>
      </c>
      <c r="CM34">
        <v>1</v>
      </c>
      <c r="CN34">
        <v>0</v>
      </c>
      <c r="CO34">
        <v>1</v>
      </c>
      <c r="CP34">
        <v>0</v>
      </c>
      <c r="CQ34">
        <v>1</v>
      </c>
      <c r="CR34">
        <v>1</v>
      </c>
      <c r="CS34">
        <v>1</v>
      </c>
      <c r="CT34">
        <v>0</v>
      </c>
      <c r="CU34">
        <v>0</v>
      </c>
      <c r="CV34">
        <v>0</v>
      </c>
      <c r="CW34">
        <v>0</v>
      </c>
      <c r="CY34" s="20" t="str">
        <f t="shared" si="10"/>
        <v>UPEC</v>
      </c>
      <c r="CZ34">
        <f t="shared" si="0"/>
        <v>1</v>
      </c>
      <c r="DA34">
        <f t="shared" si="1"/>
        <v>1</v>
      </c>
      <c r="DB34">
        <f t="shared" si="2"/>
        <v>1</v>
      </c>
      <c r="DC34">
        <f t="shared" si="3"/>
        <v>1</v>
      </c>
      <c r="DD34" t="str">
        <f t="shared" si="4"/>
        <v>afaD</v>
      </c>
      <c r="DE34">
        <f t="shared" si="5"/>
        <v>1</v>
      </c>
      <c r="DF34">
        <f t="shared" si="6"/>
        <v>1</v>
      </c>
      <c r="DG34">
        <f t="shared" si="7"/>
        <v>0</v>
      </c>
      <c r="DH34">
        <f t="shared" si="8"/>
        <v>0</v>
      </c>
      <c r="DI34" s="20">
        <f t="shared" si="11"/>
        <v>1</v>
      </c>
      <c r="DJ34" s="20" t="str">
        <f t="shared" si="12"/>
        <v>ExPEC</v>
      </c>
      <c r="DK34" t="s">
        <v>421</v>
      </c>
      <c r="DL34" s="1" t="str">
        <f t="shared" si="9"/>
        <v>OK</v>
      </c>
      <c r="DM34" s="1"/>
      <c r="DN34" s="1"/>
      <c r="DO34" s="1"/>
      <c r="DZ34" s="1"/>
      <c r="EA34" s="1"/>
    </row>
    <row r="35" spans="1:131">
      <c r="A35" t="s">
        <v>18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1</v>
      </c>
      <c r="AW35">
        <v>1</v>
      </c>
      <c r="AX35">
        <v>0</v>
      </c>
      <c r="AY35">
        <v>0</v>
      </c>
      <c r="AZ35">
        <v>0</v>
      </c>
      <c r="BA35">
        <v>1</v>
      </c>
      <c r="BB35">
        <v>0</v>
      </c>
      <c r="BC35">
        <v>0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0</v>
      </c>
      <c r="BK35">
        <v>0</v>
      </c>
      <c r="BL35">
        <v>0</v>
      </c>
      <c r="BM35">
        <v>1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1</v>
      </c>
      <c r="BX35">
        <v>0</v>
      </c>
      <c r="BY35">
        <v>0</v>
      </c>
      <c r="BZ35">
        <v>1</v>
      </c>
      <c r="CA35">
        <v>1</v>
      </c>
      <c r="CB35">
        <v>0</v>
      </c>
      <c r="CC35">
        <v>1</v>
      </c>
      <c r="CD35">
        <v>1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1</v>
      </c>
      <c r="CK35">
        <v>0</v>
      </c>
      <c r="CL35">
        <v>0</v>
      </c>
      <c r="CM35">
        <v>1</v>
      </c>
      <c r="CN35">
        <v>0</v>
      </c>
      <c r="CO35">
        <v>1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Y35" s="20" t="str">
        <f t="shared" si="10"/>
        <v>UPEC</v>
      </c>
      <c r="CZ35">
        <f t="shared" si="0"/>
        <v>1</v>
      </c>
      <c r="DA35">
        <f t="shared" si="1"/>
        <v>0</v>
      </c>
      <c r="DB35">
        <f t="shared" si="2"/>
        <v>0</v>
      </c>
      <c r="DC35">
        <f t="shared" si="3"/>
        <v>0</v>
      </c>
      <c r="DD35" t="str">
        <f t="shared" si="4"/>
        <v>Other</v>
      </c>
      <c r="DE35">
        <f t="shared" si="5"/>
        <v>0</v>
      </c>
      <c r="DF35">
        <f t="shared" si="6"/>
        <v>0</v>
      </c>
      <c r="DG35">
        <f t="shared" si="7"/>
        <v>0</v>
      </c>
      <c r="DH35">
        <f t="shared" si="8"/>
        <v>0</v>
      </c>
      <c r="DI35" s="20">
        <f t="shared" si="11"/>
        <v>1</v>
      </c>
      <c r="DJ35" s="20" t="str">
        <f t="shared" si="12"/>
        <v>ExPEC</v>
      </c>
      <c r="DK35" t="s">
        <v>421</v>
      </c>
      <c r="DL35" s="1" t="str">
        <f t="shared" si="9"/>
        <v>OK</v>
      </c>
      <c r="DM35" s="1"/>
      <c r="DN35" s="1"/>
      <c r="DO35" s="1"/>
      <c r="DZ35" s="1"/>
      <c r="EA35" s="1"/>
    </row>
    <row r="36" spans="1:131">
      <c r="A36" s="20" t="s">
        <v>12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1</v>
      </c>
      <c r="Z36">
        <v>1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1</v>
      </c>
      <c r="AX36">
        <v>1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0</v>
      </c>
      <c r="BJ36">
        <v>1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1</v>
      </c>
      <c r="BR36">
        <v>0</v>
      </c>
      <c r="BS36">
        <v>1</v>
      </c>
      <c r="BT36">
        <v>0</v>
      </c>
      <c r="BU36">
        <v>0</v>
      </c>
      <c r="BV36">
        <v>0</v>
      </c>
      <c r="BW36">
        <v>1</v>
      </c>
      <c r="BX36">
        <v>0</v>
      </c>
      <c r="BY36">
        <v>0</v>
      </c>
      <c r="BZ36">
        <v>1</v>
      </c>
      <c r="CA36">
        <v>1</v>
      </c>
      <c r="CB36">
        <v>0</v>
      </c>
      <c r="CC36">
        <v>0</v>
      </c>
      <c r="CD36">
        <v>0</v>
      </c>
      <c r="CE36">
        <v>0</v>
      </c>
      <c r="CF36">
        <v>1</v>
      </c>
      <c r="CG36">
        <v>0</v>
      </c>
      <c r="CH36">
        <v>0</v>
      </c>
      <c r="CI36">
        <v>0</v>
      </c>
      <c r="CJ36">
        <v>1</v>
      </c>
      <c r="CK36">
        <v>0</v>
      </c>
      <c r="CL36">
        <v>0</v>
      </c>
      <c r="CM36">
        <v>1</v>
      </c>
      <c r="CN36">
        <v>0</v>
      </c>
      <c r="CO36">
        <v>1</v>
      </c>
      <c r="CP36">
        <v>0</v>
      </c>
      <c r="CQ36">
        <v>1</v>
      </c>
      <c r="CR36">
        <v>1</v>
      </c>
      <c r="CS36">
        <v>1</v>
      </c>
      <c r="CT36">
        <v>0</v>
      </c>
      <c r="CU36">
        <v>0</v>
      </c>
      <c r="CV36">
        <v>0</v>
      </c>
      <c r="CW36">
        <v>0</v>
      </c>
      <c r="CY36" s="20" t="str">
        <f t="shared" si="10"/>
        <v>UPEC</v>
      </c>
      <c r="CZ36">
        <f t="shared" si="0"/>
        <v>1</v>
      </c>
      <c r="DA36">
        <f t="shared" si="1"/>
        <v>0</v>
      </c>
      <c r="DB36">
        <f t="shared" si="2"/>
        <v>0</v>
      </c>
      <c r="DC36">
        <f t="shared" si="3"/>
        <v>0</v>
      </c>
      <c r="DD36" t="str">
        <f t="shared" si="4"/>
        <v>Other</v>
      </c>
      <c r="DE36">
        <f t="shared" si="5"/>
        <v>0</v>
      </c>
      <c r="DF36">
        <f t="shared" si="6"/>
        <v>0</v>
      </c>
      <c r="DG36">
        <f t="shared" si="7"/>
        <v>0</v>
      </c>
      <c r="DH36">
        <f t="shared" si="8"/>
        <v>0</v>
      </c>
      <c r="DI36" s="20">
        <f t="shared" si="11"/>
        <v>1</v>
      </c>
      <c r="DJ36" s="20" t="str">
        <f t="shared" si="12"/>
        <v>ExPEC</v>
      </c>
      <c r="DK36" t="s">
        <v>421</v>
      </c>
      <c r="DL36" s="1" t="str">
        <f t="shared" si="9"/>
        <v>OK</v>
      </c>
      <c r="DM36" s="1"/>
      <c r="DN36" s="1"/>
      <c r="DO36" s="1"/>
      <c r="DU36" s="9"/>
      <c r="DZ36" s="1"/>
      <c r="EA36" s="1"/>
    </row>
    <row r="37" spans="1:131">
      <c r="A37" t="s">
        <v>268</v>
      </c>
      <c r="B37">
        <v>1</v>
      </c>
      <c r="C37">
        <v>1</v>
      </c>
      <c r="D37">
        <v>1</v>
      </c>
      <c r="E37">
        <v>1</v>
      </c>
      <c r="F37">
        <v>0</v>
      </c>
      <c r="G37">
        <v>0</v>
      </c>
      <c r="H37">
        <v>0</v>
      </c>
      <c r="I37">
        <v>1</v>
      </c>
      <c r="J37">
        <v>1</v>
      </c>
      <c r="K37">
        <v>1</v>
      </c>
      <c r="L37">
        <v>1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1</v>
      </c>
      <c r="AW37">
        <v>1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0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0</v>
      </c>
      <c r="BJ37">
        <v>0</v>
      </c>
      <c r="BK37">
        <v>1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0</v>
      </c>
      <c r="CC37">
        <v>0</v>
      </c>
      <c r="CD37">
        <v>1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1</v>
      </c>
      <c r="CK37">
        <v>0</v>
      </c>
      <c r="CL37">
        <v>0</v>
      </c>
      <c r="CM37">
        <v>1</v>
      </c>
      <c r="CN37">
        <v>0</v>
      </c>
      <c r="CO37">
        <v>1</v>
      </c>
      <c r="CP37">
        <v>0</v>
      </c>
      <c r="CQ37">
        <v>1</v>
      </c>
      <c r="CR37">
        <v>0</v>
      </c>
      <c r="CS37">
        <v>1</v>
      </c>
      <c r="CT37">
        <v>0</v>
      </c>
      <c r="CU37">
        <v>1</v>
      </c>
      <c r="CV37">
        <v>1</v>
      </c>
      <c r="CW37">
        <v>1</v>
      </c>
      <c r="CY37" s="20" t="str">
        <f t="shared" si="10"/>
        <v>UPEC</v>
      </c>
      <c r="CZ37">
        <f t="shared" si="0"/>
        <v>1</v>
      </c>
      <c r="DA37">
        <f t="shared" si="1"/>
        <v>4</v>
      </c>
      <c r="DB37">
        <f t="shared" si="2"/>
        <v>1</v>
      </c>
      <c r="DC37">
        <f t="shared" si="3"/>
        <v>1</v>
      </c>
      <c r="DD37" t="str">
        <f t="shared" si="4"/>
        <v>afaD</v>
      </c>
      <c r="DE37">
        <f t="shared" si="5"/>
        <v>4</v>
      </c>
      <c r="DF37">
        <f t="shared" si="6"/>
        <v>1</v>
      </c>
      <c r="DG37">
        <f t="shared" si="7"/>
        <v>0</v>
      </c>
      <c r="DH37">
        <f t="shared" si="8"/>
        <v>0</v>
      </c>
      <c r="DI37" s="20">
        <f t="shared" si="11"/>
        <v>1</v>
      </c>
      <c r="DJ37" s="20" t="str">
        <f t="shared" si="12"/>
        <v>ExPEC</v>
      </c>
      <c r="DK37" t="s">
        <v>421</v>
      </c>
      <c r="DL37" s="1" t="str">
        <f t="shared" si="9"/>
        <v>OK</v>
      </c>
      <c r="DM37" s="1"/>
      <c r="DN37" s="1"/>
      <c r="DO37" s="1"/>
      <c r="DU37" s="9"/>
      <c r="DZ37" s="1"/>
      <c r="EA37" s="1"/>
    </row>
    <row r="38" spans="1:131">
      <c r="A38" t="s">
        <v>31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1</v>
      </c>
      <c r="X38">
        <v>0</v>
      </c>
      <c r="Y38">
        <v>1</v>
      </c>
      <c r="Z38">
        <v>0</v>
      </c>
      <c r="AA38">
        <v>0</v>
      </c>
      <c r="AB38">
        <v>0</v>
      </c>
      <c r="AC38">
        <v>1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1</v>
      </c>
      <c r="AS38">
        <v>1</v>
      </c>
      <c r="AT38">
        <v>0</v>
      </c>
      <c r="AU38">
        <v>0</v>
      </c>
      <c r="AV38">
        <v>1</v>
      </c>
      <c r="AW38">
        <v>1</v>
      </c>
      <c r="AX38">
        <v>0</v>
      </c>
      <c r="AY38">
        <v>1</v>
      </c>
      <c r="AZ38">
        <v>0</v>
      </c>
      <c r="BA38">
        <v>0</v>
      </c>
      <c r="BB38">
        <v>0</v>
      </c>
      <c r="BC38">
        <v>1</v>
      </c>
      <c r="BD38">
        <v>1</v>
      </c>
      <c r="BE38">
        <v>1</v>
      </c>
      <c r="BF38">
        <v>0</v>
      </c>
      <c r="BG38">
        <v>0</v>
      </c>
      <c r="BH38">
        <v>1</v>
      </c>
      <c r="BI38">
        <v>0</v>
      </c>
      <c r="BJ38">
        <v>0</v>
      </c>
      <c r="BK38">
        <v>1</v>
      </c>
      <c r="BL38">
        <v>0</v>
      </c>
      <c r="BM38">
        <v>0</v>
      </c>
      <c r="BN38">
        <v>0</v>
      </c>
      <c r="BO38">
        <v>1</v>
      </c>
      <c r="BP38">
        <v>1</v>
      </c>
      <c r="BQ38">
        <v>1</v>
      </c>
      <c r="BR38">
        <v>1</v>
      </c>
      <c r="BS38">
        <v>0</v>
      </c>
      <c r="BT38">
        <v>0</v>
      </c>
      <c r="BU38">
        <v>0</v>
      </c>
      <c r="BV38">
        <v>0</v>
      </c>
      <c r="BW38">
        <v>1</v>
      </c>
      <c r="BX38">
        <v>0</v>
      </c>
      <c r="BY38">
        <v>0</v>
      </c>
      <c r="BZ38">
        <v>0</v>
      </c>
      <c r="CA38">
        <v>1</v>
      </c>
      <c r="CB38">
        <v>1</v>
      </c>
      <c r="CC38">
        <v>0</v>
      </c>
      <c r="CD38">
        <v>0</v>
      </c>
      <c r="CE38">
        <v>0</v>
      </c>
      <c r="CF38">
        <v>1</v>
      </c>
      <c r="CG38">
        <v>0</v>
      </c>
      <c r="CH38">
        <v>0</v>
      </c>
      <c r="CI38">
        <v>0</v>
      </c>
      <c r="CJ38">
        <v>1</v>
      </c>
      <c r="CK38">
        <v>0</v>
      </c>
      <c r="CL38">
        <v>1</v>
      </c>
      <c r="CM38">
        <v>1</v>
      </c>
      <c r="CN38">
        <v>0</v>
      </c>
      <c r="CO38">
        <v>0</v>
      </c>
      <c r="CP38">
        <v>0</v>
      </c>
      <c r="CQ38">
        <v>1</v>
      </c>
      <c r="CR38">
        <v>1</v>
      </c>
      <c r="CS38">
        <v>1</v>
      </c>
      <c r="CT38">
        <v>0</v>
      </c>
      <c r="CU38">
        <v>0</v>
      </c>
      <c r="CV38">
        <v>0</v>
      </c>
      <c r="CW38">
        <v>0</v>
      </c>
      <c r="CY38" s="20" t="str">
        <f t="shared" si="10"/>
        <v>UPEC</v>
      </c>
      <c r="CZ38">
        <f t="shared" si="0"/>
        <v>1</v>
      </c>
      <c r="DA38">
        <f t="shared" si="1"/>
        <v>0</v>
      </c>
      <c r="DB38">
        <f t="shared" si="2"/>
        <v>0</v>
      </c>
      <c r="DC38">
        <f t="shared" si="3"/>
        <v>0</v>
      </c>
      <c r="DD38" t="str">
        <f t="shared" si="4"/>
        <v>Other</v>
      </c>
      <c r="DE38">
        <f t="shared" si="5"/>
        <v>0</v>
      </c>
      <c r="DF38">
        <f t="shared" si="6"/>
        <v>0</v>
      </c>
      <c r="DG38">
        <f t="shared" si="7"/>
        <v>2</v>
      </c>
      <c r="DH38">
        <f t="shared" si="8"/>
        <v>1</v>
      </c>
      <c r="DI38" s="20">
        <f t="shared" si="11"/>
        <v>1</v>
      </c>
      <c r="DJ38" s="20" t="str">
        <f t="shared" si="12"/>
        <v>ExPEC</v>
      </c>
      <c r="DK38" t="s">
        <v>421</v>
      </c>
      <c r="DL38" s="1" t="str">
        <f t="shared" si="9"/>
        <v>OK</v>
      </c>
      <c r="DM38" s="1"/>
      <c r="DN38" s="1"/>
      <c r="DO38" s="1"/>
      <c r="DZ38" s="1"/>
      <c r="EA38" s="1"/>
    </row>
    <row r="39" spans="1:131">
      <c r="A39" t="s">
        <v>252</v>
      </c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1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0</v>
      </c>
      <c r="AY39">
        <v>0</v>
      </c>
      <c r="AZ39">
        <v>0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0</v>
      </c>
      <c r="BJ39">
        <v>0</v>
      </c>
      <c r="BK39">
        <v>1</v>
      </c>
      <c r="BL39">
        <v>0</v>
      </c>
      <c r="BM39">
        <v>0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0</v>
      </c>
      <c r="BT39">
        <v>1</v>
      </c>
      <c r="BU39">
        <v>0</v>
      </c>
      <c r="BV39">
        <v>0</v>
      </c>
      <c r="BW39">
        <v>1</v>
      </c>
      <c r="BX39">
        <v>0</v>
      </c>
      <c r="BY39">
        <v>0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1</v>
      </c>
      <c r="CK39">
        <v>0</v>
      </c>
      <c r="CL39">
        <v>1</v>
      </c>
      <c r="CM39">
        <v>1</v>
      </c>
      <c r="CN39">
        <v>0</v>
      </c>
      <c r="CO39">
        <v>1</v>
      </c>
      <c r="CP39">
        <v>0</v>
      </c>
      <c r="CQ39">
        <v>1</v>
      </c>
      <c r="CR39">
        <v>1</v>
      </c>
      <c r="CS39">
        <v>1</v>
      </c>
      <c r="CT39">
        <v>0</v>
      </c>
      <c r="CU39">
        <v>0</v>
      </c>
      <c r="CV39">
        <v>0</v>
      </c>
      <c r="CW39">
        <v>0</v>
      </c>
      <c r="CY39" s="20" t="str">
        <f t="shared" si="10"/>
        <v>UPEC</v>
      </c>
      <c r="CZ39">
        <f t="shared" si="0"/>
        <v>1</v>
      </c>
      <c r="DA39">
        <f t="shared" si="1"/>
        <v>5</v>
      </c>
      <c r="DB39">
        <f t="shared" si="2"/>
        <v>1</v>
      </c>
      <c r="DC39">
        <f t="shared" si="3"/>
        <v>1</v>
      </c>
      <c r="DD39" t="str">
        <f t="shared" si="4"/>
        <v>afaD</v>
      </c>
      <c r="DE39">
        <f t="shared" si="5"/>
        <v>5</v>
      </c>
      <c r="DF39">
        <f t="shared" si="6"/>
        <v>1</v>
      </c>
      <c r="DG39">
        <f t="shared" si="7"/>
        <v>2</v>
      </c>
      <c r="DH39">
        <f t="shared" si="8"/>
        <v>1</v>
      </c>
      <c r="DI39" s="20">
        <f t="shared" si="11"/>
        <v>1</v>
      </c>
      <c r="DJ39" s="20" t="str">
        <f t="shared" si="12"/>
        <v>ExPEC</v>
      </c>
      <c r="DK39" t="s">
        <v>421</v>
      </c>
      <c r="DL39" s="1" t="str">
        <f t="shared" si="9"/>
        <v>OK</v>
      </c>
      <c r="DM39" s="1"/>
      <c r="DN39" s="1"/>
      <c r="DO39" s="1"/>
      <c r="DZ39" s="1"/>
      <c r="EA39" s="1"/>
    </row>
    <row r="40" spans="1:131">
      <c r="A40" t="s">
        <v>36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1</v>
      </c>
      <c r="AW40">
        <v>1</v>
      </c>
      <c r="AX40">
        <v>0</v>
      </c>
      <c r="AY40">
        <v>0</v>
      </c>
      <c r="AZ40">
        <v>0</v>
      </c>
      <c r="BA40">
        <v>1</v>
      </c>
      <c r="BB40">
        <v>0</v>
      </c>
      <c r="BC40">
        <v>0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0</v>
      </c>
      <c r="BK40">
        <v>0</v>
      </c>
      <c r="BL40">
        <v>0</v>
      </c>
      <c r="BM40">
        <v>1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1</v>
      </c>
      <c r="BX40">
        <v>0</v>
      </c>
      <c r="BY40">
        <v>0</v>
      </c>
      <c r="BZ40">
        <v>1</v>
      </c>
      <c r="CA40">
        <v>1</v>
      </c>
      <c r="CB40">
        <v>0</v>
      </c>
      <c r="CC40">
        <v>1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1</v>
      </c>
      <c r="CK40">
        <v>0</v>
      </c>
      <c r="CL40">
        <v>1</v>
      </c>
      <c r="CM40">
        <v>1</v>
      </c>
      <c r="CN40">
        <v>0</v>
      </c>
      <c r="CO40">
        <v>1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Y40" s="20" t="str">
        <f t="shared" si="10"/>
        <v>UPEC</v>
      </c>
      <c r="CZ40">
        <f t="shared" si="0"/>
        <v>1</v>
      </c>
      <c r="DA40">
        <f t="shared" si="1"/>
        <v>0</v>
      </c>
      <c r="DB40">
        <f t="shared" si="2"/>
        <v>0</v>
      </c>
      <c r="DC40">
        <f t="shared" si="3"/>
        <v>0</v>
      </c>
      <c r="DD40" t="str">
        <f t="shared" si="4"/>
        <v>Other</v>
      </c>
      <c r="DE40">
        <f t="shared" si="5"/>
        <v>0</v>
      </c>
      <c r="DF40">
        <f t="shared" si="6"/>
        <v>0</v>
      </c>
      <c r="DG40">
        <f t="shared" si="7"/>
        <v>0</v>
      </c>
      <c r="DH40">
        <f t="shared" si="8"/>
        <v>0</v>
      </c>
      <c r="DI40" s="20">
        <f t="shared" si="11"/>
        <v>1</v>
      </c>
      <c r="DJ40" s="20" t="str">
        <f t="shared" si="12"/>
        <v>ExPEC</v>
      </c>
      <c r="DK40" t="s">
        <v>421</v>
      </c>
      <c r="DL40" s="1" t="str">
        <f t="shared" si="9"/>
        <v>OK</v>
      </c>
      <c r="DM40" s="1"/>
      <c r="DN40" s="1"/>
      <c r="DO40" s="1"/>
      <c r="DZ40" s="1"/>
      <c r="EA40" s="1"/>
    </row>
    <row r="41" spans="1:131">
      <c r="A41" t="s">
        <v>32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1</v>
      </c>
      <c r="AW41">
        <v>1</v>
      </c>
      <c r="AX41">
        <v>0</v>
      </c>
      <c r="AY41">
        <v>0</v>
      </c>
      <c r="AZ41">
        <v>0</v>
      </c>
      <c r="BA41">
        <v>1</v>
      </c>
      <c r="BB41">
        <v>0</v>
      </c>
      <c r="BC41">
        <v>0</v>
      </c>
      <c r="BD41">
        <v>1</v>
      </c>
      <c r="BE41">
        <v>0</v>
      </c>
      <c r="BF41">
        <v>1</v>
      </c>
      <c r="BG41">
        <v>1</v>
      </c>
      <c r="BH41">
        <v>1</v>
      </c>
      <c r="BI41">
        <v>0</v>
      </c>
      <c r="BJ41">
        <v>1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1</v>
      </c>
      <c r="BT41">
        <v>0</v>
      </c>
      <c r="BU41">
        <v>0</v>
      </c>
      <c r="BV41">
        <v>0</v>
      </c>
      <c r="BW41">
        <v>1</v>
      </c>
      <c r="BX41">
        <v>0</v>
      </c>
      <c r="BY41">
        <v>0</v>
      </c>
      <c r="BZ41">
        <v>1</v>
      </c>
      <c r="CA41">
        <v>1</v>
      </c>
      <c r="CB41">
        <v>0</v>
      </c>
      <c r="CC41">
        <v>1</v>
      </c>
      <c r="CD41">
        <v>1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1</v>
      </c>
      <c r="CK41">
        <v>0</v>
      </c>
      <c r="CL41">
        <v>1</v>
      </c>
      <c r="CM41">
        <v>1</v>
      </c>
      <c r="CN41">
        <v>0</v>
      </c>
      <c r="CO41">
        <v>1</v>
      </c>
      <c r="CP41">
        <v>0</v>
      </c>
      <c r="CQ41">
        <v>1</v>
      </c>
      <c r="CR41">
        <v>1</v>
      </c>
      <c r="CS41">
        <v>1</v>
      </c>
      <c r="CT41">
        <v>0</v>
      </c>
      <c r="CU41">
        <v>0</v>
      </c>
      <c r="CV41">
        <v>0</v>
      </c>
      <c r="CW41">
        <v>0</v>
      </c>
      <c r="CY41" s="20" t="str">
        <f t="shared" si="10"/>
        <v>UPEC</v>
      </c>
      <c r="CZ41">
        <f t="shared" si="0"/>
        <v>1</v>
      </c>
      <c r="DA41">
        <f t="shared" si="1"/>
        <v>0</v>
      </c>
      <c r="DB41">
        <f t="shared" si="2"/>
        <v>0</v>
      </c>
      <c r="DC41">
        <f t="shared" si="3"/>
        <v>0</v>
      </c>
      <c r="DD41" t="str">
        <f t="shared" si="4"/>
        <v>Other</v>
      </c>
      <c r="DE41">
        <f t="shared" si="5"/>
        <v>0</v>
      </c>
      <c r="DF41">
        <f t="shared" si="6"/>
        <v>0</v>
      </c>
      <c r="DG41">
        <f t="shared" si="7"/>
        <v>0</v>
      </c>
      <c r="DH41">
        <f t="shared" si="8"/>
        <v>0</v>
      </c>
      <c r="DI41" s="20">
        <f t="shared" si="11"/>
        <v>1</v>
      </c>
      <c r="DJ41" s="20" t="str">
        <f t="shared" si="12"/>
        <v>ExPEC</v>
      </c>
      <c r="DK41" t="s">
        <v>421</v>
      </c>
      <c r="DL41" s="1" t="str">
        <f t="shared" si="9"/>
        <v>OK</v>
      </c>
      <c r="DM41" s="1"/>
      <c r="DN41" s="1"/>
      <c r="DO41" s="1"/>
      <c r="DZ41" s="1"/>
      <c r="EA41" s="1"/>
    </row>
    <row r="42" spans="1:131">
      <c r="A42" t="s">
        <v>28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1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1</v>
      </c>
      <c r="BE42">
        <v>1</v>
      </c>
      <c r="BF42">
        <v>0</v>
      </c>
      <c r="BG42">
        <v>0</v>
      </c>
      <c r="BH42">
        <v>1</v>
      </c>
      <c r="BI42">
        <v>1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1</v>
      </c>
      <c r="BP42">
        <v>1</v>
      </c>
      <c r="BQ42">
        <v>1</v>
      </c>
      <c r="BR42">
        <v>1</v>
      </c>
      <c r="BS42">
        <v>0</v>
      </c>
      <c r="BT42">
        <v>0</v>
      </c>
      <c r="BU42">
        <v>0</v>
      </c>
      <c r="BV42">
        <v>0</v>
      </c>
      <c r="BW42">
        <v>1</v>
      </c>
      <c r="BX42">
        <v>0</v>
      </c>
      <c r="BY42">
        <v>0</v>
      </c>
      <c r="BZ42">
        <v>0</v>
      </c>
      <c r="CA42">
        <v>0</v>
      </c>
      <c r="CB42">
        <v>1</v>
      </c>
      <c r="CC42">
        <v>0</v>
      </c>
      <c r="CD42">
        <v>1</v>
      </c>
      <c r="CE42">
        <v>0</v>
      </c>
      <c r="CF42">
        <v>1</v>
      </c>
      <c r="CG42">
        <v>0</v>
      </c>
      <c r="CH42">
        <v>0</v>
      </c>
      <c r="CI42">
        <v>0</v>
      </c>
      <c r="CJ42">
        <v>1</v>
      </c>
      <c r="CK42">
        <v>0</v>
      </c>
      <c r="CL42">
        <v>0</v>
      </c>
      <c r="CM42">
        <v>1</v>
      </c>
      <c r="CN42">
        <v>0</v>
      </c>
      <c r="CO42">
        <v>1</v>
      </c>
      <c r="CP42">
        <v>0</v>
      </c>
      <c r="CQ42">
        <v>1</v>
      </c>
      <c r="CR42">
        <v>1</v>
      </c>
      <c r="CS42">
        <v>1</v>
      </c>
      <c r="CT42">
        <v>0</v>
      </c>
      <c r="CU42">
        <v>0</v>
      </c>
      <c r="CV42">
        <v>0</v>
      </c>
      <c r="CW42">
        <v>0</v>
      </c>
      <c r="CY42" s="20" t="str">
        <f t="shared" si="10"/>
        <v>UPEC</v>
      </c>
      <c r="CZ42">
        <f t="shared" si="0"/>
        <v>0</v>
      </c>
      <c r="DA42">
        <f t="shared" si="1"/>
        <v>0</v>
      </c>
      <c r="DB42">
        <f t="shared" si="2"/>
        <v>0</v>
      </c>
      <c r="DC42">
        <f t="shared" si="3"/>
        <v>0</v>
      </c>
      <c r="DD42" t="str">
        <f t="shared" si="4"/>
        <v>Other</v>
      </c>
      <c r="DE42">
        <f t="shared" si="5"/>
        <v>0</v>
      </c>
      <c r="DF42">
        <f t="shared" si="6"/>
        <v>0</v>
      </c>
      <c r="DG42">
        <f t="shared" si="7"/>
        <v>2</v>
      </c>
      <c r="DH42">
        <f t="shared" si="8"/>
        <v>1</v>
      </c>
      <c r="DI42" s="20">
        <f t="shared" si="11"/>
        <v>1</v>
      </c>
      <c r="DJ42" s="20" t="str">
        <f t="shared" si="12"/>
        <v>ExPEC</v>
      </c>
      <c r="DK42" t="s">
        <v>421</v>
      </c>
      <c r="DL42" s="1" t="str">
        <f t="shared" si="9"/>
        <v>OK</v>
      </c>
      <c r="DM42" s="1"/>
      <c r="DN42" s="1"/>
      <c r="DO42" s="1"/>
      <c r="DZ42" s="1"/>
      <c r="EA42" s="1"/>
    </row>
    <row r="43" spans="1:131">
      <c r="A43" t="s">
        <v>36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1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</v>
      </c>
      <c r="AW43">
        <v>1</v>
      </c>
      <c r="AX43">
        <v>0</v>
      </c>
      <c r="AY43">
        <v>0</v>
      </c>
      <c r="AZ43">
        <v>0</v>
      </c>
      <c r="BA43">
        <v>1</v>
      </c>
      <c r="BB43">
        <v>0</v>
      </c>
      <c r="BC43">
        <v>0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0</v>
      </c>
      <c r="BJ43">
        <v>0</v>
      </c>
      <c r="BK43">
        <v>1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1</v>
      </c>
      <c r="BX43">
        <v>0</v>
      </c>
      <c r="BY43">
        <v>0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1</v>
      </c>
      <c r="CK43">
        <v>0</v>
      </c>
      <c r="CL43">
        <v>1</v>
      </c>
      <c r="CM43">
        <v>1</v>
      </c>
      <c r="CN43">
        <v>0</v>
      </c>
      <c r="CO43">
        <v>1</v>
      </c>
      <c r="CP43">
        <v>0</v>
      </c>
      <c r="CQ43">
        <v>1</v>
      </c>
      <c r="CR43">
        <v>1</v>
      </c>
      <c r="CS43">
        <v>1</v>
      </c>
      <c r="CT43">
        <v>0</v>
      </c>
      <c r="CU43">
        <v>0</v>
      </c>
      <c r="CV43">
        <v>0</v>
      </c>
      <c r="CW43">
        <v>0</v>
      </c>
      <c r="CY43" s="20" t="str">
        <f t="shared" si="10"/>
        <v>UPEC</v>
      </c>
      <c r="CZ43">
        <f t="shared" si="0"/>
        <v>1</v>
      </c>
      <c r="DA43">
        <f t="shared" si="1"/>
        <v>0</v>
      </c>
      <c r="DB43">
        <f t="shared" si="2"/>
        <v>0</v>
      </c>
      <c r="DC43">
        <f t="shared" si="3"/>
        <v>0</v>
      </c>
      <c r="DD43" t="str">
        <f t="shared" si="4"/>
        <v>Other</v>
      </c>
      <c r="DE43">
        <f t="shared" si="5"/>
        <v>0</v>
      </c>
      <c r="DF43">
        <f t="shared" si="6"/>
        <v>0</v>
      </c>
      <c r="DG43">
        <f t="shared" si="7"/>
        <v>0</v>
      </c>
      <c r="DH43">
        <f t="shared" si="8"/>
        <v>0</v>
      </c>
      <c r="DI43" s="20">
        <f t="shared" si="11"/>
        <v>1</v>
      </c>
      <c r="DJ43" s="20" t="str">
        <f t="shared" si="12"/>
        <v>ExPEC</v>
      </c>
      <c r="DK43" t="s">
        <v>421</v>
      </c>
      <c r="DL43" s="1" t="str">
        <f t="shared" si="9"/>
        <v>OK</v>
      </c>
      <c r="DM43" s="1"/>
      <c r="DN43" s="1"/>
      <c r="DO43" s="1"/>
      <c r="DZ43" s="1"/>
      <c r="EA43" s="1"/>
    </row>
    <row r="44" spans="1:131">
      <c r="A44" t="s">
        <v>215</v>
      </c>
      <c r="B44">
        <v>1</v>
      </c>
      <c r="C44">
        <v>1</v>
      </c>
      <c r="D44">
        <v>1</v>
      </c>
      <c r="E44"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1</v>
      </c>
      <c r="X44">
        <v>0</v>
      </c>
      <c r="Y44">
        <v>1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1</v>
      </c>
      <c r="AX44">
        <v>0</v>
      </c>
      <c r="AY44">
        <v>0</v>
      </c>
      <c r="AZ44">
        <v>0</v>
      </c>
      <c r="BA44">
        <v>1</v>
      </c>
      <c r="BB44">
        <v>0</v>
      </c>
      <c r="BC44">
        <v>0</v>
      </c>
      <c r="BD44">
        <v>1</v>
      </c>
      <c r="BE44">
        <v>0</v>
      </c>
      <c r="BF44">
        <v>1</v>
      </c>
      <c r="BG44">
        <v>1</v>
      </c>
      <c r="BH44">
        <v>1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1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1</v>
      </c>
      <c r="BU44">
        <v>0</v>
      </c>
      <c r="BV44">
        <v>0</v>
      </c>
      <c r="BW44">
        <v>1</v>
      </c>
      <c r="BX44">
        <v>0</v>
      </c>
      <c r="BY44">
        <v>0</v>
      </c>
      <c r="BZ44">
        <v>1</v>
      </c>
      <c r="CA44">
        <v>0</v>
      </c>
      <c r="CB44">
        <v>0</v>
      </c>
      <c r="CC44">
        <v>1</v>
      </c>
      <c r="CD44">
        <v>1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1</v>
      </c>
      <c r="CK44">
        <v>0</v>
      </c>
      <c r="CL44">
        <v>0</v>
      </c>
      <c r="CM44">
        <v>1</v>
      </c>
      <c r="CN44">
        <v>0</v>
      </c>
      <c r="CO44">
        <v>1</v>
      </c>
      <c r="CP44">
        <v>0</v>
      </c>
      <c r="CQ44">
        <v>1</v>
      </c>
      <c r="CR44">
        <v>1</v>
      </c>
      <c r="CS44">
        <v>1</v>
      </c>
      <c r="CT44">
        <v>0</v>
      </c>
      <c r="CU44">
        <v>0</v>
      </c>
      <c r="CV44">
        <v>0</v>
      </c>
      <c r="CW44">
        <v>0</v>
      </c>
      <c r="CY44" s="20" t="str">
        <f t="shared" si="10"/>
        <v>UPEC</v>
      </c>
      <c r="CZ44">
        <f t="shared" si="0"/>
        <v>1</v>
      </c>
      <c r="DA44">
        <f t="shared" si="1"/>
        <v>5</v>
      </c>
      <c r="DB44">
        <f t="shared" si="2"/>
        <v>1</v>
      </c>
      <c r="DC44">
        <f t="shared" si="3"/>
        <v>1</v>
      </c>
      <c r="DD44" t="str">
        <f t="shared" si="4"/>
        <v>afaD</v>
      </c>
      <c r="DE44">
        <f t="shared" si="5"/>
        <v>5</v>
      </c>
      <c r="DF44">
        <f t="shared" si="6"/>
        <v>1</v>
      </c>
      <c r="DG44">
        <f t="shared" si="7"/>
        <v>0</v>
      </c>
      <c r="DH44">
        <f t="shared" si="8"/>
        <v>0</v>
      </c>
      <c r="DI44" s="20">
        <f t="shared" si="11"/>
        <v>1</v>
      </c>
      <c r="DJ44" s="20" t="str">
        <f t="shared" si="12"/>
        <v>ExPEC</v>
      </c>
      <c r="DK44" t="s">
        <v>421</v>
      </c>
      <c r="DL44" s="1" t="str">
        <f t="shared" si="9"/>
        <v>OK</v>
      </c>
      <c r="DM44" s="1"/>
      <c r="DN44" s="1"/>
      <c r="DO44" s="1"/>
      <c r="DZ44" s="1"/>
      <c r="EA44" s="1"/>
    </row>
    <row r="45" spans="1:131">
      <c r="A45" t="s">
        <v>214</v>
      </c>
      <c r="B45">
        <v>1</v>
      </c>
      <c r="C45">
        <v>0</v>
      </c>
      <c r="D45">
        <v>1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1</v>
      </c>
      <c r="X45">
        <v>0</v>
      </c>
      <c r="Y45">
        <v>1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</v>
      </c>
      <c r="AT45">
        <v>0</v>
      </c>
      <c r="AU45">
        <v>0</v>
      </c>
      <c r="AV45">
        <v>1</v>
      </c>
      <c r="AW45">
        <v>1</v>
      </c>
      <c r="AX45">
        <v>0</v>
      </c>
      <c r="AY45">
        <v>0</v>
      </c>
      <c r="AZ45">
        <v>1</v>
      </c>
      <c r="BA45">
        <v>1</v>
      </c>
      <c r="BB45">
        <v>0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0</v>
      </c>
      <c r="BJ45">
        <v>1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1</v>
      </c>
      <c r="BT45">
        <v>1</v>
      </c>
      <c r="BU45">
        <v>0</v>
      </c>
      <c r="BV45">
        <v>0</v>
      </c>
      <c r="BW45">
        <v>1</v>
      </c>
      <c r="BX45">
        <v>0</v>
      </c>
      <c r="BY45">
        <v>0</v>
      </c>
      <c r="BZ45">
        <v>1</v>
      </c>
      <c r="CA45">
        <v>1</v>
      </c>
      <c r="CB45">
        <v>0</v>
      </c>
      <c r="CC45">
        <v>1</v>
      </c>
      <c r="CD45">
        <v>1</v>
      </c>
      <c r="CE45">
        <v>0</v>
      </c>
      <c r="CF45">
        <v>1</v>
      </c>
      <c r="CG45">
        <v>0</v>
      </c>
      <c r="CH45">
        <v>1</v>
      </c>
      <c r="CI45">
        <v>0</v>
      </c>
      <c r="CJ45">
        <v>1</v>
      </c>
      <c r="CK45">
        <v>0</v>
      </c>
      <c r="CL45">
        <v>1</v>
      </c>
      <c r="CM45">
        <v>1</v>
      </c>
      <c r="CN45">
        <v>0</v>
      </c>
      <c r="CO45">
        <v>1</v>
      </c>
      <c r="CP45">
        <v>0</v>
      </c>
      <c r="CQ45">
        <v>1</v>
      </c>
      <c r="CR45">
        <v>1</v>
      </c>
      <c r="CS45">
        <v>1</v>
      </c>
      <c r="CT45">
        <v>0</v>
      </c>
      <c r="CU45">
        <v>0</v>
      </c>
      <c r="CV45">
        <v>0</v>
      </c>
      <c r="CW45">
        <v>0</v>
      </c>
      <c r="CY45" s="20" t="str">
        <f t="shared" si="10"/>
        <v>UPEC</v>
      </c>
      <c r="CZ45">
        <f t="shared" si="0"/>
        <v>1</v>
      </c>
      <c r="DA45">
        <f t="shared" si="1"/>
        <v>3</v>
      </c>
      <c r="DB45">
        <f t="shared" si="2"/>
        <v>1</v>
      </c>
      <c r="DC45">
        <f t="shared" si="3"/>
        <v>1</v>
      </c>
      <c r="DD45" t="str">
        <f t="shared" si="4"/>
        <v>afaD</v>
      </c>
      <c r="DE45">
        <f t="shared" si="5"/>
        <v>3</v>
      </c>
      <c r="DF45">
        <f t="shared" si="6"/>
        <v>1</v>
      </c>
      <c r="DG45">
        <f t="shared" si="7"/>
        <v>1</v>
      </c>
      <c r="DH45">
        <f t="shared" si="8"/>
        <v>1</v>
      </c>
      <c r="DI45" s="20">
        <f t="shared" si="11"/>
        <v>1</v>
      </c>
      <c r="DJ45" s="20" t="str">
        <f t="shared" si="12"/>
        <v>ExPEC</v>
      </c>
      <c r="DK45" t="s">
        <v>421</v>
      </c>
      <c r="DL45" s="1" t="str">
        <f t="shared" si="9"/>
        <v>OK</v>
      </c>
      <c r="DM45" s="1"/>
      <c r="DN45" s="1"/>
      <c r="DO45" s="1"/>
      <c r="DZ45" s="1"/>
      <c r="EA45" s="1"/>
    </row>
    <row r="46" spans="1:131">
      <c r="A46" t="s">
        <v>355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1</v>
      </c>
      <c r="AW46">
        <v>1</v>
      </c>
      <c r="AX46">
        <v>0</v>
      </c>
      <c r="AY46">
        <v>0</v>
      </c>
      <c r="AZ46">
        <v>0</v>
      </c>
      <c r="BA46">
        <v>1</v>
      </c>
      <c r="BB46">
        <v>0</v>
      </c>
      <c r="BC46">
        <v>0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0</v>
      </c>
      <c r="BK46">
        <v>0</v>
      </c>
      <c r="BL46">
        <v>0</v>
      </c>
      <c r="BM46">
        <v>1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1</v>
      </c>
      <c r="BX46">
        <v>0</v>
      </c>
      <c r="BY46">
        <v>0</v>
      </c>
      <c r="BZ46">
        <v>1</v>
      </c>
      <c r="CA46">
        <v>1</v>
      </c>
      <c r="CB46">
        <v>0</v>
      </c>
      <c r="CC46">
        <v>1</v>
      </c>
      <c r="CD46">
        <v>1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1</v>
      </c>
      <c r="CK46">
        <v>0</v>
      </c>
      <c r="CL46">
        <v>0</v>
      </c>
      <c r="CM46">
        <v>1</v>
      </c>
      <c r="CN46">
        <v>0</v>
      </c>
      <c r="CO46">
        <v>1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Y46" s="20" t="str">
        <f t="shared" si="10"/>
        <v>UPEC</v>
      </c>
      <c r="CZ46">
        <f t="shared" si="0"/>
        <v>1</v>
      </c>
      <c r="DA46">
        <f t="shared" si="1"/>
        <v>1</v>
      </c>
      <c r="DB46">
        <f t="shared" si="2"/>
        <v>1</v>
      </c>
      <c r="DC46">
        <f t="shared" si="3"/>
        <v>0</v>
      </c>
      <c r="DD46" t="str">
        <f t="shared" si="4"/>
        <v>Other</v>
      </c>
      <c r="DE46">
        <f t="shared" si="5"/>
        <v>1</v>
      </c>
      <c r="DF46">
        <f t="shared" si="6"/>
        <v>1</v>
      </c>
      <c r="DG46">
        <f t="shared" si="7"/>
        <v>0</v>
      </c>
      <c r="DH46">
        <f t="shared" si="8"/>
        <v>0</v>
      </c>
      <c r="DI46" s="20">
        <f t="shared" si="11"/>
        <v>1</v>
      </c>
      <c r="DJ46" s="20" t="str">
        <f t="shared" si="12"/>
        <v>ExPEC</v>
      </c>
      <c r="DK46" t="s">
        <v>421</v>
      </c>
      <c r="DL46" s="1" t="str">
        <f t="shared" si="9"/>
        <v>OK</v>
      </c>
      <c r="DM46" s="1"/>
      <c r="DN46" s="1"/>
      <c r="DO46" s="1"/>
      <c r="DZ46" s="1"/>
      <c r="EA46" s="1"/>
    </row>
    <row r="47" spans="1:131">
      <c r="A47" t="s">
        <v>349</v>
      </c>
      <c r="B47">
        <v>0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1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1</v>
      </c>
      <c r="AV47">
        <v>1</v>
      </c>
      <c r="AW47">
        <v>1</v>
      </c>
      <c r="AX47">
        <v>0</v>
      </c>
      <c r="AY47">
        <v>0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0</v>
      </c>
      <c r="BK47">
        <v>0</v>
      </c>
      <c r="BL47">
        <v>0</v>
      </c>
      <c r="BM47">
        <v>1</v>
      </c>
      <c r="BN47">
        <v>0</v>
      </c>
      <c r="BO47">
        <v>1</v>
      </c>
      <c r="BP47">
        <v>1</v>
      </c>
      <c r="BQ47">
        <v>1</v>
      </c>
      <c r="BR47">
        <v>1</v>
      </c>
      <c r="BS47">
        <v>0</v>
      </c>
      <c r="BT47">
        <v>0</v>
      </c>
      <c r="BU47">
        <v>0</v>
      </c>
      <c r="BV47">
        <v>0</v>
      </c>
      <c r="BW47">
        <v>1</v>
      </c>
      <c r="BX47">
        <v>0</v>
      </c>
      <c r="BY47">
        <v>0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1</v>
      </c>
      <c r="CK47">
        <v>0</v>
      </c>
      <c r="CL47">
        <v>1</v>
      </c>
      <c r="CM47">
        <v>1</v>
      </c>
      <c r="CN47">
        <v>0</v>
      </c>
      <c r="CO47">
        <v>1</v>
      </c>
      <c r="CP47">
        <v>0</v>
      </c>
      <c r="CQ47">
        <v>1</v>
      </c>
      <c r="CR47">
        <v>1</v>
      </c>
      <c r="CS47">
        <v>1</v>
      </c>
      <c r="CT47">
        <v>0</v>
      </c>
      <c r="CU47">
        <v>0</v>
      </c>
      <c r="CV47">
        <v>0</v>
      </c>
      <c r="CW47">
        <v>0</v>
      </c>
      <c r="CY47" s="20" t="str">
        <f t="shared" si="10"/>
        <v>UPEC</v>
      </c>
      <c r="CZ47">
        <f t="shared" si="0"/>
        <v>1</v>
      </c>
      <c r="DA47">
        <f t="shared" si="1"/>
        <v>1</v>
      </c>
      <c r="DB47">
        <f t="shared" si="2"/>
        <v>1</v>
      </c>
      <c r="DC47">
        <f t="shared" si="3"/>
        <v>1</v>
      </c>
      <c r="DD47" t="str">
        <f t="shared" si="4"/>
        <v>afaD</v>
      </c>
      <c r="DE47">
        <f t="shared" si="5"/>
        <v>1</v>
      </c>
      <c r="DF47">
        <f t="shared" si="6"/>
        <v>1</v>
      </c>
      <c r="DG47">
        <f t="shared" si="7"/>
        <v>1</v>
      </c>
      <c r="DH47">
        <f t="shared" si="8"/>
        <v>1</v>
      </c>
      <c r="DI47" s="20">
        <f t="shared" si="11"/>
        <v>1</v>
      </c>
      <c r="DJ47" s="20" t="str">
        <f t="shared" si="12"/>
        <v>ExPEC</v>
      </c>
      <c r="DK47" t="s">
        <v>421</v>
      </c>
      <c r="DL47" s="1" t="str">
        <f t="shared" si="9"/>
        <v>OK</v>
      </c>
      <c r="DM47" s="1"/>
      <c r="DN47" s="1"/>
      <c r="DO47" s="1"/>
      <c r="DZ47" s="1"/>
      <c r="EA47" s="1"/>
    </row>
    <row r="48" spans="1:131">
      <c r="A48" t="s">
        <v>13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1</v>
      </c>
      <c r="X48">
        <v>0</v>
      </c>
      <c r="Y48">
        <v>1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0</v>
      </c>
      <c r="AY48">
        <v>0</v>
      </c>
      <c r="AZ48">
        <v>0</v>
      </c>
      <c r="BA48">
        <v>1</v>
      </c>
      <c r="BB48">
        <v>1</v>
      </c>
      <c r="BC48">
        <v>1</v>
      </c>
      <c r="BD48">
        <v>1</v>
      </c>
      <c r="BE48">
        <v>0</v>
      </c>
      <c r="BF48">
        <v>1</v>
      </c>
      <c r="BG48">
        <v>1</v>
      </c>
      <c r="BH48">
        <v>1</v>
      </c>
      <c r="BI48">
        <v>0</v>
      </c>
      <c r="BJ48">
        <v>0</v>
      </c>
      <c r="BK48">
        <v>1</v>
      </c>
      <c r="BL48">
        <v>0</v>
      </c>
      <c r="BM48">
        <v>0</v>
      </c>
      <c r="BN48">
        <v>0</v>
      </c>
      <c r="BO48">
        <v>1</v>
      </c>
      <c r="BP48">
        <v>1</v>
      </c>
      <c r="BQ48">
        <v>1</v>
      </c>
      <c r="BR48">
        <v>1</v>
      </c>
      <c r="BS48">
        <v>0</v>
      </c>
      <c r="BT48">
        <v>0</v>
      </c>
      <c r="BU48">
        <v>0</v>
      </c>
      <c r="BV48">
        <v>0</v>
      </c>
      <c r="BW48">
        <v>1</v>
      </c>
      <c r="BX48">
        <v>0</v>
      </c>
      <c r="BY48">
        <v>0</v>
      </c>
      <c r="BZ48">
        <v>1</v>
      </c>
      <c r="CA48">
        <v>1</v>
      </c>
      <c r="CB48">
        <v>1</v>
      </c>
      <c r="CC48">
        <v>1</v>
      </c>
      <c r="CD48">
        <v>0</v>
      </c>
      <c r="CE48">
        <v>0</v>
      </c>
      <c r="CF48">
        <v>1</v>
      </c>
      <c r="CG48">
        <v>0</v>
      </c>
      <c r="CH48">
        <v>0</v>
      </c>
      <c r="CI48">
        <v>0</v>
      </c>
      <c r="CJ48">
        <v>1</v>
      </c>
      <c r="CK48">
        <v>0</v>
      </c>
      <c r="CL48">
        <v>0</v>
      </c>
      <c r="CM48">
        <v>1</v>
      </c>
      <c r="CN48">
        <v>0</v>
      </c>
      <c r="CO48">
        <v>0</v>
      </c>
      <c r="CP48">
        <v>0</v>
      </c>
      <c r="CQ48">
        <v>1</v>
      </c>
      <c r="CR48">
        <v>1</v>
      </c>
      <c r="CS48">
        <v>1</v>
      </c>
      <c r="CT48">
        <v>0</v>
      </c>
      <c r="CU48">
        <v>0</v>
      </c>
      <c r="CV48">
        <v>0</v>
      </c>
      <c r="CW48">
        <v>0</v>
      </c>
      <c r="CY48" s="20" t="str">
        <f t="shared" si="10"/>
        <v>UPEC</v>
      </c>
      <c r="CZ48">
        <f t="shared" si="0"/>
        <v>1</v>
      </c>
      <c r="DA48">
        <f t="shared" si="1"/>
        <v>0</v>
      </c>
      <c r="DB48">
        <f t="shared" si="2"/>
        <v>0</v>
      </c>
      <c r="DC48">
        <f t="shared" si="3"/>
        <v>0</v>
      </c>
      <c r="DD48" t="str">
        <f t="shared" si="4"/>
        <v>Other</v>
      </c>
      <c r="DE48">
        <f t="shared" si="5"/>
        <v>0</v>
      </c>
      <c r="DF48">
        <f t="shared" si="6"/>
        <v>0</v>
      </c>
      <c r="DG48">
        <f t="shared" si="7"/>
        <v>3</v>
      </c>
      <c r="DH48">
        <f t="shared" si="8"/>
        <v>1</v>
      </c>
      <c r="DI48" s="20">
        <f t="shared" si="11"/>
        <v>1</v>
      </c>
      <c r="DJ48" s="20" t="str">
        <f t="shared" si="12"/>
        <v>ExPEC</v>
      </c>
      <c r="DK48" t="s">
        <v>421</v>
      </c>
      <c r="DL48" s="1" t="str">
        <f t="shared" si="9"/>
        <v>OK</v>
      </c>
      <c r="DM48" s="1"/>
      <c r="DN48" s="1"/>
      <c r="DO48" s="1"/>
      <c r="DZ48" s="1"/>
      <c r="EA48" s="1"/>
    </row>
    <row r="49" spans="1:131">
      <c r="A49" t="s">
        <v>286</v>
      </c>
      <c r="B49">
        <v>1</v>
      </c>
      <c r="C49">
        <v>1</v>
      </c>
      <c r="D49">
        <v>1</v>
      </c>
      <c r="E49">
        <v>1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1</v>
      </c>
      <c r="R49">
        <v>0</v>
      </c>
      <c r="S49">
        <v>1</v>
      </c>
      <c r="T49">
        <v>0</v>
      </c>
      <c r="U49">
        <v>1</v>
      </c>
      <c r="V49">
        <v>0</v>
      </c>
      <c r="W49">
        <v>1</v>
      </c>
      <c r="X49">
        <v>0</v>
      </c>
      <c r="Y49">
        <v>1</v>
      </c>
      <c r="Z49">
        <v>1</v>
      </c>
      <c r="AA49">
        <v>1</v>
      </c>
      <c r="AB49">
        <v>0</v>
      </c>
      <c r="AC49">
        <v>1</v>
      </c>
      <c r="AD49">
        <v>0</v>
      </c>
      <c r="AE49">
        <v>1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0</v>
      </c>
      <c r="AY49">
        <v>0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0</v>
      </c>
      <c r="BM49">
        <v>1</v>
      </c>
      <c r="BN49">
        <v>0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0</v>
      </c>
      <c r="BV49">
        <v>0</v>
      </c>
      <c r="BW49">
        <v>1</v>
      </c>
      <c r="BX49">
        <v>0</v>
      </c>
      <c r="BY49">
        <v>0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1</v>
      </c>
      <c r="CK49">
        <v>0</v>
      </c>
      <c r="CL49">
        <v>1</v>
      </c>
      <c r="CM49">
        <v>1</v>
      </c>
      <c r="CN49">
        <v>0</v>
      </c>
      <c r="CO49">
        <v>1</v>
      </c>
      <c r="CP49">
        <v>0</v>
      </c>
      <c r="CQ49">
        <v>1</v>
      </c>
      <c r="CR49">
        <v>1</v>
      </c>
      <c r="CS49">
        <v>1</v>
      </c>
      <c r="CT49">
        <v>0</v>
      </c>
      <c r="CU49">
        <v>0</v>
      </c>
      <c r="CV49">
        <v>0</v>
      </c>
      <c r="CW49">
        <v>0</v>
      </c>
      <c r="CY49" s="20" t="str">
        <f t="shared" si="10"/>
        <v>UPEC</v>
      </c>
      <c r="CZ49">
        <f t="shared" si="0"/>
        <v>1</v>
      </c>
      <c r="DA49">
        <f t="shared" si="1"/>
        <v>5</v>
      </c>
      <c r="DB49">
        <f t="shared" si="2"/>
        <v>1</v>
      </c>
      <c r="DC49">
        <f t="shared" si="3"/>
        <v>1</v>
      </c>
      <c r="DD49" t="str">
        <f t="shared" si="4"/>
        <v>afaD</v>
      </c>
      <c r="DE49">
        <f t="shared" si="5"/>
        <v>5</v>
      </c>
      <c r="DF49">
        <f t="shared" si="6"/>
        <v>1</v>
      </c>
      <c r="DG49">
        <f t="shared" si="7"/>
        <v>2</v>
      </c>
      <c r="DH49">
        <f t="shared" si="8"/>
        <v>1</v>
      </c>
      <c r="DI49" s="20">
        <f t="shared" si="11"/>
        <v>1</v>
      </c>
      <c r="DJ49" s="20" t="str">
        <f t="shared" si="12"/>
        <v>ExPEC</v>
      </c>
      <c r="DK49" t="s">
        <v>421</v>
      </c>
      <c r="DL49" s="1" t="str">
        <f t="shared" si="9"/>
        <v>OK</v>
      </c>
      <c r="DM49" s="1"/>
      <c r="DN49" s="1"/>
      <c r="DO49" s="1"/>
      <c r="DZ49" s="1"/>
      <c r="EA49" s="1"/>
    </row>
    <row r="50" spans="1:131">
      <c r="A50" t="s">
        <v>38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1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1</v>
      </c>
      <c r="BE50">
        <v>1</v>
      </c>
      <c r="BF50">
        <v>0</v>
      </c>
      <c r="BG50">
        <v>0</v>
      </c>
      <c r="BH50">
        <v>1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1</v>
      </c>
      <c r="BP50">
        <v>1</v>
      </c>
      <c r="BQ50">
        <v>1</v>
      </c>
      <c r="BR50">
        <v>1</v>
      </c>
      <c r="BS50">
        <v>0</v>
      </c>
      <c r="BT50">
        <v>0</v>
      </c>
      <c r="BU50">
        <v>0</v>
      </c>
      <c r="BV50">
        <v>0</v>
      </c>
      <c r="BW50">
        <v>1</v>
      </c>
      <c r="BX50">
        <v>0</v>
      </c>
      <c r="BY50">
        <v>0</v>
      </c>
      <c r="BZ50">
        <v>1</v>
      </c>
      <c r="CA50">
        <v>1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1</v>
      </c>
      <c r="CK50">
        <v>0</v>
      </c>
      <c r="CL50">
        <v>0</v>
      </c>
      <c r="CM50">
        <v>1</v>
      </c>
      <c r="CN50">
        <v>0</v>
      </c>
      <c r="CO50">
        <v>0</v>
      </c>
      <c r="CP50">
        <v>0</v>
      </c>
      <c r="CQ50">
        <v>1</v>
      </c>
      <c r="CR50">
        <v>1</v>
      </c>
      <c r="CS50">
        <v>1</v>
      </c>
      <c r="CT50">
        <v>0</v>
      </c>
      <c r="CU50">
        <v>0</v>
      </c>
      <c r="CV50">
        <v>0</v>
      </c>
      <c r="CW50">
        <v>0</v>
      </c>
      <c r="CY50" s="20" t="str">
        <f t="shared" si="10"/>
        <v>UPEC</v>
      </c>
      <c r="CZ50">
        <f t="shared" si="0"/>
        <v>1</v>
      </c>
      <c r="DA50">
        <f t="shared" si="1"/>
        <v>0</v>
      </c>
      <c r="DB50">
        <f t="shared" si="2"/>
        <v>0</v>
      </c>
      <c r="DC50">
        <f t="shared" si="3"/>
        <v>0</v>
      </c>
      <c r="DD50" t="str">
        <f t="shared" si="4"/>
        <v>Other</v>
      </c>
      <c r="DE50">
        <f t="shared" si="5"/>
        <v>0</v>
      </c>
      <c r="DF50">
        <f t="shared" si="6"/>
        <v>0</v>
      </c>
      <c r="DG50">
        <f t="shared" si="7"/>
        <v>2</v>
      </c>
      <c r="DH50">
        <f t="shared" si="8"/>
        <v>1</v>
      </c>
      <c r="DI50" s="20">
        <f t="shared" si="11"/>
        <v>1</v>
      </c>
      <c r="DJ50" s="20" t="str">
        <f t="shared" si="12"/>
        <v>ExPEC</v>
      </c>
      <c r="DK50" t="s">
        <v>421</v>
      </c>
      <c r="DL50" s="1" t="str">
        <f t="shared" si="9"/>
        <v>OK</v>
      </c>
      <c r="DM50" s="1"/>
      <c r="DN50" s="1"/>
      <c r="DO50" s="1"/>
      <c r="DZ50" s="1"/>
      <c r="EA50" s="1"/>
    </row>
    <row r="51" spans="1:131">
      <c r="A51" t="s">
        <v>12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1</v>
      </c>
      <c r="X51">
        <v>0</v>
      </c>
      <c r="Y51">
        <v>1</v>
      </c>
      <c r="Z51">
        <v>0</v>
      </c>
      <c r="AA51">
        <v>0</v>
      </c>
      <c r="AB51">
        <v>0</v>
      </c>
      <c r="AC51">
        <v>1</v>
      </c>
      <c r="AD51">
        <v>1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0</v>
      </c>
      <c r="AY51">
        <v>0</v>
      </c>
      <c r="AZ51">
        <v>0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0</v>
      </c>
      <c r="BK51">
        <v>1</v>
      </c>
      <c r="BL51">
        <v>0</v>
      </c>
      <c r="BM51">
        <v>0</v>
      </c>
      <c r="BN51">
        <v>0</v>
      </c>
      <c r="BO51">
        <v>1</v>
      </c>
      <c r="BP51">
        <v>1</v>
      </c>
      <c r="BQ51">
        <v>1</v>
      </c>
      <c r="BR51">
        <v>1</v>
      </c>
      <c r="BS51">
        <v>0</v>
      </c>
      <c r="BT51">
        <v>0</v>
      </c>
      <c r="BU51">
        <v>0</v>
      </c>
      <c r="BV51">
        <v>0</v>
      </c>
      <c r="BW51">
        <v>1</v>
      </c>
      <c r="BX51">
        <v>0</v>
      </c>
      <c r="BY51">
        <v>0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0</v>
      </c>
      <c r="CF51">
        <v>1</v>
      </c>
      <c r="CG51">
        <v>0</v>
      </c>
      <c r="CH51">
        <v>1</v>
      </c>
      <c r="CI51">
        <v>0</v>
      </c>
      <c r="CJ51">
        <v>1</v>
      </c>
      <c r="CK51">
        <v>0</v>
      </c>
      <c r="CL51">
        <v>1</v>
      </c>
      <c r="CM51">
        <v>1</v>
      </c>
      <c r="CN51">
        <v>0</v>
      </c>
      <c r="CO51">
        <v>1</v>
      </c>
      <c r="CP51">
        <v>0</v>
      </c>
      <c r="CQ51">
        <v>1</v>
      </c>
      <c r="CR51">
        <v>1</v>
      </c>
      <c r="CS51">
        <v>1</v>
      </c>
      <c r="CT51">
        <v>0</v>
      </c>
      <c r="CU51">
        <v>0</v>
      </c>
      <c r="CV51">
        <v>0</v>
      </c>
      <c r="CW51">
        <v>0</v>
      </c>
      <c r="CY51" s="20" t="str">
        <f t="shared" si="10"/>
        <v>UPEC</v>
      </c>
      <c r="CZ51">
        <f t="shared" si="0"/>
        <v>1</v>
      </c>
      <c r="DA51">
        <f t="shared" si="1"/>
        <v>0</v>
      </c>
      <c r="DB51">
        <f t="shared" si="2"/>
        <v>0</v>
      </c>
      <c r="DC51">
        <f t="shared" si="3"/>
        <v>0</v>
      </c>
      <c r="DD51" t="str">
        <f t="shared" si="4"/>
        <v>Other</v>
      </c>
      <c r="DE51">
        <f t="shared" si="5"/>
        <v>0</v>
      </c>
      <c r="DF51">
        <f t="shared" si="6"/>
        <v>0</v>
      </c>
      <c r="DG51">
        <f t="shared" si="7"/>
        <v>3</v>
      </c>
      <c r="DH51">
        <f t="shared" si="8"/>
        <v>1</v>
      </c>
      <c r="DI51" s="20">
        <f t="shared" si="11"/>
        <v>1</v>
      </c>
      <c r="DJ51" s="20" t="str">
        <f t="shared" si="12"/>
        <v>ExPEC</v>
      </c>
      <c r="DK51" t="s">
        <v>421</v>
      </c>
      <c r="DL51" s="1" t="str">
        <f t="shared" si="9"/>
        <v>OK</v>
      </c>
      <c r="DM51" s="1"/>
      <c r="DN51" s="1"/>
      <c r="DO51" s="1"/>
      <c r="DZ51" s="1"/>
      <c r="EA51" s="1"/>
    </row>
    <row r="52" spans="1:131">
      <c r="A52" t="s">
        <v>334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0</v>
      </c>
      <c r="Y52">
        <v>1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1</v>
      </c>
      <c r="AW52">
        <v>1</v>
      </c>
      <c r="AX52">
        <v>0</v>
      </c>
      <c r="AY52">
        <v>0</v>
      </c>
      <c r="AZ52">
        <v>0</v>
      </c>
      <c r="BA52">
        <v>1</v>
      </c>
      <c r="BB52">
        <v>0</v>
      </c>
      <c r="BC52">
        <v>0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0</v>
      </c>
      <c r="BJ52">
        <v>0</v>
      </c>
      <c r="BK52">
        <v>1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1</v>
      </c>
      <c r="BX52">
        <v>0</v>
      </c>
      <c r="BY52">
        <v>0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1</v>
      </c>
      <c r="CK52">
        <v>0</v>
      </c>
      <c r="CL52">
        <v>0</v>
      </c>
      <c r="CM52">
        <v>1</v>
      </c>
      <c r="CN52">
        <v>0</v>
      </c>
      <c r="CO52">
        <v>1</v>
      </c>
      <c r="CP52">
        <v>0</v>
      </c>
      <c r="CQ52">
        <v>1</v>
      </c>
      <c r="CR52">
        <v>1</v>
      </c>
      <c r="CS52">
        <v>1</v>
      </c>
      <c r="CT52">
        <v>0</v>
      </c>
      <c r="CU52">
        <v>0</v>
      </c>
      <c r="CV52">
        <v>0</v>
      </c>
      <c r="CW52">
        <v>0</v>
      </c>
      <c r="CY52" s="20" t="str">
        <f t="shared" si="10"/>
        <v>UPEC</v>
      </c>
      <c r="CZ52">
        <f t="shared" si="0"/>
        <v>1</v>
      </c>
      <c r="DA52">
        <f t="shared" si="1"/>
        <v>1</v>
      </c>
      <c r="DB52">
        <f t="shared" si="2"/>
        <v>1</v>
      </c>
      <c r="DC52">
        <f t="shared" si="3"/>
        <v>1</v>
      </c>
      <c r="DD52" t="str">
        <f t="shared" si="4"/>
        <v>afaD</v>
      </c>
      <c r="DE52">
        <f t="shared" si="5"/>
        <v>1</v>
      </c>
      <c r="DF52">
        <f t="shared" si="6"/>
        <v>1</v>
      </c>
      <c r="DG52">
        <f t="shared" si="7"/>
        <v>0</v>
      </c>
      <c r="DH52">
        <f t="shared" si="8"/>
        <v>0</v>
      </c>
      <c r="DI52" s="20">
        <f t="shared" si="11"/>
        <v>1</v>
      </c>
      <c r="DJ52" s="20" t="str">
        <f t="shared" si="12"/>
        <v>ExPEC</v>
      </c>
      <c r="DK52" t="s">
        <v>421</v>
      </c>
      <c r="DL52" s="1" t="str">
        <f t="shared" si="9"/>
        <v>OK</v>
      </c>
      <c r="DM52" s="1"/>
      <c r="DN52" s="1"/>
      <c r="DO52" s="1"/>
      <c r="DZ52" s="1"/>
      <c r="EA52" s="1"/>
    </row>
    <row r="53" spans="1:131">
      <c r="A53" t="s">
        <v>195</v>
      </c>
      <c r="B53">
        <v>0</v>
      </c>
      <c r="C53">
        <v>0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1</v>
      </c>
      <c r="X53">
        <v>0</v>
      </c>
      <c r="Y53">
        <v>1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1</v>
      </c>
      <c r="AS53">
        <v>0</v>
      </c>
      <c r="AT53">
        <v>0</v>
      </c>
      <c r="AU53">
        <v>0</v>
      </c>
      <c r="AV53">
        <v>1</v>
      </c>
      <c r="AW53">
        <v>1</v>
      </c>
      <c r="AX53">
        <v>0</v>
      </c>
      <c r="AY53">
        <v>0</v>
      </c>
      <c r="AZ53">
        <v>0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1</v>
      </c>
      <c r="BP53">
        <v>1</v>
      </c>
      <c r="BQ53">
        <v>1</v>
      </c>
      <c r="BR53">
        <v>1</v>
      </c>
      <c r="BS53">
        <v>0</v>
      </c>
      <c r="BT53">
        <v>0</v>
      </c>
      <c r="BU53">
        <v>0</v>
      </c>
      <c r="BV53">
        <v>0</v>
      </c>
      <c r="BW53">
        <v>1</v>
      </c>
      <c r="BX53">
        <v>0</v>
      </c>
      <c r="BY53">
        <v>0</v>
      </c>
      <c r="BZ53">
        <v>1</v>
      </c>
      <c r="CA53">
        <v>1</v>
      </c>
      <c r="CB53">
        <v>0</v>
      </c>
      <c r="CC53">
        <v>0</v>
      </c>
      <c r="CD53">
        <v>1</v>
      </c>
      <c r="CE53">
        <v>0</v>
      </c>
      <c r="CF53">
        <v>1</v>
      </c>
      <c r="CG53">
        <v>0</v>
      </c>
      <c r="CH53">
        <v>0</v>
      </c>
      <c r="CI53">
        <v>0</v>
      </c>
      <c r="CJ53">
        <v>1</v>
      </c>
      <c r="CK53">
        <v>0</v>
      </c>
      <c r="CL53">
        <v>1</v>
      </c>
      <c r="CM53">
        <v>1</v>
      </c>
      <c r="CN53">
        <v>0</v>
      </c>
      <c r="CO53">
        <v>1</v>
      </c>
      <c r="CP53">
        <v>0</v>
      </c>
      <c r="CQ53">
        <v>1</v>
      </c>
      <c r="CR53">
        <v>0</v>
      </c>
      <c r="CS53">
        <v>1</v>
      </c>
      <c r="CT53">
        <v>0</v>
      </c>
      <c r="CU53">
        <v>0</v>
      </c>
      <c r="CV53">
        <v>0</v>
      </c>
      <c r="CW53">
        <v>0</v>
      </c>
      <c r="CY53" s="20" t="str">
        <f t="shared" si="10"/>
        <v>UPEC</v>
      </c>
      <c r="CZ53">
        <f t="shared" si="0"/>
        <v>1</v>
      </c>
      <c r="DA53">
        <f t="shared" si="1"/>
        <v>1</v>
      </c>
      <c r="DB53">
        <f t="shared" si="2"/>
        <v>1</v>
      </c>
      <c r="DC53">
        <f t="shared" si="3"/>
        <v>1</v>
      </c>
      <c r="DD53" t="str">
        <f t="shared" si="4"/>
        <v>afaD</v>
      </c>
      <c r="DE53">
        <f t="shared" si="5"/>
        <v>1</v>
      </c>
      <c r="DF53">
        <f t="shared" si="6"/>
        <v>1</v>
      </c>
      <c r="DG53">
        <f t="shared" si="7"/>
        <v>1</v>
      </c>
      <c r="DH53">
        <f t="shared" si="8"/>
        <v>1</v>
      </c>
      <c r="DI53" s="20">
        <f t="shared" si="11"/>
        <v>1</v>
      </c>
      <c r="DJ53" s="20" t="str">
        <f t="shared" si="12"/>
        <v>ExPEC</v>
      </c>
      <c r="DK53" t="s">
        <v>421</v>
      </c>
      <c r="DL53" s="1" t="str">
        <f t="shared" si="9"/>
        <v>OK</v>
      </c>
      <c r="DM53" s="1"/>
      <c r="DN53" s="1"/>
      <c r="DO53" s="1"/>
      <c r="DZ53" s="1"/>
      <c r="EA53" s="1"/>
    </row>
    <row r="54" spans="1:131">
      <c r="A54" t="s">
        <v>33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1</v>
      </c>
      <c r="AW54">
        <v>1</v>
      </c>
      <c r="AX54">
        <v>0</v>
      </c>
      <c r="AY54">
        <v>0</v>
      </c>
      <c r="AZ54">
        <v>0</v>
      </c>
      <c r="BA54">
        <v>1</v>
      </c>
      <c r="BB54">
        <v>0</v>
      </c>
      <c r="BC54">
        <v>0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0</v>
      </c>
      <c r="BK54">
        <v>0</v>
      </c>
      <c r="BL54">
        <v>0</v>
      </c>
      <c r="BM54">
        <v>1</v>
      </c>
      <c r="BN54">
        <v>0</v>
      </c>
      <c r="BO54">
        <v>0</v>
      </c>
      <c r="BP54">
        <v>0</v>
      </c>
      <c r="BQ54">
        <v>0</v>
      </c>
      <c r="BR54">
        <v>1</v>
      </c>
      <c r="BS54">
        <v>0</v>
      </c>
      <c r="BT54">
        <v>0</v>
      </c>
      <c r="BU54">
        <v>0</v>
      </c>
      <c r="BV54">
        <v>0</v>
      </c>
      <c r="BW54">
        <v>1</v>
      </c>
      <c r="BX54">
        <v>0</v>
      </c>
      <c r="BY54">
        <v>0</v>
      </c>
      <c r="BZ54">
        <v>1</v>
      </c>
      <c r="CA54">
        <v>1</v>
      </c>
      <c r="CB54">
        <v>0</v>
      </c>
      <c r="CC54">
        <v>1</v>
      </c>
      <c r="CD54">
        <v>1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1</v>
      </c>
      <c r="CK54">
        <v>0</v>
      </c>
      <c r="CL54">
        <v>0</v>
      </c>
      <c r="CM54">
        <v>1</v>
      </c>
      <c r="CN54">
        <v>0</v>
      </c>
      <c r="CO54">
        <v>1</v>
      </c>
      <c r="CP54">
        <v>0</v>
      </c>
      <c r="CQ54">
        <v>0</v>
      </c>
      <c r="CR54">
        <v>0</v>
      </c>
      <c r="CS54">
        <v>1</v>
      </c>
      <c r="CT54">
        <v>0</v>
      </c>
      <c r="CU54">
        <v>0</v>
      </c>
      <c r="CV54">
        <v>0</v>
      </c>
      <c r="CW54">
        <v>0</v>
      </c>
      <c r="CY54" s="20" t="str">
        <f t="shared" si="10"/>
        <v>UPEC</v>
      </c>
      <c r="CZ54">
        <f t="shared" si="0"/>
        <v>1</v>
      </c>
      <c r="DA54">
        <f t="shared" si="1"/>
        <v>0</v>
      </c>
      <c r="DB54">
        <f t="shared" si="2"/>
        <v>0</v>
      </c>
      <c r="DC54">
        <f t="shared" si="3"/>
        <v>0</v>
      </c>
      <c r="DD54" t="str">
        <f t="shared" si="4"/>
        <v>Other</v>
      </c>
      <c r="DE54">
        <f t="shared" si="5"/>
        <v>0</v>
      </c>
      <c r="DF54">
        <f t="shared" si="6"/>
        <v>0</v>
      </c>
      <c r="DG54">
        <f t="shared" si="7"/>
        <v>0</v>
      </c>
      <c r="DH54">
        <f t="shared" si="8"/>
        <v>0</v>
      </c>
      <c r="DI54" s="20">
        <f t="shared" si="11"/>
        <v>1</v>
      </c>
      <c r="DJ54" s="20" t="str">
        <f t="shared" si="12"/>
        <v>ExPEC</v>
      </c>
      <c r="DK54" t="s">
        <v>421</v>
      </c>
      <c r="DL54" s="1" t="str">
        <f t="shared" si="9"/>
        <v>OK</v>
      </c>
      <c r="DM54" s="1"/>
      <c r="DN54" s="1"/>
      <c r="DO54" s="1"/>
      <c r="DZ54" s="1"/>
      <c r="EA54" s="1"/>
    </row>
    <row r="55" spans="1:131">
      <c r="A55" t="s">
        <v>37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1</v>
      </c>
      <c r="Z55">
        <v>0</v>
      </c>
      <c r="AA55">
        <v>0</v>
      </c>
      <c r="AB55">
        <v>0</v>
      </c>
      <c r="AC55">
        <v>1</v>
      </c>
      <c r="AD55">
        <v>0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1</v>
      </c>
      <c r="AT55">
        <v>0</v>
      </c>
      <c r="AU55">
        <v>0</v>
      </c>
      <c r="AV55">
        <v>1</v>
      </c>
      <c r="AW55">
        <v>1</v>
      </c>
      <c r="AX55">
        <v>0</v>
      </c>
      <c r="AY55">
        <v>0</v>
      </c>
      <c r="AZ55">
        <v>1</v>
      </c>
      <c r="BA55">
        <v>0</v>
      </c>
      <c r="BB55">
        <v>0</v>
      </c>
      <c r="BC55">
        <v>1</v>
      </c>
      <c r="BD55">
        <v>1</v>
      </c>
      <c r="BE55">
        <v>1</v>
      </c>
      <c r="BF55">
        <v>0</v>
      </c>
      <c r="BG55">
        <v>0</v>
      </c>
      <c r="BH55">
        <v>1</v>
      </c>
      <c r="BI55">
        <v>0</v>
      </c>
      <c r="BJ55">
        <v>1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1</v>
      </c>
      <c r="BT55">
        <v>0</v>
      </c>
      <c r="BU55">
        <v>0</v>
      </c>
      <c r="BV55">
        <v>0</v>
      </c>
      <c r="BW55">
        <v>1</v>
      </c>
      <c r="BX55">
        <v>0</v>
      </c>
      <c r="BY55">
        <v>0</v>
      </c>
      <c r="BZ55">
        <v>1</v>
      </c>
      <c r="CA55">
        <v>1</v>
      </c>
      <c r="CB55">
        <v>0</v>
      </c>
      <c r="CC55">
        <v>0</v>
      </c>
      <c r="CD55">
        <v>1</v>
      </c>
      <c r="CE55">
        <v>0</v>
      </c>
      <c r="CF55">
        <v>1</v>
      </c>
      <c r="CG55">
        <v>0</v>
      </c>
      <c r="CH55">
        <v>1</v>
      </c>
      <c r="CI55">
        <v>0</v>
      </c>
      <c r="CJ55">
        <v>1</v>
      </c>
      <c r="CK55">
        <v>0</v>
      </c>
      <c r="CL55">
        <v>1</v>
      </c>
      <c r="CM55">
        <v>1</v>
      </c>
      <c r="CN55">
        <v>0</v>
      </c>
      <c r="CO55">
        <v>1</v>
      </c>
      <c r="CP55">
        <v>0</v>
      </c>
      <c r="CQ55">
        <v>1</v>
      </c>
      <c r="CR55">
        <v>1</v>
      </c>
      <c r="CS55">
        <v>1</v>
      </c>
      <c r="CT55">
        <v>0</v>
      </c>
      <c r="CU55">
        <v>0</v>
      </c>
      <c r="CV55">
        <v>0</v>
      </c>
      <c r="CW55">
        <v>0</v>
      </c>
      <c r="CY55" s="20" t="str">
        <f t="shared" si="10"/>
        <v>UPEC</v>
      </c>
      <c r="CZ55">
        <f t="shared" si="0"/>
        <v>1</v>
      </c>
      <c r="DA55">
        <f t="shared" si="1"/>
        <v>0</v>
      </c>
      <c r="DB55">
        <f t="shared" si="2"/>
        <v>0</v>
      </c>
      <c r="DC55">
        <f t="shared" si="3"/>
        <v>0</v>
      </c>
      <c r="DD55" t="str">
        <f t="shared" si="4"/>
        <v>Other</v>
      </c>
      <c r="DE55">
        <f t="shared" si="5"/>
        <v>0</v>
      </c>
      <c r="DF55">
        <f t="shared" si="6"/>
        <v>0</v>
      </c>
      <c r="DG55">
        <f t="shared" si="7"/>
        <v>1</v>
      </c>
      <c r="DH55">
        <f t="shared" si="8"/>
        <v>1</v>
      </c>
      <c r="DI55" s="20">
        <f t="shared" si="11"/>
        <v>1</v>
      </c>
      <c r="DJ55" s="20" t="str">
        <f t="shared" si="12"/>
        <v>ExPEC</v>
      </c>
      <c r="DK55" t="s">
        <v>421</v>
      </c>
      <c r="DL55" s="1" t="str">
        <f t="shared" si="9"/>
        <v>OK</v>
      </c>
      <c r="DM55" s="1"/>
      <c r="DN55" s="1"/>
      <c r="DO55" s="1"/>
      <c r="DZ55" s="1"/>
      <c r="EA55" s="1"/>
    </row>
    <row r="56" spans="1:131">
      <c r="A56" t="s">
        <v>14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1</v>
      </c>
      <c r="AW56">
        <v>1</v>
      </c>
      <c r="AX56">
        <v>0</v>
      </c>
      <c r="AY56">
        <v>0</v>
      </c>
      <c r="AZ56">
        <v>0</v>
      </c>
      <c r="BA56">
        <v>1</v>
      </c>
      <c r="BB56">
        <v>0</v>
      </c>
      <c r="BC56">
        <v>0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0</v>
      </c>
      <c r="BK56">
        <v>0</v>
      </c>
      <c r="BL56">
        <v>0</v>
      </c>
      <c r="BM56">
        <v>1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1</v>
      </c>
      <c r="BX56">
        <v>0</v>
      </c>
      <c r="BY56">
        <v>0</v>
      </c>
      <c r="BZ56">
        <v>1</v>
      </c>
      <c r="CA56">
        <v>1</v>
      </c>
      <c r="CB56">
        <v>0</v>
      </c>
      <c r="CC56">
        <v>1</v>
      </c>
      <c r="CD56">
        <v>1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1</v>
      </c>
      <c r="CK56">
        <v>0</v>
      </c>
      <c r="CL56">
        <v>0</v>
      </c>
      <c r="CM56">
        <v>1</v>
      </c>
      <c r="CN56">
        <v>0</v>
      </c>
      <c r="CO56">
        <v>1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Y56" s="20" t="str">
        <f t="shared" si="10"/>
        <v>UPEC</v>
      </c>
      <c r="CZ56">
        <f t="shared" si="0"/>
        <v>1</v>
      </c>
      <c r="DA56">
        <f t="shared" si="1"/>
        <v>0</v>
      </c>
      <c r="DB56">
        <f t="shared" si="2"/>
        <v>0</v>
      </c>
      <c r="DC56">
        <f t="shared" si="3"/>
        <v>0</v>
      </c>
      <c r="DD56" t="str">
        <f t="shared" si="4"/>
        <v>Other</v>
      </c>
      <c r="DE56">
        <f t="shared" si="5"/>
        <v>0</v>
      </c>
      <c r="DF56">
        <f t="shared" si="6"/>
        <v>0</v>
      </c>
      <c r="DG56">
        <f t="shared" si="7"/>
        <v>0</v>
      </c>
      <c r="DH56">
        <f t="shared" si="8"/>
        <v>0</v>
      </c>
      <c r="DI56" s="20">
        <f t="shared" si="11"/>
        <v>1</v>
      </c>
      <c r="DJ56" s="20" t="str">
        <f t="shared" si="12"/>
        <v>ExPEC</v>
      </c>
      <c r="DK56" t="s">
        <v>421</v>
      </c>
      <c r="DL56" s="1" t="str">
        <f t="shared" si="9"/>
        <v>OK</v>
      </c>
      <c r="DM56" s="1"/>
      <c r="DN56" s="1"/>
      <c r="DO56" s="1"/>
      <c r="DZ56" s="1"/>
      <c r="EA56" s="1"/>
    </row>
    <row r="57" spans="1:131">
      <c r="A57" t="s">
        <v>361</v>
      </c>
      <c r="B57">
        <v>1</v>
      </c>
      <c r="C57">
        <v>1</v>
      </c>
      <c r="D57">
        <v>1</v>
      </c>
      <c r="E57">
        <v>1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1</v>
      </c>
      <c r="AW57">
        <v>1</v>
      </c>
      <c r="AX57">
        <v>0</v>
      </c>
      <c r="AY57">
        <v>0</v>
      </c>
      <c r="AZ57">
        <v>0</v>
      </c>
      <c r="BA57">
        <v>1</v>
      </c>
      <c r="BB57">
        <v>0</v>
      </c>
      <c r="BC57">
        <v>0</v>
      </c>
      <c r="BD57">
        <v>1</v>
      </c>
      <c r="BE57">
        <v>0</v>
      </c>
      <c r="BF57">
        <v>1</v>
      </c>
      <c r="BG57">
        <v>1</v>
      </c>
      <c r="BH57">
        <v>1</v>
      </c>
      <c r="BI57">
        <v>0</v>
      </c>
      <c r="BJ57">
        <v>0</v>
      </c>
      <c r="BK57">
        <v>1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1</v>
      </c>
      <c r="BU57">
        <v>0</v>
      </c>
      <c r="BV57">
        <v>0</v>
      </c>
      <c r="BW57">
        <v>1</v>
      </c>
      <c r="BX57">
        <v>0</v>
      </c>
      <c r="BY57">
        <v>0</v>
      </c>
      <c r="BZ57">
        <v>1</v>
      </c>
      <c r="CA57">
        <v>0</v>
      </c>
      <c r="CB57">
        <v>0</v>
      </c>
      <c r="CC57">
        <v>1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1</v>
      </c>
      <c r="CK57">
        <v>0</v>
      </c>
      <c r="CL57">
        <v>0</v>
      </c>
      <c r="CM57">
        <v>1</v>
      </c>
      <c r="CN57">
        <v>0</v>
      </c>
      <c r="CO57">
        <v>1</v>
      </c>
      <c r="CP57">
        <v>0</v>
      </c>
      <c r="CQ57">
        <v>1</v>
      </c>
      <c r="CR57">
        <v>1</v>
      </c>
      <c r="CS57">
        <v>1</v>
      </c>
      <c r="CT57">
        <v>0</v>
      </c>
      <c r="CU57">
        <v>0</v>
      </c>
      <c r="CV57">
        <v>0</v>
      </c>
      <c r="CW57">
        <v>0</v>
      </c>
      <c r="CY57" s="20" t="str">
        <f t="shared" si="10"/>
        <v>UPEC</v>
      </c>
      <c r="CZ57">
        <f t="shared" si="0"/>
        <v>1</v>
      </c>
      <c r="DA57">
        <f t="shared" si="1"/>
        <v>5</v>
      </c>
      <c r="DB57">
        <f t="shared" si="2"/>
        <v>1</v>
      </c>
      <c r="DC57">
        <f t="shared" si="3"/>
        <v>1</v>
      </c>
      <c r="DD57" t="str">
        <f t="shared" si="4"/>
        <v>afaD</v>
      </c>
      <c r="DE57">
        <f t="shared" si="5"/>
        <v>5</v>
      </c>
      <c r="DF57">
        <f t="shared" si="6"/>
        <v>1</v>
      </c>
      <c r="DG57">
        <f t="shared" si="7"/>
        <v>0</v>
      </c>
      <c r="DH57">
        <f t="shared" si="8"/>
        <v>0</v>
      </c>
      <c r="DI57" s="20">
        <f t="shared" si="11"/>
        <v>1</v>
      </c>
      <c r="DJ57" s="20" t="str">
        <f t="shared" si="12"/>
        <v>ExPEC</v>
      </c>
      <c r="DK57" t="s">
        <v>421</v>
      </c>
      <c r="DL57" s="1" t="str">
        <f t="shared" si="9"/>
        <v>OK</v>
      </c>
      <c r="DM57" s="1"/>
      <c r="DN57" s="1"/>
      <c r="DO57" s="1"/>
      <c r="DZ57" s="1"/>
      <c r="EA57" s="1"/>
    </row>
    <row r="58" spans="1:131">
      <c r="A58" t="s">
        <v>309</v>
      </c>
      <c r="B58">
        <v>1</v>
      </c>
      <c r="C58">
        <v>1</v>
      </c>
      <c r="D58">
        <v>1</v>
      </c>
      <c r="E58">
        <v>1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</v>
      </c>
      <c r="AW58">
        <v>1</v>
      </c>
      <c r="AX58">
        <v>0</v>
      </c>
      <c r="AY58">
        <v>0</v>
      </c>
      <c r="AZ58">
        <v>0</v>
      </c>
      <c r="BA58">
        <v>1</v>
      </c>
      <c r="BB58">
        <v>0</v>
      </c>
      <c r="BC58">
        <v>0</v>
      </c>
      <c r="BD58">
        <v>1</v>
      </c>
      <c r="BE58">
        <v>0</v>
      </c>
      <c r="BF58">
        <v>1</v>
      </c>
      <c r="BG58">
        <v>1</v>
      </c>
      <c r="BH58">
        <v>1</v>
      </c>
      <c r="BI58">
        <v>0</v>
      </c>
      <c r="BJ58">
        <v>0</v>
      </c>
      <c r="BK58">
        <v>1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1</v>
      </c>
      <c r="BU58">
        <v>0</v>
      </c>
      <c r="BV58">
        <v>0</v>
      </c>
      <c r="BW58">
        <v>1</v>
      </c>
      <c r="BX58">
        <v>0</v>
      </c>
      <c r="BY58">
        <v>0</v>
      </c>
      <c r="BZ58">
        <v>1</v>
      </c>
      <c r="CA58">
        <v>0</v>
      </c>
      <c r="CB58">
        <v>0</v>
      </c>
      <c r="CC58">
        <v>1</v>
      </c>
      <c r="CD58">
        <v>1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1</v>
      </c>
      <c r="CK58">
        <v>0</v>
      </c>
      <c r="CL58">
        <v>0</v>
      </c>
      <c r="CM58">
        <v>1</v>
      </c>
      <c r="CN58">
        <v>0</v>
      </c>
      <c r="CO58">
        <v>1</v>
      </c>
      <c r="CP58">
        <v>0</v>
      </c>
      <c r="CQ58">
        <v>1</v>
      </c>
      <c r="CR58">
        <v>1</v>
      </c>
      <c r="CS58">
        <v>1</v>
      </c>
      <c r="CT58">
        <v>0</v>
      </c>
      <c r="CU58">
        <v>0</v>
      </c>
      <c r="CV58">
        <v>0</v>
      </c>
      <c r="CW58">
        <v>0</v>
      </c>
      <c r="CY58" s="20" t="str">
        <f t="shared" si="10"/>
        <v>UPEC</v>
      </c>
      <c r="CZ58">
        <f t="shared" si="0"/>
        <v>1</v>
      </c>
      <c r="DA58">
        <f t="shared" si="1"/>
        <v>5</v>
      </c>
      <c r="DB58">
        <f t="shared" si="2"/>
        <v>1</v>
      </c>
      <c r="DC58">
        <f t="shared" si="3"/>
        <v>1</v>
      </c>
      <c r="DD58" t="str">
        <f t="shared" si="4"/>
        <v>afaD</v>
      </c>
      <c r="DE58">
        <f t="shared" si="5"/>
        <v>5</v>
      </c>
      <c r="DF58">
        <f t="shared" si="6"/>
        <v>1</v>
      </c>
      <c r="DG58">
        <f t="shared" si="7"/>
        <v>0</v>
      </c>
      <c r="DH58">
        <f t="shared" si="8"/>
        <v>0</v>
      </c>
      <c r="DI58" s="20">
        <f t="shared" si="11"/>
        <v>1</v>
      </c>
      <c r="DJ58" s="20" t="str">
        <f t="shared" si="12"/>
        <v>ExPEC</v>
      </c>
      <c r="DK58" t="s">
        <v>421</v>
      </c>
      <c r="DL58" s="1" t="str">
        <f t="shared" si="9"/>
        <v>OK</v>
      </c>
      <c r="DM58" s="1"/>
      <c r="DN58" s="1"/>
      <c r="DO58" s="1"/>
      <c r="DZ58" s="1"/>
      <c r="EA58" s="1"/>
    </row>
    <row r="59" spans="1:131">
      <c r="A59" t="s">
        <v>11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A59">
        <v>0</v>
      </c>
      <c r="AB59">
        <v>0</v>
      </c>
      <c r="AC59">
        <v>1</v>
      </c>
      <c r="AD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1</v>
      </c>
      <c r="AT59">
        <v>0</v>
      </c>
      <c r="AU59">
        <v>0</v>
      </c>
      <c r="AV59">
        <v>1</v>
      </c>
      <c r="AW59">
        <v>1</v>
      </c>
      <c r="AX59">
        <v>0</v>
      </c>
      <c r="AY59">
        <v>0</v>
      </c>
      <c r="AZ59">
        <v>1</v>
      </c>
      <c r="BA59">
        <v>0</v>
      </c>
      <c r="BB59">
        <v>0</v>
      </c>
      <c r="BC59">
        <v>1</v>
      </c>
      <c r="BD59">
        <v>1</v>
      </c>
      <c r="BE59">
        <v>1</v>
      </c>
      <c r="BF59">
        <v>0</v>
      </c>
      <c r="BG59">
        <v>0</v>
      </c>
      <c r="BH59">
        <v>1</v>
      </c>
      <c r="BI59">
        <v>0</v>
      </c>
      <c r="BJ59">
        <v>1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1</v>
      </c>
      <c r="BT59">
        <v>0</v>
      </c>
      <c r="BU59">
        <v>0</v>
      </c>
      <c r="BV59">
        <v>0</v>
      </c>
      <c r="BW59">
        <v>1</v>
      </c>
      <c r="BX59">
        <v>0</v>
      </c>
      <c r="BY59">
        <v>0</v>
      </c>
      <c r="BZ59">
        <v>1</v>
      </c>
      <c r="CA59">
        <v>1</v>
      </c>
      <c r="CB59">
        <v>0</v>
      </c>
      <c r="CC59">
        <v>0</v>
      </c>
      <c r="CD59">
        <v>0</v>
      </c>
      <c r="CE59">
        <v>0</v>
      </c>
      <c r="CF59">
        <v>1</v>
      </c>
      <c r="CG59">
        <v>0</v>
      </c>
      <c r="CH59">
        <v>1</v>
      </c>
      <c r="CI59">
        <v>0</v>
      </c>
      <c r="CJ59">
        <v>1</v>
      </c>
      <c r="CK59">
        <v>0</v>
      </c>
      <c r="CL59">
        <v>0</v>
      </c>
      <c r="CM59">
        <v>1</v>
      </c>
      <c r="CN59">
        <v>0</v>
      </c>
      <c r="CO59">
        <v>1</v>
      </c>
      <c r="CP59">
        <v>0</v>
      </c>
      <c r="CQ59">
        <v>1</v>
      </c>
      <c r="CR59">
        <v>1</v>
      </c>
      <c r="CS59">
        <v>1</v>
      </c>
      <c r="CT59">
        <v>0</v>
      </c>
      <c r="CU59">
        <v>0</v>
      </c>
      <c r="CV59">
        <v>0</v>
      </c>
      <c r="CW59">
        <v>0</v>
      </c>
      <c r="CY59" s="20" t="str">
        <f t="shared" si="10"/>
        <v>UPEC</v>
      </c>
      <c r="CZ59">
        <f t="shared" si="0"/>
        <v>1</v>
      </c>
      <c r="DA59">
        <f t="shared" si="1"/>
        <v>0</v>
      </c>
      <c r="DB59">
        <f t="shared" si="2"/>
        <v>0</v>
      </c>
      <c r="DC59">
        <f t="shared" si="3"/>
        <v>0</v>
      </c>
      <c r="DD59" t="str">
        <f t="shared" si="4"/>
        <v>Other</v>
      </c>
      <c r="DE59">
        <f t="shared" si="5"/>
        <v>0</v>
      </c>
      <c r="DF59">
        <f t="shared" si="6"/>
        <v>0</v>
      </c>
      <c r="DG59">
        <f t="shared" si="7"/>
        <v>1</v>
      </c>
      <c r="DH59">
        <f t="shared" si="8"/>
        <v>1</v>
      </c>
      <c r="DI59" s="20">
        <f t="shared" si="11"/>
        <v>1</v>
      </c>
      <c r="DJ59" s="20" t="str">
        <f t="shared" si="12"/>
        <v>ExPEC</v>
      </c>
      <c r="DK59" t="s">
        <v>421</v>
      </c>
      <c r="DL59" s="1" t="str">
        <f t="shared" si="9"/>
        <v>OK</v>
      </c>
      <c r="DM59" s="1"/>
      <c r="DN59" s="1"/>
      <c r="DO59" s="1"/>
      <c r="DZ59" s="1"/>
      <c r="EA59" s="1"/>
    </row>
    <row r="60" spans="1:131">
      <c r="A60" t="s">
        <v>29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1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</v>
      </c>
      <c r="AW60">
        <v>1</v>
      </c>
      <c r="AX60">
        <v>0</v>
      </c>
      <c r="AY60">
        <v>0</v>
      </c>
      <c r="AZ60">
        <v>0</v>
      </c>
      <c r="BA60">
        <v>1</v>
      </c>
      <c r="BB60">
        <v>0</v>
      </c>
      <c r="BC60">
        <v>0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0</v>
      </c>
      <c r="BJ60">
        <v>0</v>
      </c>
      <c r="BK60">
        <v>1</v>
      </c>
      <c r="BL60">
        <v>0</v>
      </c>
      <c r="BM60">
        <v>0</v>
      </c>
      <c r="BN60">
        <v>1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1</v>
      </c>
      <c r="BX60">
        <v>0</v>
      </c>
      <c r="BY60">
        <v>0</v>
      </c>
      <c r="BZ60">
        <v>1</v>
      </c>
      <c r="CA60">
        <v>0</v>
      </c>
      <c r="CB60">
        <v>1</v>
      </c>
      <c r="CC60">
        <v>1</v>
      </c>
      <c r="CD60">
        <v>1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1</v>
      </c>
      <c r="CK60">
        <v>0</v>
      </c>
      <c r="CL60">
        <v>0</v>
      </c>
      <c r="CM60">
        <v>1</v>
      </c>
      <c r="CN60">
        <v>0</v>
      </c>
      <c r="CO60">
        <v>1</v>
      </c>
      <c r="CP60">
        <v>0</v>
      </c>
      <c r="CQ60">
        <v>1</v>
      </c>
      <c r="CR60">
        <v>1</v>
      </c>
      <c r="CS60">
        <v>1</v>
      </c>
      <c r="CT60">
        <v>0</v>
      </c>
      <c r="CU60">
        <v>0</v>
      </c>
      <c r="CV60">
        <v>0</v>
      </c>
      <c r="CW60">
        <v>0</v>
      </c>
      <c r="CY60" s="20" t="str">
        <f t="shared" si="10"/>
        <v>UPEC</v>
      </c>
      <c r="CZ60">
        <f t="shared" si="0"/>
        <v>1</v>
      </c>
      <c r="DA60">
        <f t="shared" si="1"/>
        <v>0</v>
      </c>
      <c r="DB60">
        <f t="shared" si="2"/>
        <v>0</v>
      </c>
      <c r="DC60">
        <f t="shared" si="3"/>
        <v>0</v>
      </c>
      <c r="DD60" t="str">
        <f t="shared" si="4"/>
        <v>Other</v>
      </c>
      <c r="DE60">
        <f t="shared" si="5"/>
        <v>0</v>
      </c>
      <c r="DF60">
        <f t="shared" si="6"/>
        <v>0</v>
      </c>
      <c r="DG60">
        <f t="shared" si="7"/>
        <v>0</v>
      </c>
      <c r="DH60">
        <f t="shared" si="8"/>
        <v>0</v>
      </c>
      <c r="DI60" s="20">
        <f t="shared" si="11"/>
        <v>1</v>
      </c>
      <c r="DJ60" s="20" t="str">
        <f t="shared" si="12"/>
        <v>ExPEC</v>
      </c>
      <c r="DK60" t="s">
        <v>421</v>
      </c>
      <c r="DL60" s="1" t="str">
        <f t="shared" si="9"/>
        <v>OK</v>
      </c>
      <c r="DM60" s="1"/>
      <c r="DN60" s="1"/>
      <c r="DO60" s="1"/>
      <c r="DZ60" s="1"/>
      <c r="EA60" s="1"/>
    </row>
    <row r="61" spans="1:131">
      <c r="A61" t="s">
        <v>262</v>
      </c>
      <c r="B61">
        <v>1</v>
      </c>
      <c r="C61">
        <v>1</v>
      </c>
      <c r="D61">
        <v>1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1</v>
      </c>
      <c r="AW61">
        <v>1</v>
      </c>
      <c r="AX61">
        <v>0</v>
      </c>
      <c r="AY61">
        <v>0</v>
      </c>
      <c r="AZ61">
        <v>1</v>
      </c>
      <c r="BA61">
        <v>1</v>
      </c>
      <c r="BB61">
        <v>0</v>
      </c>
      <c r="BC61">
        <v>0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0</v>
      </c>
      <c r="BJ61">
        <v>0</v>
      </c>
      <c r="BK61">
        <v>1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1</v>
      </c>
      <c r="BX61">
        <v>0</v>
      </c>
      <c r="BY61">
        <v>0</v>
      </c>
      <c r="BZ61">
        <v>1</v>
      </c>
      <c r="CA61">
        <v>0</v>
      </c>
      <c r="CB61">
        <v>0</v>
      </c>
      <c r="CC61">
        <v>1</v>
      </c>
      <c r="CD61">
        <v>1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1</v>
      </c>
      <c r="CK61">
        <v>0</v>
      </c>
      <c r="CL61">
        <v>0</v>
      </c>
      <c r="CM61">
        <v>1</v>
      </c>
      <c r="CN61">
        <v>0</v>
      </c>
      <c r="CO61">
        <v>1</v>
      </c>
      <c r="CP61">
        <v>0</v>
      </c>
      <c r="CQ61">
        <v>0</v>
      </c>
      <c r="CR61">
        <v>0</v>
      </c>
      <c r="CS61">
        <v>1</v>
      </c>
      <c r="CT61">
        <v>0</v>
      </c>
      <c r="CU61">
        <v>0</v>
      </c>
      <c r="CV61">
        <v>0</v>
      </c>
      <c r="CW61">
        <v>0</v>
      </c>
      <c r="CY61" s="20" t="str">
        <f t="shared" si="10"/>
        <v>UPEC</v>
      </c>
      <c r="CZ61">
        <f t="shared" si="0"/>
        <v>1</v>
      </c>
      <c r="DA61">
        <f t="shared" si="1"/>
        <v>4</v>
      </c>
      <c r="DB61">
        <f t="shared" si="2"/>
        <v>1</v>
      </c>
      <c r="DC61">
        <f t="shared" si="3"/>
        <v>1</v>
      </c>
      <c r="DD61" t="str">
        <f t="shared" si="4"/>
        <v>afaD</v>
      </c>
      <c r="DE61">
        <f t="shared" si="5"/>
        <v>4</v>
      </c>
      <c r="DF61">
        <f t="shared" si="6"/>
        <v>1</v>
      </c>
      <c r="DG61">
        <f t="shared" si="7"/>
        <v>0</v>
      </c>
      <c r="DH61">
        <f t="shared" si="8"/>
        <v>0</v>
      </c>
      <c r="DI61" s="20">
        <f t="shared" si="11"/>
        <v>1</v>
      </c>
      <c r="DJ61" s="20" t="str">
        <f t="shared" si="12"/>
        <v>ExPEC</v>
      </c>
      <c r="DK61" t="s">
        <v>421</v>
      </c>
      <c r="DL61" s="1" t="str">
        <f t="shared" si="9"/>
        <v>OK</v>
      </c>
      <c r="DM61" s="1"/>
      <c r="DN61" s="1"/>
      <c r="DO61" s="1"/>
      <c r="DZ61" s="1"/>
      <c r="EA61" s="1"/>
    </row>
    <row r="62" spans="1:131">
      <c r="A62" t="s">
        <v>102</v>
      </c>
      <c r="B62">
        <v>1</v>
      </c>
      <c r="C62">
        <v>0</v>
      </c>
      <c r="D62">
        <v>1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1</v>
      </c>
      <c r="BE62">
        <v>1</v>
      </c>
      <c r="BF62">
        <v>0</v>
      </c>
      <c r="BG62">
        <v>0</v>
      </c>
      <c r="BH62">
        <v>1</v>
      </c>
      <c r="BI62">
        <v>0</v>
      </c>
      <c r="BJ62">
        <v>0</v>
      </c>
      <c r="BK62">
        <v>1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1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1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1</v>
      </c>
      <c r="CK62">
        <v>0</v>
      </c>
      <c r="CL62">
        <v>0</v>
      </c>
      <c r="CM62">
        <v>1</v>
      </c>
      <c r="CN62">
        <v>0</v>
      </c>
      <c r="CO62">
        <v>1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Y62" s="20" t="str">
        <f t="shared" si="10"/>
        <v>UPEC</v>
      </c>
      <c r="CZ62">
        <f t="shared" si="0"/>
        <v>0</v>
      </c>
      <c r="DA62">
        <f t="shared" si="1"/>
        <v>3</v>
      </c>
      <c r="DB62">
        <f t="shared" si="2"/>
        <v>1</v>
      </c>
      <c r="DC62">
        <f t="shared" si="3"/>
        <v>1</v>
      </c>
      <c r="DD62" t="str">
        <f t="shared" si="4"/>
        <v>afaD</v>
      </c>
      <c r="DE62">
        <f t="shared" si="5"/>
        <v>3</v>
      </c>
      <c r="DF62">
        <f t="shared" si="6"/>
        <v>1</v>
      </c>
      <c r="DG62">
        <f t="shared" si="7"/>
        <v>0</v>
      </c>
      <c r="DH62">
        <f t="shared" si="8"/>
        <v>0</v>
      </c>
      <c r="DI62" s="20">
        <f t="shared" si="11"/>
        <v>1</v>
      </c>
      <c r="DJ62" s="20" t="str">
        <f t="shared" si="12"/>
        <v>ExPEC</v>
      </c>
      <c r="DK62" t="s">
        <v>421</v>
      </c>
      <c r="DL62" s="1" t="str">
        <f t="shared" si="9"/>
        <v>OK</v>
      </c>
      <c r="DM62" s="1"/>
      <c r="DN62" s="1"/>
      <c r="DO62" s="1"/>
      <c r="DZ62" s="1"/>
      <c r="EA62" s="1"/>
    </row>
    <row r="63" spans="1:131">
      <c r="A63" t="s">
        <v>17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1</v>
      </c>
      <c r="AD63">
        <v>0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1</v>
      </c>
      <c r="AW63">
        <v>1</v>
      </c>
      <c r="AX63">
        <v>0</v>
      </c>
      <c r="AY63">
        <v>0</v>
      </c>
      <c r="AZ63">
        <v>1</v>
      </c>
      <c r="BA63">
        <v>0</v>
      </c>
      <c r="BB63">
        <v>0</v>
      </c>
      <c r="BC63">
        <v>1</v>
      </c>
      <c r="BD63">
        <v>1</v>
      </c>
      <c r="BE63">
        <v>1</v>
      </c>
      <c r="BF63">
        <v>0</v>
      </c>
      <c r="BG63">
        <v>0</v>
      </c>
      <c r="BH63">
        <v>1</v>
      </c>
      <c r="BI63">
        <v>0</v>
      </c>
      <c r="BJ63">
        <v>1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1</v>
      </c>
      <c r="BT63">
        <v>0</v>
      </c>
      <c r="BU63">
        <v>0</v>
      </c>
      <c r="BV63">
        <v>0</v>
      </c>
      <c r="BW63">
        <v>1</v>
      </c>
      <c r="BX63">
        <v>0</v>
      </c>
      <c r="BY63">
        <v>0</v>
      </c>
      <c r="BZ63">
        <v>1</v>
      </c>
      <c r="CA63">
        <v>1</v>
      </c>
      <c r="CB63">
        <v>0</v>
      </c>
      <c r="CC63">
        <v>0</v>
      </c>
      <c r="CD63">
        <v>1</v>
      </c>
      <c r="CE63">
        <v>0</v>
      </c>
      <c r="CF63">
        <v>1</v>
      </c>
      <c r="CG63">
        <v>0</v>
      </c>
      <c r="CH63">
        <v>1</v>
      </c>
      <c r="CI63">
        <v>0</v>
      </c>
      <c r="CJ63">
        <v>1</v>
      </c>
      <c r="CK63">
        <v>0</v>
      </c>
      <c r="CL63">
        <v>0</v>
      </c>
      <c r="CM63">
        <v>1</v>
      </c>
      <c r="CN63">
        <v>0</v>
      </c>
      <c r="CO63">
        <v>1</v>
      </c>
      <c r="CP63">
        <v>0</v>
      </c>
      <c r="CQ63">
        <v>1</v>
      </c>
      <c r="CR63">
        <v>1</v>
      </c>
      <c r="CS63">
        <v>1</v>
      </c>
      <c r="CT63">
        <v>0</v>
      </c>
      <c r="CU63">
        <v>0</v>
      </c>
      <c r="CV63">
        <v>0</v>
      </c>
      <c r="CW63">
        <v>0</v>
      </c>
      <c r="CY63" s="20" t="str">
        <f t="shared" si="10"/>
        <v>UPEC</v>
      </c>
      <c r="CZ63">
        <f t="shared" si="0"/>
        <v>1</v>
      </c>
      <c r="DA63">
        <f t="shared" si="1"/>
        <v>0</v>
      </c>
      <c r="DB63">
        <f t="shared" si="2"/>
        <v>0</v>
      </c>
      <c r="DC63">
        <f t="shared" si="3"/>
        <v>0</v>
      </c>
      <c r="DD63" t="str">
        <f t="shared" si="4"/>
        <v>Other</v>
      </c>
      <c r="DE63">
        <f t="shared" si="5"/>
        <v>0</v>
      </c>
      <c r="DF63">
        <f t="shared" si="6"/>
        <v>0</v>
      </c>
      <c r="DG63">
        <f t="shared" si="7"/>
        <v>1</v>
      </c>
      <c r="DH63">
        <f t="shared" si="8"/>
        <v>1</v>
      </c>
      <c r="DI63" s="20">
        <f t="shared" si="11"/>
        <v>1</v>
      </c>
      <c r="DJ63" s="20" t="str">
        <f t="shared" si="12"/>
        <v>ExPEC</v>
      </c>
      <c r="DK63" t="s">
        <v>421</v>
      </c>
      <c r="DL63" s="1" t="str">
        <f t="shared" si="9"/>
        <v>OK</v>
      </c>
      <c r="DM63" s="1"/>
      <c r="DN63" s="1"/>
      <c r="DO63" s="1"/>
      <c r="DZ63" s="1"/>
      <c r="EA63" s="1"/>
    </row>
    <row r="64" spans="1:131">
      <c r="A64" t="s">
        <v>32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</v>
      </c>
      <c r="AW64">
        <v>1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1</v>
      </c>
      <c r="BE64">
        <v>1</v>
      </c>
      <c r="BF64">
        <v>0</v>
      </c>
      <c r="BG64">
        <v>0</v>
      </c>
      <c r="BH64">
        <v>1</v>
      </c>
      <c r="BI64">
        <v>0</v>
      </c>
      <c r="BJ64">
        <v>0</v>
      </c>
      <c r="BK64">
        <v>1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0</v>
      </c>
      <c r="BT64">
        <v>0</v>
      </c>
      <c r="BU64">
        <v>0</v>
      </c>
      <c r="BV64">
        <v>0</v>
      </c>
      <c r="BW64">
        <v>1</v>
      </c>
      <c r="BX64">
        <v>0</v>
      </c>
      <c r="BY64">
        <v>0</v>
      </c>
      <c r="BZ64">
        <v>1</v>
      </c>
      <c r="CA64">
        <v>1</v>
      </c>
      <c r="CB64">
        <v>0</v>
      </c>
      <c r="CC64">
        <v>0</v>
      </c>
      <c r="CD64">
        <v>1</v>
      </c>
      <c r="CE64">
        <v>0</v>
      </c>
      <c r="CF64">
        <v>1</v>
      </c>
      <c r="CG64">
        <v>1</v>
      </c>
      <c r="CH64">
        <v>1</v>
      </c>
      <c r="CI64">
        <v>0</v>
      </c>
      <c r="CJ64">
        <v>1</v>
      </c>
      <c r="CK64">
        <v>0</v>
      </c>
      <c r="CL64">
        <v>1</v>
      </c>
      <c r="CM64">
        <v>1</v>
      </c>
      <c r="CN64">
        <v>0</v>
      </c>
      <c r="CO64">
        <v>1</v>
      </c>
      <c r="CP64">
        <v>0</v>
      </c>
      <c r="CQ64">
        <v>1</v>
      </c>
      <c r="CR64">
        <v>1</v>
      </c>
      <c r="CS64">
        <v>1</v>
      </c>
      <c r="CT64">
        <v>0</v>
      </c>
      <c r="CU64">
        <v>0</v>
      </c>
      <c r="CV64">
        <v>0</v>
      </c>
      <c r="CW64">
        <v>0</v>
      </c>
      <c r="CY64" s="20" t="str">
        <f t="shared" si="10"/>
        <v>UPEC</v>
      </c>
      <c r="CZ64">
        <f t="shared" si="0"/>
        <v>1</v>
      </c>
      <c r="DA64">
        <f t="shared" si="1"/>
        <v>0</v>
      </c>
      <c r="DB64">
        <f t="shared" si="2"/>
        <v>0</v>
      </c>
      <c r="DC64">
        <f t="shared" si="3"/>
        <v>0</v>
      </c>
      <c r="DD64" t="str">
        <f t="shared" si="4"/>
        <v>Other</v>
      </c>
      <c r="DE64">
        <f t="shared" si="5"/>
        <v>0</v>
      </c>
      <c r="DF64">
        <f t="shared" si="6"/>
        <v>0</v>
      </c>
      <c r="DG64">
        <f t="shared" si="7"/>
        <v>0</v>
      </c>
      <c r="DH64">
        <f t="shared" si="8"/>
        <v>0</v>
      </c>
      <c r="DI64" s="20">
        <f t="shared" si="11"/>
        <v>1</v>
      </c>
      <c r="DJ64" s="20" t="str">
        <f t="shared" si="12"/>
        <v>ExPEC</v>
      </c>
      <c r="DK64" t="s">
        <v>421</v>
      </c>
      <c r="DL64" s="1" t="str">
        <f t="shared" si="9"/>
        <v>OK</v>
      </c>
      <c r="DM64" s="1"/>
      <c r="DN64" s="1"/>
      <c r="DO64" s="1"/>
      <c r="DZ64" s="1"/>
      <c r="EA64" s="1"/>
    </row>
    <row r="65" spans="1:131">
      <c r="A65" t="s">
        <v>278</v>
      </c>
      <c r="B65">
        <v>0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1</v>
      </c>
      <c r="X65">
        <v>0</v>
      </c>
      <c r="Y65">
        <v>1</v>
      </c>
      <c r="Z65">
        <v>0</v>
      </c>
      <c r="AA65">
        <v>0</v>
      </c>
      <c r="AB65">
        <v>0</v>
      </c>
      <c r="AC65">
        <v>1</v>
      </c>
      <c r="AD65">
        <v>0</v>
      </c>
      <c r="AE65">
        <v>1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1</v>
      </c>
      <c r="AS65">
        <v>1</v>
      </c>
      <c r="AT65">
        <v>0</v>
      </c>
      <c r="AU65">
        <v>0</v>
      </c>
      <c r="AV65">
        <v>1</v>
      </c>
      <c r="AW65">
        <v>1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1</v>
      </c>
      <c r="BD65">
        <v>1</v>
      </c>
      <c r="BE65">
        <v>1</v>
      </c>
      <c r="BF65">
        <v>0</v>
      </c>
      <c r="BG65">
        <v>0</v>
      </c>
      <c r="BH65">
        <v>1</v>
      </c>
      <c r="BI65">
        <v>0</v>
      </c>
      <c r="BJ65">
        <v>1</v>
      </c>
      <c r="BK65">
        <v>0</v>
      </c>
      <c r="BL65">
        <v>0</v>
      </c>
      <c r="BM65">
        <v>0</v>
      </c>
      <c r="BN65">
        <v>0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0</v>
      </c>
      <c r="BU65">
        <v>0</v>
      </c>
      <c r="BV65">
        <v>0</v>
      </c>
      <c r="BW65">
        <v>1</v>
      </c>
      <c r="BX65">
        <v>0</v>
      </c>
      <c r="BY65">
        <v>0</v>
      </c>
      <c r="BZ65">
        <v>1</v>
      </c>
      <c r="CA65">
        <v>1</v>
      </c>
      <c r="CB65">
        <v>0</v>
      </c>
      <c r="CC65">
        <v>0</v>
      </c>
      <c r="CD65">
        <v>1</v>
      </c>
      <c r="CE65">
        <v>0</v>
      </c>
      <c r="CF65">
        <v>1</v>
      </c>
      <c r="CG65">
        <v>0</v>
      </c>
      <c r="CH65">
        <v>0</v>
      </c>
      <c r="CI65">
        <v>0</v>
      </c>
      <c r="CJ65">
        <v>1</v>
      </c>
      <c r="CK65">
        <v>0</v>
      </c>
      <c r="CL65">
        <v>1</v>
      </c>
      <c r="CM65">
        <v>1</v>
      </c>
      <c r="CN65">
        <v>0</v>
      </c>
      <c r="CO65">
        <v>1</v>
      </c>
      <c r="CP65">
        <v>0</v>
      </c>
      <c r="CQ65">
        <v>1</v>
      </c>
      <c r="CR65">
        <v>1</v>
      </c>
      <c r="CS65">
        <v>1</v>
      </c>
      <c r="CT65">
        <v>0</v>
      </c>
      <c r="CU65">
        <v>0</v>
      </c>
      <c r="CV65">
        <v>0</v>
      </c>
      <c r="CW65">
        <v>0</v>
      </c>
      <c r="CY65" s="20" t="str">
        <f t="shared" si="10"/>
        <v>UPEC</v>
      </c>
      <c r="CZ65">
        <f t="shared" si="0"/>
        <v>1</v>
      </c>
      <c r="DA65">
        <f t="shared" si="1"/>
        <v>1</v>
      </c>
      <c r="DB65">
        <f t="shared" si="2"/>
        <v>1</v>
      </c>
      <c r="DC65">
        <f t="shared" si="3"/>
        <v>1</v>
      </c>
      <c r="DD65" t="str">
        <f t="shared" si="4"/>
        <v>afaD</v>
      </c>
      <c r="DE65">
        <f t="shared" si="5"/>
        <v>1</v>
      </c>
      <c r="DF65">
        <f t="shared" si="6"/>
        <v>1</v>
      </c>
      <c r="DG65">
        <f t="shared" si="7"/>
        <v>2</v>
      </c>
      <c r="DH65">
        <f t="shared" si="8"/>
        <v>1</v>
      </c>
      <c r="DI65" s="20">
        <f t="shared" si="11"/>
        <v>1</v>
      </c>
      <c r="DJ65" s="20" t="str">
        <f t="shared" si="12"/>
        <v>ExPEC</v>
      </c>
      <c r="DK65" t="s">
        <v>421</v>
      </c>
      <c r="DL65" s="1" t="str">
        <f t="shared" si="9"/>
        <v>OK</v>
      </c>
      <c r="DM65" s="1"/>
      <c r="DN65" s="1"/>
      <c r="DO65" s="1"/>
      <c r="DZ65" s="1"/>
      <c r="EA65" s="1"/>
    </row>
    <row r="66" spans="1:131">
      <c r="A66" t="s">
        <v>13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</v>
      </c>
      <c r="Y66">
        <v>1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1</v>
      </c>
      <c r="AW66">
        <v>1</v>
      </c>
      <c r="AX66">
        <v>0</v>
      </c>
      <c r="AY66">
        <v>1</v>
      </c>
      <c r="AZ66">
        <v>1</v>
      </c>
      <c r="BA66">
        <v>0</v>
      </c>
      <c r="BB66">
        <v>0</v>
      </c>
      <c r="BC66">
        <v>1</v>
      </c>
      <c r="BD66">
        <v>1</v>
      </c>
      <c r="BE66">
        <v>1</v>
      </c>
      <c r="BF66">
        <v>0</v>
      </c>
      <c r="BG66">
        <v>0</v>
      </c>
      <c r="BH66">
        <v>1</v>
      </c>
      <c r="BI66">
        <v>1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1</v>
      </c>
      <c r="BS66">
        <v>0</v>
      </c>
      <c r="BT66">
        <v>0</v>
      </c>
      <c r="BU66">
        <v>0</v>
      </c>
      <c r="BV66">
        <v>0</v>
      </c>
      <c r="BW66">
        <v>1</v>
      </c>
      <c r="BX66">
        <v>0</v>
      </c>
      <c r="BY66">
        <v>0</v>
      </c>
      <c r="BZ66">
        <v>1</v>
      </c>
      <c r="CA66">
        <v>1</v>
      </c>
      <c r="CB66">
        <v>0</v>
      </c>
      <c r="CC66">
        <v>0</v>
      </c>
      <c r="CD66">
        <v>1</v>
      </c>
      <c r="CE66">
        <v>0</v>
      </c>
      <c r="CF66">
        <v>1</v>
      </c>
      <c r="CG66">
        <v>1</v>
      </c>
      <c r="CH66">
        <v>1</v>
      </c>
      <c r="CI66">
        <v>0</v>
      </c>
      <c r="CJ66">
        <v>1</v>
      </c>
      <c r="CK66">
        <v>0</v>
      </c>
      <c r="CL66">
        <v>1</v>
      </c>
      <c r="CM66">
        <v>1</v>
      </c>
      <c r="CN66">
        <v>0</v>
      </c>
      <c r="CO66">
        <v>1</v>
      </c>
      <c r="CP66">
        <v>0</v>
      </c>
      <c r="CQ66">
        <v>1</v>
      </c>
      <c r="CR66">
        <v>1</v>
      </c>
      <c r="CS66">
        <v>1</v>
      </c>
      <c r="CT66">
        <v>0</v>
      </c>
      <c r="CU66">
        <v>0</v>
      </c>
      <c r="CV66">
        <v>0</v>
      </c>
      <c r="CW66">
        <v>0</v>
      </c>
      <c r="CY66" s="20" t="str">
        <f t="shared" si="10"/>
        <v>UPEC</v>
      </c>
      <c r="CZ66">
        <f t="shared" si="0"/>
        <v>1</v>
      </c>
      <c r="DA66">
        <f t="shared" si="1"/>
        <v>0</v>
      </c>
      <c r="DB66">
        <f t="shared" si="2"/>
        <v>0</v>
      </c>
      <c r="DC66">
        <f t="shared" si="3"/>
        <v>0</v>
      </c>
      <c r="DD66" t="str">
        <f t="shared" si="4"/>
        <v>Other</v>
      </c>
      <c r="DE66">
        <f t="shared" si="5"/>
        <v>0</v>
      </c>
      <c r="DF66">
        <f t="shared" si="6"/>
        <v>0</v>
      </c>
      <c r="DG66">
        <f t="shared" si="7"/>
        <v>0</v>
      </c>
      <c r="DH66">
        <f t="shared" si="8"/>
        <v>0</v>
      </c>
      <c r="DI66" s="20">
        <f t="shared" si="11"/>
        <v>1</v>
      </c>
      <c r="DJ66" s="20" t="str">
        <f t="shared" si="12"/>
        <v>ExPEC</v>
      </c>
      <c r="DK66" t="s">
        <v>421</v>
      </c>
      <c r="DL66" s="1" t="str">
        <f t="shared" si="9"/>
        <v>OK</v>
      </c>
      <c r="DM66" s="1"/>
      <c r="DN66" s="1"/>
      <c r="DO66" s="1"/>
      <c r="DZ66" s="1"/>
      <c r="EA66" s="1"/>
    </row>
    <row r="67" spans="1:131">
      <c r="A67" t="s">
        <v>31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</v>
      </c>
      <c r="X67">
        <v>0</v>
      </c>
      <c r="Y67">
        <v>1</v>
      </c>
      <c r="Z67">
        <v>1</v>
      </c>
      <c r="AA67">
        <v>0</v>
      </c>
      <c r="AB67">
        <v>0</v>
      </c>
      <c r="AC67">
        <v>1</v>
      </c>
      <c r="AD67">
        <v>0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1</v>
      </c>
      <c r="AT67">
        <v>0</v>
      </c>
      <c r="AU67">
        <v>0</v>
      </c>
      <c r="AV67">
        <v>1</v>
      </c>
      <c r="AW67">
        <v>1</v>
      </c>
      <c r="AX67">
        <v>0</v>
      </c>
      <c r="AY67">
        <v>0</v>
      </c>
      <c r="AZ67">
        <v>1</v>
      </c>
      <c r="BA67">
        <v>0</v>
      </c>
      <c r="BB67">
        <v>0</v>
      </c>
      <c r="BC67">
        <v>1</v>
      </c>
      <c r="BD67">
        <v>1</v>
      </c>
      <c r="BE67">
        <v>1</v>
      </c>
      <c r="BF67">
        <v>0</v>
      </c>
      <c r="BG67">
        <v>0</v>
      </c>
      <c r="BH67">
        <v>1</v>
      </c>
      <c r="BI67">
        <v>0</v>
      </c>
      <c r="BJ67">
        <v>1</v>
      </c>
      <c r="BK67">
        <v>0</v>
      </c>
      <c r="BL67">
        <v>0</v>
      </c>
      <c r="BM67">
        <v>0</v>
      </c>
      <c r="BN67">
        <v>0</v>
      </c>
      <c r="BO67">
        <v>1</v>
      </c>
      <c r="BP67">
        <v>1</v>
      </c>
      <c r="BQ67">
        <v>1</v>
      </c>
      <c r="BR67">
        <v>0</v>
      </c>
      <c r="BS67">
        <v>1</v>
      </c>
      <c r="BT67">
        <v>0</v>
      </c>
      <c r="BU67">
        <v>0</v>
      </c>
      <c r="BV67">
        <v>0</v>
      </c>
      <c r="BW67">
        <v>1</v>
      </c>
      <c r="BX67">
        <v>0</v>
      </c>
      <c r="BY67">
        <v>0</v>
      </c>
      <c r="BZ67">
        <v>1</v>
      </c>
      <c r="CA67">
        <v>1</v>
      </c>
      <c r="CB67">
        <v>0</v>
      </c>
      <c r="CC67">
        <v>0</v>
      </c>
      <c r="CD67">
        <v>0</v>
      </c>
      <c r="CE67">
        <v>0</v>
      </c>
      <c r="CF67">
        <v>1</v>
      </c>
      <c r="CG67">
        <v>0</v>
      </c>
      <c r="CH67">
        <v>1</v>
      </c>
      <c r="CI67">
        <v>0</v>
      </c>
      <c r="CJ67">
        <v>1</v>
      </c>
      <c r="CK67">
        <v>0</v>
      </c>
      <c r="CL67">
        <v>0</v>
      </c>
      <c r="CM67">
        <v>1</v>
      </c>
      <c r="CN67">
        <v>0</v>
      </c>
      <c r="CO67">
        <v>0</v>
      </c>
      <c r="CP67">
        <v>0</v>
      </c>
      <c r="CQ67">
        <v>1</v>
      </c>
      <c r="CR67">
        <v>1</v>
      </c>
      <c r="CS67">
        <v>1</v>
      </c>
      <c r="CT67">
        <v>0</v>
      </c>
      <c r="CU67">
        <v>0</v>
      </c>
      <c r="CV67">
        <v>0</v>
      </c>
      <c r="CW67">
        <v>0</v>
      </c>
      <c r="CY67" s="20" t="str">
        <f t="shared" si="10"/>
        <v>UPEC</v>
      </c>
      <c r="CZ67">
        <f t="shared" si="0"/>
        <v>1</v>
      </c>
      <c r="DA67">
        <f t="shared" si="1"/>
        <v>0</v>
      </c>
      <c r="DB67">
        <f t="shared" si="2"/>
        <v>0</v>
      </c>
      <c r="DC67">
        <f t="shared" si="3"/>
        <v>0</v>
      </c>
      <c r="DD67" t="str">
        <f t="shared" si="4"/>
        <v>Other</v>
      </c>
      <c r="DE67">
        <f t="shared" si="5"/>
        <v>0</v>
      </c>
      <c r="DF67">
        <f t="shared" si="6"/>
        <v>0</v>
      </c>
      <c r="DG67">
        <f t="shared" si="7"/>
        <v>1</v>
      </c>
      <c r="DH67">
        <f t="shared" si="8"/>
        <v>1</v>
      </c>
      <c r="DI67" s="20">
        <f t="shared" si="11"/>
        <v>1</v>
      </c>
      <c r="DJ67" s="20" t="str">
        <f t="shared" si="12"/>
        <v>ExPEC</v>
      </c>
      <c r="DK67" t="s">
        <v>421</v>
      </c>
      <c r="DL67" s="1" t="str">
        <f t="shared" si="9"/>
        <v>OK</v>
      </c>
      <c r="DM67" s="1"/>
      <c r="DN67" s="1"/>
      <c r="DO67" s="1"/>
      <c r="DZ67" s="1"/>
      <c r="EA67" s="1"/>
    </row>
    <row r="68" spans="1:131">
      <c r="A68" t="s">
        <v>166</v>
      </c>
      <c r="B68">
        <v>0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</v>
      </c>
      <c r="AW68">
        <v>1</v>
      </c>
      <c r="AX68">
        <v>0</v>
      </c>
      <c r="AY68">
        <v>0</v>
      </c>
      <c r="AZ68">
        <v>0</v>
      </c>
      <c r="BA68">
        <v>0</v>
      </c>
      <c r="BB68">
        <v>1</v>
      </c>
      <c r="BC68">
        <v>0</v>
      </c>
      <c r="BD68">
        <v>1</v>
      </c>
      <c r="BE68">
        <v>1</v>
      </c>
      <c r="BF68">
        <v>0</v>
      </c>
      <c r="BG68">
        <v>0</v>
      </c>
      <c r="BH68">
        <v>1</v>
      </c>
      <c r="BI68">
        <v>0</v>
      </c>
      <c r="BJ68">
        <v>1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1</v>
      </c>
      <c r="BT68">
        <v>0</v>
      </c>
      <c r="BU68">
        <v>0</v>
      </c>
      <c r="BV68">
        <v>0</v>
      </c>
      <c r="BW68">
        <v>1</v>
      </c>
      <c r="BX68">
        <v>0</v>
      </c>
      <c r="BY68">
        <v>0</v>
      </c>
      <c r="BZ68">
        <v>1</v>
      </c>
      <c r="CA68">
        <v>1</v>
      </c>
      <c r="CB68">
        <v>0</v>
      </c>
      <c r="CC68">
        <v>0</v>
      </c>
      <c r="CD68">
        <v>1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1</v>
      </c>
      <c r="CK68">
        <v>0</v>
      </c>
      <c r="CL68">
        <v>1</v>
      </c>
      <c r="CM68">
        <v>1</v>
      </c>
      <c r="CN68">
        <v>0</v>
      </c>
      <c r="CO68">
        <v>1</v>
      </c>
      <c r="CP68">
        <v>0</v>
      </c>
      <c r="CQ68">
        <v>1</v>
      </c>
      <c r="CR68">
        <v>1</v>
      </c>
      <c r="CS68">
        <v>1</v>
      </c>
      <c r="CT68">
        <v>0</v>
      </c>
      <c r="CU68">
        <v>0</v>
      </c>
      <c r="CV68">
        <v>0</v>
      </c>
      <c r="CW68">
        <v>0</v>
      </c>
      <c r="CY68" s="20" t="str">
        <f t="shared" si="10"/>
        <v>UPEC</v>
      </c>
      <c r="CZ68">
        <f t="shared" si="0"/>
        <v>1</v>
      </c>
      <c r="DA68">
        <f t="shared" si="1"/>
        <v>1</v>
      </c>
      <c r="DB68">
        <f t="shared" si="2"/>
        <v>1</v>
      </c>
      <c r="DC68">
        <f t="shared" si="3"/>
        <v>1</v>
      </c>
      <c r="DD68" t="str">
        <f t="shared" si="4"/>
        <v>afaD</v>
      </c>
      <c r="DE68">
        <f t="shared" si="5"/>
        <v>1</v>
      </c>
      <c r="DF68">
        <f t="shared" si="6"/>
        <v>1</v>
      </c>
      <c r="DG68">
        <f t="shared" si="7"/>
        <v>0</v>
      </c>
      <c r="DH68">
        <f t="shared" si="8"/>
        <v>0</v>
      </c>
      <c r="DI68" s="20">
        <f t="shared" si="11"/>
        <v>1</v>
      </c>
      <c r="DJ68" s="20" t="str">
        <f t="shared" si="12"/>
        <v>ExPEC</v>
      </c>
      <c r="DK68" t="s">
        <v>421</v>
      </c>
      <c r="DL68" s="1" t="str">
        <f t="shared" si="9"/>
        <v>OK</v>
      </c>
      <c r="DM68" s="1"/>
      <c r="DN68" s="1"/>
      <c r="DO68" s="1"/>
      <c r="DZ68" s="1"/>
      <c r="EA68" s="1"/>
    </row>
    <row r="69" spans="1:131">
      <c r="A69" t="s">
        <v>27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0</v>
      </c>
      <c r="AY69">
        <v>0</v>
      </c>
      <c r="AZ69">
        <v>1</v>
      </c>
      <c r="BA69">
        <v>0</v>
      </c>
      <c r="BB69">
        <v>0</v>
      </c>
      <c r="BC69">
        <v>1</v>
      </c>
      <c r="BD69">
        <v>1</v>
      </c>
      <c r="BE69">
        <v>1</v>
      </c>
      <c r="BF69">
        <v>0</v>
      </c>
      <c r="BG69">
        <v>0</v>
      </c>
      <c r="BH69">
        <v>1</v>
      </c>
      <c r="BI69">
        <v>0</v>
      </c>
      <c r="BJ69">
        <v>1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0</v>
      </c>
      <c r="BU69">
        <v>0</v>
      </c>
      <c r="BV69">
        <v>0</v>
      </c>
      <c r="BW69">
        <v>1</v>
      </c>
      <c r="BX69">
        <v>0</v>
      </c>
      <c r="BY69">
        <v>0</v>
      </c>
      <c r="BZ69">
        <v>1</v>
      </c>
      <c r="CA69">
        <v>1</v>
      </c>
      <c r="CB69">
        <v>0</v>
      </c>
      <c r="CC69">
        <v>0</v>
      </c>
      <c r="CD69">
        <v>1</v>
      </c>
      <c r="CE69">
        <v>0</v>
      </c>
      <c r="CF69">
        <v>1</v>
      </c>
      <c r="CG69">
        <v>1</v>
      </c>
      <c r="CH69">
        <v>1</v>
      </c>
      <c r="CI69">
        <v>0</v>
      </c>
      <c r="CJ69">
        <v>1</v>
      </c>
      <c r="CK69">
        <v>0</v>
      </c>
      <c r="CL69">
        <v>1</v>
      </c>
      <c r="CM69">
        <v>1</v>
      </c>
      <c r="CN69">
        <v>0</v>
      </c>
      <c r="CO69">
        <v>1</v>
      </c>
      <c r="CP69">
        <v>0</v>
      </c>
      <c r="CQ69">
        <v>1</v>
      </c>
      <c r="CR69">
        <v>1</v>
      </c>
      <c r="CS69">
        <v>1</v>
      </c>
      <c r="CT69">
        <v>0</v>
      </c>
      <c r="CU69">
        <v>0</v>
      </c>
      <c r="CV69">
        <v>0</v>
      </c>
      <c r="CW69">
        <v>0</v>
      </c>
      <c r="CY69" s="20" t="str">
        <f t="shared" si="10"/>
        <v>UPEC</v>
      </c>
      <c r="CZ69">
        <f t="shared" ref="CZ69:CZ132" si="13">IF(SUM(BZ69,CA69)&gt;=1,1,0)</f>
        <v>1</v>
      </c>
      <c r="DA69">
        <f t="shared" ref="DA69:DA132" si="14">SUM(B69,C69,D69,E69,F69,G69)</f>
        <v>0</v>
      </c>
      <c r="DB69">
        <f t="shared" ref="DB69:DB132" si="15">IF(SUM(B69,C69,D69,E69,F69,G69)&gt;=1,1,0)</f>
        <v>0</v>
      </c>
      <c r="DC69">
        <f t="shared" ref="DC69:DC132" si="16">E69</f>
        <v>0</v>
      </c>
      <c r="DD69" t="str">
        <f t="shared" ref="DD69:DD132" si="17">IF(DA69-DC69=DA69,"Other","afaD")</f>
        <v>Other</v>
      </c>
      <c r="DE69">
        <f t="shared" ref="DE69:DE132" si="18">SUM(B69:G69)</f>
        <v>0</v>
      </c>
      <c r="DF69">
        <f t="shared" ref="DF69:DF132" si="19">IF(SUM(B69:G69)&gt;=1,1,0)</f>
        <v>0</v>
      </c>
      <c r="DG69">
        <f t="shared" ref="DG69:DG132" si="20">SUM(AR69,AS69,AU69)</f>
        <v>3</v>
      </c>
      <c r="DH69">
        <f t="shared" ref="DH69:DH132" si="21">IF(SUM(AR69,AS69,AU69)&gt;=1,1,0)</f>
        <v>1</v>
      </c>
      <c r="DI69" s="20">
        <f t="shared" si="11"/>
        <v>1</v>
      </c>
      <c r="DJ69" s="20" t="str">
        <f t="shared" si="12"/>
        <v>ExPEC</v>
      </c>
      <c r="DK69" t="s">
        <v>421</v>
      </c>
      <c r="DL69" s="1" t="str">
        <f t="shared" ref="DL69:DL132" si="22">IF(DJ69=DK69,"OK","oh no")</f>
        <v>OK</v>
      </c>
      <c r="DM69" s="1"/>
      <c r="DN69" s="1"/>
      <c r="DO69" s="1"/>
      <c r="DZ69" s="1"/>
      <c r="EA69" s="1"/>
    </row>
    <row r="70" spans="1:131">
      <c r="A70" t="s">
        <v>33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1</v>
      </c>
      <c r="X70">
        <v>0</v>
      </c>
      <c r="Y70">
        <v>1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0</v>
      </c>
      <c r="AY70">
        <v>0</v>
      </c>
      <c r="AZ70">
        <v>0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0</v>
      </c>
      <c r="BJ70">
        <v>0</v>
      </c>
      <c r="BK70">
        <v>1</v>
      </c>
      <c r="BL70">
        <v>0</v>
      </c>
      <c r="BM70">
        <v>0</v>
      </c>
      <c r="BN70">
        <v>0</v>
      </c>
      <c r="BO70">
        <v>1</v>
      </c>
      <c r="BP70">
        <v>1</v>
      </c>
      <c r="BQ70">
        <v>1</v>
      </c>
      <c r="BR70">
        <v>1</v>
      </c>
      <c r="BS70">
        <v>0</v>
      </c>
      <c r="BT70">
        <v>0</v>
      </c>
      <c r="BU70">
        <v>0</v>
      </c>
      <c r="BV70">
        <v>0</v>
      </c>
      <c r="BW70">
        <v>1</v>
      </c>
      <c r="BX70">
        <v>0</v>
      </c>
      <c r="BY70">
        <v>0</v>
      </c>
      <c r="BZ70">
        <v>1</v>
      </c>
      <c r="CA70">
        <v>1</v>
      </c>
      <c r="CB70">
        <v>1</v>
      </c>
      <c r="CC70">
        <v>1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</v>
      </c>
      <c r="CK70">
        <v>0</v>
      </c>
      <c r="CL70">
        <v>1</v>
      </c>
      <c r="CM70">
        <v>1</v>
      </c>
      <c r="CN70">
        <v>0</v>
      </c>
      <c r="CO70">
        <v>0</v>
      </c>
      <c r="CP70">
        <v>0</v>
      </c>
      <c r="CQ70">
        <v>1</v>
      </c>
      <c r="CR70">
        <v>1</v>
      </c>
      <c r="CS70">
        <v>1</v>
      </c>
      <c r="CT70">
        <v>0</v>
      </c>
      <c r="CU70">
        <v>0</v>
      </c>
      <c r="CV70">
        <v>0</v>
      </c>
      <c r="CW70">
        <v>0</v>
      </c>
      <c r="CY70" s="20" t="str">
        <f t="shared" ref="CY70:CY133" si="23">IF(SUM(Y70,AV70,CR70,CP70)&gt;1,"UPEC","non-UPEC")</f>
        <v>UPEC</v>
      </c>
      <c r="CZ70">
        <f t="shared" si="13"/>
        <v>1</v>
      </c>
      <c r="DA70">
        <f t="shared" si="14"/>
        <v>0</v>
      </c>
      <c r="DB70">
        <f t="shared" si="15"/>
        <v>0</v>
      </c>
      <c r="DC70">
        <f t="shared" si="16"/>
        <v>0</v>
      </c>
      <c r="DD70" t="str">
        <f t="shared" si="17"/>
        <v>Other</v>
      </c>
      <c r="DE70">
        <f t="shared" si="18"/>
        <v>0</v>
      </c>
      <c r="DF70">
        <f t="shared" si="19"/>
        <v>0</v>
      </c>
      <c r="DG70">
        <f t="shared" si="20"/>
        <v>2</v>
      </c>
      <c r="DH70">
        <f t="shared" si="21"/>
        <v>1</v>
      </c>
      <c r="DI70" s="20">
        <f t="shared" ref="DI70:DI133" si="24">IF(SUM(BI70:BK70)&gt;=1,1,0)</f>
        <v>1</v>
      </c>
      <c r="DJ70" s="20" t="str">
        <f t="shared" ref="DJ70:DJ133" si="25">IF(SUM(BG70,DI70,CZ70,DB70,DF70,DH70)&gt;1,"ExPEC","non-ExPEC")</f>
        <v>ExPEC</v>
      </c>
      <c r="DK70" t="s">
        <v>421</v>
      </c>
      <c r="DL70" s="1" t="str">
        <f t="shared" si="22"/>
        <v>OK</v>
      </c>
      <c r="DM70" s="1"/>
      <c r="DN70" s="1"/>
      <c r="DO70" s="1"/>
      <c r="DZ70" s="1"/>
      <c r="EA70" s="1"/>
    </row>
    <row r="71" spans="1:131">
      <c r="A71" t="s">
        <v>13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1</v>
      </c>
      <c r="Y71">
        <v>1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0</v>
      </c>
      <c r="AY71">
        <v>0</v>
      </c>
      <c r="AZ71">
        <v>0</v>
      </c>
      <c r="BA71">
        <v>1</v>
      </c>
      <c r="BB71">
        <v>0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0</v>
      </c>
      <c r="BJ71">
        <v>0</v>
      </c>
      <c r="BK71">
        <v>1</v>
      </c>
      <c r="BL71">
        <v>0</v>
      </c>
      <c r="BM71">
        <v>0</v>
      </c>
      <c r="BN71">
        <v>0</v>
      </c>
      <c r="BO71">
        <v>1</v>
      </c>
      <c r="BP71">
        <v>1</v>
      </c>
      <c r="BQ71">
        <v>1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1</v>
      </c>
      <c r="BX71">
        <v>0</v>
      </c>
      <c r="BY71">
        <v>0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1</v>
      </c>
      <c r="CK71">
        <v>0</v>
      </c>
      <c r="CL71">
        <v>1</v>
      </c>
      <c r="CM71">
        <v>1</v>
      </c>
      <c r="CN71">
        <v>0</v>
      </c>
      <c r="CO71">
        <v>1</v>
      </c>
      <c r="CP71">
        <v>0</v>
      </c>
      <c r="CQ71">
        <v>1</v>
      </c>
      <c r="CR71">
        <v>1</v>
      </c>
      <c r="CS71">
        <v>1</v>
      </c>
      <c r="CT71">
        <v>0</v>
      </c>
      <c r="CU71">
        <v>0</v>
      </c>
      <c r="CV71">
        <v>0</v>
      </c>
      <c r="CW71">
        <v>0</v>
      </c>
      <c r="CY71" s="20" t="str">
        <f t="shared" si="23"/>
        <v>UPEC</v>
      </c>
      <c r="CZ71">
        <f t="shared" si="13"/>
        <v>1</v>
      </c>
      <c r="DA71">
        <f t="shared" si="14"/>
        <v>0</v>
      </c>
      <c r="DB71">
        <f t="shared" si="15"/>
        <v>0</v>
      </c>
      <c r="DC71">
        <f t="shared" si="16"/>
        <v>0</v>
      </c>
      <c r="DD71" t="str">
        <f t="shared" si="17"/>
        <v>Other</v>
      </c>
      <c r="DE71">
        <f t="shared" si="18"/>
        <v>0</v>
      </c>
      <c r="DF71">
        <f t="shared" si="19"/>
        <v>0</v>
      </c>
      <c r="DG71">
        <f t="shared" si="20"/>
        <v>2</v>
      </c>
      <c r="DH71">
        <f t="shared" si="21"/>
        <v>1</v>
      </c>
      <c r="DI71" s="20">
        <f t="shared" si="24"/>
        <v>1</v>
      </c>
      <c r="DJ71" s="20" t="str">
        <f t="shared" si="25"/>
        <v>ExPEC</v>
      </c>
      <c r="DK71" t="s">
        <v>421</v>
      </c>
      <c r="DL71" s="1" t="str">
        <f t="shared" si="22"/>
        <v>OK</v>
      </c>
      <c r="DM71" s="1"/>
      <c r="DN71" s="1"/>
      <c r="DO71" s="1"/>
      <c r="DZ71" s="1"/>
      <c r="EA71" s="1"/>
    </row>
    <row r="72" spans="1:131">
      <c r="A72" t="s">
        <v>154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1</v>
      </c>
      <c r="AW72">
        <v>1</v>
      </c>
      <c r="AX72">
        <v>0</v>
      </c>
      <c r="AY72">
        <v>1</v>
      </c>
      <c r="AZ72">
        <v>0</v>
      </c>
      <c r="BA72">
        <v>0</v>
      </c>
      <c r="BB72">
        <v>1</v>
      </c>
      <c r="BC72">
        <v>0</v>
      </c>
      <c r="BD72">
        <v>1</v>
      </c>
      <c r="BE72">
        <v>1</v>
      </c>
      <c r="BF72">
        <v>0</v>
      </c>
      <c r="BG72">
        <v>0</v>
      </c>
      <c r="BH72">
        <v>1</v>
      </c>
      <c r="BI72">
        <v>0</v>
      </c>
      <c r="BJ72">
        <v>1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1</v>
      </c>
      <c r="BT72">
        <v>0</v>
      </c>
      <c r="BU72">
        <v>0</v>
      </c>
      <c r="BV72">
        <v>0</v>
      </c>
      <c r="BW72">
        <v>1</v>
      </c>
      <c r="BX72">
        <v>0</v>
      </c>
      <c r="BY72">
        <v>0</v>
      </c>
      <c r="BZ72">
        <v>1</v>
      </c>
      <c r="CA72">
        <v>1</v>
      </c>
      <c r="CB72">
        <v>0</v>
      </c>
      <c r="CC72">
        <v>0</v>
      </c>
      <c r="CD72">
        <v>1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1</v>
      </c>
      <c r="CK72">
        <v>0</v>
      </c>
      <c r="CL72">
        <v>1</v>
      </c>
      <c r="CM72">
        <v>1</v>
      </c>
      <c r="CN72">
        <v>0</v>
      </c>
      <c r="CO72">
        <v>1</v>
      </c>
      <c r="CP72">
        <v>0</v>
      </c>
      <c r="CQ72">
        <v>1</v>
      </c>
      <c r="CR72">
        <v>1</v>
      </c>
      <c r="CS72">
        <v>1</v>
      </c>
      <c r="CT72">
        <v>0</v>
      </c>
      <c r="CU72">
        <v>0</v>
      </c>
      <c r="CV72">
        <v>0</v>
      </c>
      <c r="CW72">
        <v>0</v>
      </c>
      <c r="CY72" s="20" t="str">
        <f t="shared" si="23"/>
        <v>UPEC</v>
      </c>
      <c r="CZ72">
        <f t="shared" si="13"/>
        <v>1</v>
      </c>
      <c r="DA72">
        <f t="shared" si="14"/>
        <v>0</v>
      </c>
      <c r="DB72">
        <f t="shared" si="15"/>
        <v>0</v>
      </c>
      <c r="DC72">
        <f t="shared" si="16"/>
        <v>0</v>
      </c>
      <c r="DD72" t="str">
        <f t="shared" si="17"/>
        <v>Other</v>
      </c>
      <c r="DE72">
        <f t="shared" si="18"/>
        <v>0</v>
      </c>
      <c r="DF72">
        <f t="shared" si="19"/>
        <v>0</v>
      </c>
      <c r="DG72">
        <f t="shared" si="20"/>
        <v>0</v>
      </c>
      <c r="DH72">
        <f t="shared" si="21"/>
        <v>0</v>
      </c>
      <c r="DI72" s="20">
        <f t="shared" si="24"/>
        <v>1</v>
      </c>
      <c r="DJ72" s="20" t="str">
        <f t="shared" si="25"/>
        <v>ExPEC</v>
      </c>
      <c r="DK72" t="s">
        <v>421</v>
      </c>
      <c r="DL72" s="1" t="str">
        <f t="shared" si="22"/>
        <v>OK</v>
      </c>
      <c r="DM72" s="1"/>
      <c r="DN72" s="1"/>
      <c r="DO72" s="1"/>
      <c r="DZ72" s="1"/>
      <c r="EA72" s="1"/>
    </row>
    <row r="73" spans="1:131">
      <c r="A73" t="s">
        <v>36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1</v>
      </c>
      <c r="AW73">
        <v>1</v>
      </c>
      <c r="AX73">
        <v>0</v>
      </c>
      <c r="AY73">
        <v>0</v>
      </c>
      <c r="AZ73">
        <v>1</v>
      </c>
      <c r="BA73">
        <v>1</v>
      </c>
      <c r="BB73">
        <v>1</v>
      </c>
      <c r="BC73">
        <v>0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0</v>
      </c>
      <c r="BJ73">
        <v>0</v>
      </c>
      <c r="BK73">
        <v>1</v>
      </c>
      <c r="BL73">
        <v>0</v>
      </c>
      <c r="BM73">
        <v>0</v>
      </c>
      <c r="BN73">
        <v>0</v>
      </c>
      <c r="BO73">
        <v>1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1</v>
      </c>
      <c r="BX73">
        <v>0</v>
      </c>
      <c r="BY73">
        <v>0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1</v>
      </c>
      <c r="CK73">
        <v>0</v>
      </c>
      <c r="CL73">
        <v>1</v>
      </c>
      <c r="CM73">
        <v>1</v>
      </c>
      <c r="CN73">
        <v>0</v>
      </c>
      <c r="CO73">
        <v>1</v>
      </c>
      <c r="CP73">
        <v>0</v>
      </c>
      <c r="CQ73">
        <v>1</v>
      </c>
      <c r="CR73">
        <v>1</v>
      </c>
      <c r="CS73">
        <v>1</v>
      </c>
      <c r="CT73">
        <v>0</v>
      </c>
      <c r="CU73">
        <v>0</v>
      </c>
      <c r="CV73">
        <v>0</v>
      </c>
      <c r="CW73">
        <v>0</v>
      </c>
      <c r="CY73" s="20" t="str">
        <f t="shared" si="23"/>
        <v>UPEC</v>
      </c>
      <c r="CZ73">
        <f t="shared" si="13"/>
        <v>1</v>
      </c>
      <c r="DA73">
        <f t="shared" si="14"/>
        <v>0</v>
      </c>
      <c r="DB73">
        <f t="shared" si="15"/>
        <v>0</v>
      </c>
      <c r="DC73">
        <f t="shared" si="16"/>
        <v>0</v>
      </c>
      <c r="DD73" t="str">
        <f t="shared" si="17"/>
        <v>Other</v>
      </c>
      <c r="DE73">
        <f t="shared" si="18"/>
        <v>0</v>
      </c>
      <c r="DF73">
        <f t="shared" si="19"/>
        <v>0</v>
      </c>
      <c r="DG73">
        <f t="shared" si="20"/>
        <v>0</v>
      </c>
      <c r="DH73">
        <f t="shared" si="21"/>
        <v>0</v>
      </c>
      <c r="DI73" s="20">
        <f t="shared" si="24"/>
        <v>1</v>
      </c>
      <c r="DJ73" s="20" t="str">
        <f t="shared" si="25"/>
        <v>ExPEC</v>
      </c>
      <c r="DK73" t="s">
        <v>421</v>
      </c>
      <c r="DL73" s="1" t="str">
        <f t="shared" si="22"/>
        <v>OK</v>
      </c>
      <c r="DM73" s="1"/>
      <c r="DN73" s="1"/>
      <c r="DO73" s="1"/>
      <c r="DZ73" s="1"/>
      <c r="EA73" s="1"/>
    </row>
    <row r="74" spans="1:131">
      <c r="A74" t="s">
        <v>237</v>
      </c>
      <c r="B74">
        <v>1</v>
      </c>
      <c r="C74">
        <v>1</v>
      </c>
      <c r="D74">
        <v>1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1</v>
      </c>
      <c r="AW74">
        <v>1</v>
      </c>
      <c r="AX74">
        <v>0</v>
      </c>
      <c r="AY74">
        <v>0</v>
      </c>
      <c r="AZ74">
        <v>1</v>
      </c>
      <c r="BA74">
        <v>1</v>
      </c>
      <c r="BB74">
        <v>0</v>
      </c>
      <c r="BC74">
        <v>0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0</v>
      </c>
      <c r="BJ74">
        <v>0</v>
      </c>
      <c r="BK74">
        <v>1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1</v>
      </c>
      <c r="BU74">
        <v>0</v>
      </c>
      <c r="BV74">
        <v>0</v>
      </c>
      <c r="BW74">
        <v>1</v>
      </c>
      <c r="BX74">
        <v>0</v>
      </c>
      <c r="BY74">
        <v>0</v>
      </c>
      <c r="BZ74">
        <v>1</v>
      </c>
      <c r="CA74">
        <v>0</v>
      </c>
      <c r="CB74">
        <v>0</v>
      </c>
      <c r="CC74">
        <v>1</v>
      </c>
      <c r="CD74">
        <v>1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1</v>
      </c>
      <c r="CK74">
        <v>0</v>
      </c>
      <c r="CL74">
        <v>0</v>
      </c>
      <c r="CM74">
        <v>1</v>
      </c>
      <c r="CN74">
        <v>0</v>
      </c>
      <c r="CO74">
        <v>1</v>
      </c>
      <c r="CP74">
        <v>0</v>
      </c>
      <c r="CQ74">
        <v>1</v>
      </c>
      <c r="CR74">
        <v>0</v>
      </c>
      <c r="CS74">
        <v>1</v>
      </c>
      <c r="CT74">
        <v>0</v>
      </c>
      <c r="CU74">
        <v>0</v>
      </c>
      <c r="CV74">
        <v>0</v>
      </c>
      <c r="CW74">
        <v>0</v>
      </c>
      <c r="CY74" s="20" t="str">
        <f t="shared" si="23"/>
        <v>UPEC</v>
      </c>
      <c r="CZ74">
        <f t="shared" si="13"/>
        <v>1</v>
      </c>
      <c r="DA74">
        <f t="shared" si="14"/>
        <v>4</v>
      </c>
      <c r="DB74">
        <f t="shared" si="15"/>
        <v>1</v>
      </c>
      <c r="DC74">
        <f t="shared" si="16"/>
        <v>1</v>
      </c>
      <c r="DD74" t="str">
        <f t="shared" si="17"/>
        <v>afaD</v>
      </c>
      <c r="DE74">
        <f t="shared" si="18"/>
        <v>4</v>
      </c>
      <c r="DF74">
        <f t="shared" si="19"/>
        <v>1</v>
      </c>
      <c r="DG74">
        <f t="shared" si="20"/>
        <v>0</v>
      </c>
      <c r="DH74">
        <f t="shared" si="21"/>
        <v>0</v>
      </c>
      <c r="DI74" s="20">
        <f t="shared" si="24"/>
        <v>1</v>
      </c>
      <c r="DJ74" s="20" t="str">
        <f t="shared" si="25"/>
        <v>ExPEC</v>
      </c>
      <c r="DK74" t="s">
        <v>421</v>
      </c>
      <c r="DL74" s="1" t="str">
        <f t="shared" si="22"/>
        <v>OK</v>
      </c>
      <c r="DM74" s="1"/>
      <c r="DN74" s="1"/>
      <c r="DO74" s="1"/>
      <c r="DZ74" s="1"/>
      <c r="EA74" s="1"/>
    </row>
    <row r="75" spans="1:131">
      <c r="A75" t="s">
        <v>17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1</v>
      </c>
      <c r="AW75">
        <v>1</v>
      </c>
      <c r="AX75">
        <v>0</v>
      </c>
      <c r="AY75">
        <v>0</v>
      </c>
      <c r="AZ75">
        <v>0</v>
      </c>
      <c r="BA75">
        <v>1</v>
      </c>
      <c r="BB75">
        <v>0</v>
      </c>
      <c r="BC75">
        <v>0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0</v>
      </c>
      <c r="BK75">
        <v>0</v>
      </c>
      <c r="BL75">
        <v>0</v>
      </c>
      <c r="BM75">
        <v>1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1</v>
      </c>
      <c r="BX75">
        <v>0</v>
      </c>
      <c r="BY75">
        <v>0</v>
      </c>
      <c r="BZ75">
        <v>1</v>
      </c>
      <c r="CA75">
        <v>1</v>
      </c>
      <c r="CB75">
        <v>0</v>
      </c>
      <c r="CC75">
        <v>1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1</v>
      </c>
      <c r="CK75">
        <v>0</v>
      </c>
      <c r="CL75">
        <v>0</v>
      </c>
      <c r="CM75">
        <v>1</v>
      </c>
      <c r="CN75">
        <v>0</v>
      </c>
      <c r="CO75">
        <v>1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Y75" s="20" t="str">
        <f t="shared" si="23"/>
        <v>UPEC</v>
      </c>
      <c r="CZ75">
        <f t="shared" si="13"/>
        <v>1</v>
      </c>
      <c r="DA75">
        <f t="shared" si="14"/>
        <v>0</v>
      </c>
      <c r="DB75">
        <f t="shared" si="15"/>
        <v>0</v>
      </c>
      <c r="DC75">
        <f t="shared" si="16"/>
        <v>0</v>
      </c>
      <c r="DD75" t="str">
        <f t="shared" si="17"/>
        <v>Other</v>
      </c>
      <c r="DE75">
        <f t="shared" si="18"/>
        <v>0</v>
      </c>
      <c r="DF75">
        <f t="shared" si="19"/>
        <v>0</v>
      </c>
      <c r="DG75">
        <f t="shared" si="20"/>
        <v>0</v>
      </c>
      <c r="DH75">
        <f t="shared" si="21"/>
        <v>0</v>
      </c>
      <c r="DI75" s="20">
        <f t="shared" si="24"/>
        <v>1</v>
      </c>
      <c r="DJ75" s="20" t="str">
        <f t="shared" si="25"/>
        <v>ExPEC</v>
      </c>
      <c r="DK75" t="s">
        <v>421</v>
      </c>
      <c r="DL75" s="1" t="str">
        <f t="shared" si="22"/>
        <v>OK</v>
      </c>
      <c r="DM75" s="1"/>
      <c r="DN75" s="1"/>
      <c r="DO75" s="1"/>
      <c r="DZ75" s="1"/>
      <c r="EA75" s="1"/>
    </row>
    <row r="76" spans="1:131">
      <c r="A76" t="s">
        <v>14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1</v>
      </c>
      <c r="AW76">
        <v>1</v>
      </c>
      <c r="AX76">
        <v>0</v>
      </c>
      <c r="AY76">
        <v>0</v>
      </c>
      <c r="AZ76">
        <v>0</v>
      </c>
      <c r="BA76">
        <v>0</v>
      </c>
      <c r="BB76">
        <v>1</v>
      </c>
      <c r="BC76">
        <v>0</v>
      </c>
      <c r="BD76">
        <v>1</v>
      </c>
      <c r="BE76">
        <v>1</v>
      </c>
      <c r="BF76">
        <v>0</v>
      </c>
      <c r="BG76">
        <v>0</v>
      </c>
      <c r="BH76">
        <v>1</v>
      </c>
      <c r="BI76">
        <v>0</v>
      </c>
      <c r="BJ76">
        <v>1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1</v>
      </c>
      <c r="BT76">
        <v>0</v>
      </c>
      <c r="BU76">
        <v>0</v>
      </c>
      <c r="BV76">
        <v>0</v>
      </c>
      <c r="BW76">
        <v>1</v>
      </c>
      <c r="BX76">
        <v>0</v>
      </c>
      <c r="BY76">
        <v>0</v>
      </c>
      <c r="BZ76">
        <v>1</v>
      </c>
      <c r="CA76">
        <v>1</v>
      </c>
      <c r="CB76">
        <v>0</v>
      </c>
      <c r="CC76">
        <v>0</v>
      </c>
      <c r="CD76">
        <v>1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1</v>
      </c>
      <c r="CK76">
        <v>0</v>
      </c>
      <c r="CL76">
        <v>1</v>
      </c>
      <c r="CM76">
        <v>1</v>
      </c>
      <c r="CN76">
        <v>0</v>
      </c>
      <c r="CO76">
        <v>1</v>
      </c>
      <c r="CP76">
        <v>0</v>
      </c>
      <c r="CQ76">
        <v>1</v>
      </c>
      <c r="CR76">
        <v>1</v>
      </c>
      <c r="CS76">
        <v>1</v>
      </c>
      <c r="CT76">
        <v>0</v>
      </c>
      <c r="CU76">
        <v>0</v>
      </c>
      <c r="CV76">
        <v>0</v>
      </c>
      <c r="CW76">
        <v>0</v>
      </c>
      <c r="CY76" s="20" t="str">
        <f t="shared" si="23"/>
        <v>UPEC</v>
      </c>
      <c r="CZ76">
        <f t="shared" si="13"/>
        <v>1</v>
      </c>
      <c r="DA76">
        <f t="shared" si="14"/>
        <v>0</v>
      </c>
      <c r="DB76">
        <f t="shared" si="15"/>
        <v>0</v>
      </c>
      <c r="DC76">
        <f t="shared" si="16"/>
        <v>0</v>
      </c>
      <c r="DD76" t="str">
        <f t="shared" si="17"/>
        <v>Other</v>
      </c>
      <c r="DE76">
        <f t="shared" si="18"/>
        <v>0</v>
      </c>
      <c r="DF76">
        <f t="shared" si="19"/>
        <v>0</v>
      </c>
      <c r="DG76">
        <f t="shared" si="20"/>
        <v>0</v>
      </c>
      <c r="DH76">
        <f t="shared" si="21"/>
        <v>0</v>
      </c>
      <c r="DI76" s="20">
        <f t="shared" si="24"/>
        <v>1</v>
      </c>
      <c r="DJ76" s="20" t="str">
        <f t="shared" si="25"/>
        <v>ExPEC</v>
      </c>
      <c r="DK76" t="s">
        <v>421</v>
      </c>
      <c r="DL76" s="1" t="str">
        <f t="shared" si="22"/>
        <v>OK</v>
      </c>
      <c r="DM76" s="1"/>
      <c r="DN76" s="1"/>
      <c r="DO76" s="1"/>
      <c r="DZ76" s="1"/>
      <c r="EA76" s="1"/>
    </row>
    <row r="77" spans="1:131">
      <c r="A77" t="s">
        <v>38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1</v>
      </c>
      <c r="AW77">
        <v>1</v>
      </c>
      <c r="AX77">
        <v>0</v>
      </c>
      <c r="AY77">
        <v>0</v>
      </c>
      <c r="AZ77">
        <v>0</v>
      </c>
      <c r="BA77">
        <v>1</v>
      </c>
      <c r="BB77">
        <v>1</v>
      </c>
      <c r="BC77">
        <v>0</v>
      </c>
      <c r="BD77">
        <v>1</v>
      </c>
      <c r="BE77">
        <v>0</v>
      </c>
      <c r="BF77">
        <v>1</v>
      </c>
      <c r="BG77">
        <v>1</v>
      </c>
      <c r="BH77">
        <v>1</v>
      </c>
      <c r="BI77">
        <v>0</v>
      </c>
      <c r="BJ77">
        <v>0</v>
      </c>
      <c r="BK77">
        <v>1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1</v>
      </c>
      <c r="BX77">
        <v>0</v>
      </c>
      <c r="BY77">
        <v>0</v>
      </c>
      <c r="BZ77">
        <v>1</v>
      </c>
      <c r="CA77">
        <v>1</v>
      </c>
      <c r="CB77">
        <v>0</v>
      </c>
      <c r="CC77">
        <v>1</v>
      </c>
      <c r="CD77">
        <v>1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1</v>
      </c>
      <c r="CK77">
        <v>0</v>
      </c>
      <c r="CL77">
        <v>0</v>
      </c>
      <c r="CM77">
        <v>1</v>
      </c>
      <c r="CN77">
        <v>0</v>
      </c>
      <c r="CO77">
        <v>1</v>
      </c>
      <c r="CP77">
        <v>0</v>
      </c>
      <c r="CQ77">
        <v>1</v>
      </c>
      <c r="CR77">
        <v>1</v>
      </c>
      <c r="CS77">
        <v>1</v>
      </c>
      <c r="CT77">
        <v>0</v>
      </c>
      <c r="CU77">
        <v>0</v>
      </c>
      <c r="CV77">
        <v>0</v>
      </c>
      <c r="CW77">
        <v>0</v>
      </c>
      <c r="CY77" s="20" t="str">
        <f t="shared" si="23"/>
        <v>UPEC</v>
      </c>
      <c r="CZ77">
        <f t="shared" si="13"/>
        <v>1</v>
      </c>
      <c r="DA77">
        <f t="shared" si="14"/>
        <v>0</v>
      </c>
      <c r="DB77">
        <f t="shared" si="15"/>
        <v>0</v>
      </c>
      <c r="DC77">
        <f t="shared" si="16"/>
        <v>0</v>
      </c>
      <c r="DD77" t="str">
        <f t="shared" si="17"/>
        <v>Other</v>
      </c>
      <c r="DE77">
        <f t="shared" si="18"/>
        <v>0</v>
      </c>
      <c r="DF77">
        <f t="shared" si="19"/>
        <v>0</v>
      </c>
      <c r="DG77">
        <f t="shared" si="20"/>
        <v>0</v>
      </c>
      <c r="DH77">
        <f t="shared" si="21"/>
        <v>0</v>
      </c>
      <c r="DI77" s="20">
        <f t="shared" si="24"/>
        <v>1</v>
      </c>
      <c r="DJ77" s="20" t="str">
        <f t="shared" si="25"/>
        <v>ExPEC</v>
      </c>
      <c r="DK77" t="s">
        <v>421</v>
      </c>
      <c r="DL77" s="1" t="str">
        <f t="shared" si="22"/>
        <v>OK</v>
      </c>
      <c r="DM77" s="1"/>
      <c r="DN77" s="1"/>
      <c r="DO77" s="1"/>
      <c r="DZ77" s="1"/>
      <c r="EA77" s="1"/>
    </row>
    <row r="78" spans="1:131">
      <c r="A78" t="s">
        <v>305</v>
      </c>
      <c r="B78">
        <v>1</v>
      </c>
      <c r="C78">
        <v>1</v>
      </c>
      <c r="D78">
        <v>1</v>
      </c>
      <c r="E78">
        <v>1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1</v>
      </c>
      <c r="AW78">
        <v>1</v>
      </c>
      <c r="AX78">
        <v>0</v>
      </c>
      <c r="AY78">
        <v>0</v>
      </c>
      <c r="AZ78">
        <v>0</v>
      </c>
      <c r="BA78">
        <v>1</v>
      </c>
      <c r="BB78">
        <v>0</v>
      </c>
      <c r="BC78">
        <v>0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0</v>
      </c>
      <c r="BJ78">
        <v>0</v>
      </c>
      <c r="BK78">
        <v>1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1</v>
      </c>
      <c r="BU78">
        <v>0</v>
      </c>
      <c r="BV78">
        <v>0</v>
      </c>
      <c r="BW78">
        <v>1</v>
      </c>
      <c r="BX78">
        <v>0</v>
      </c>
      <c r="BY78">
        <v>0</v>
      </c>
      <c r="BZ78">
        <v>1</v>
      </c>
      <c r="CA78">
        <v>1</v>
      </c>
      <c r="CB78">
        <v>0</v>
      </c>
      <c r="CC78">
        <v>1</v>
      </c>
      <c r="CD78">
        <v>1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1</v>
      </c>
      <c r="CK78">
        <v>0</v>
      </c>
      <c r="CL78">
        <v>0</v>
      </c>
      <c r="CM78">
        <v>1</v>
      </c>
      <c r="CN78">
        <v>0</v>
      </c>
      <c r="CO78">
        <v>1</v>
      </c>
      <c r="CP78">
        <v>0</v>
      </c>
      <c r="CQ78">
        <v>1</v>
      </c>
      <c r="CR78">
        <v>1</v>
      </c>
      <c r="CS78">
        <v>1</v>
      </c>
      <c r="CT78">
        <v>0</v>
      </c>
      <c r="CU78">
        <v>0</v>
      </c>
      <c r="CV78">
        <v>0</v>
      </c>
      <c r="CW78">
        <v>0</v>
      </c>
      <c r="CY78" s="20" t="str">
        <f t="shared" si="23"/>
        <v>UPEC</v>
      </c>
      <c r="CZ78">
        <f t="shared" si="13"/>
        <v>1</v>
      </c>
      <c r="DA78">
        <f t="shared" si="14"/>
        <v>5</v>
      </c>
      <c r="DB78">
        <f t="shared" si="15"/>
        <v>1</v>
      </c>
      <c r="DC78">
        <f t="shared" si="16"/>
        <v>1</v>
      </c>
      <c r="DD78" t="str">
        <f t="shared" si="17"/>
        <v>afaD</v>
      </c>
      <c r="DE78">
        <f t="shared" si="18"/>
        <v>5</v>
      </c>
      <c r="DF78">
        <f t="shared" si="19"/>
        <v>1</v>
      </c>
      <c r="DG78">
        <f t="shared" si="20"/>
        <v>0</v>
      </c>
      <c r="DH78">
        <f t="shared" si="21"/>
        <v>0</v>
      </c>
      <c r="DI78" s="20">
        <f t="shared" si="24"/>
        <v>1</v>
      </c>
      <c r="DJ78" s="20" t="str">
        <f t="shared" si="25"/>
        <v>ExPEC</v>
      </c>
      <c r="DK78" t="s">
        <v>421</v>
      </c>
      <c r="DL78" s="1" t="str">
        <f t="shared" si="22"/>
        <v>OK</v>
      </c>
      <c r="DM78" s="1"/>
      <c r="DN78" s="1"/>
      <c r="DO78" s="1"/>
      <c r="DZ78" s="1"/>
      <c r="EA78" s="1"/>
    </row>
    <row r="79" spans="1:131">
      <c r="A79" t="s">
        <v>36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1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1</v>
      </c>
      <c r="AW79">
        <v>1</v>
      </c>
      <c r="AX79">
        <v>0</v>
      </c>
      <c r="AY79">
        <v>0</v>
      </c>
      <c r="AZ79">
        <v>0</v>
      </c>
      <c r="BA79">
        <v>1</v>
      </c>
      <c r="BB79">
        <v>0</v>
      </c>
      <c r="BC79">
        <v>0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0</v>
      </c>
      <c r="BJ79">
        <v>0</v>
      </c>
      <c r="BK79">
        <v>1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1</v>
      </c>
      <c r="BX79">
        <v>0</v>
      </c>
      <c r="BY79">
        <v>0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1</v>
      </c>
      <c r="CK79">
        <v>0</v>
      </c>
      <c r="CL79">
        <v>1</v>
      </c>
      <c r="CM79">
        <v>1</v>
      </c>
      <c r="CN79">
        <v>0</v>
      </c>
      <c r="CO79">
        <v>1</v>
      </c>
      <c r="CP79">
        <v>0</v>
      </c>
      <c r="CQ79">
        <v>1</v>
      </c>
      <c r="CR79">
        <v>1</v>
      </c>
      <c r="CS79">
        <v>1</v>
      </c>
      <c r="CT79">
        <v>0</v>
      </c>
      <c r="CU79">
        <v>0</v>
      </c>
      <c r="CV79">
        <v>0</v>
      </c>
      <c r="CW79">
        <v>0</v>
      </c>
      <c r="CY79" s="20" t="str">
        <f t="shared" si="23"/>
        <v>UPEC</v>
      </c>
      <c r="CZ79">
        <f t="shared" si="13"/>
        <v>1</v>
      </c>
      <c r="DA79">
        <f t="shared" si="14"/>
        <v>0</v>
      </c>
      <c r="DB79">
        <f t="shared" si="15"/>
        <v>0</v>
      </c>
      <c r="DC79">
        <f t="shared" si="16"/>
        <v>0</v>
      </c>
      <c r="DD79" t="str">
        <f t="shared" si="17"/>
        <v>Other</v>
      </c>
      <c r="DE79">
        <f t="shared" si="18"/>
        <v>0</v>
      </c>
      <c r="DF79">
        <f t="shared" si="19"/>
        <v>0</v>
      </c>
      <c r="DG79">
        <f t="shared" si="20"/>
        <v>0</v>
      </c>
      <c r="DH79">
        <f t="shared" si="21"/>
        <v>0</v>
      </c>
      <c r="DI79" s="20">
        <f t="shared" si="24"/>
        <v>1</v>
      </c>
      <c r="DJ79" s="20" t="str">
        <f t="shared" si="25"/>
        <v>ExPEC</v>
      </c>
      <c r="DK79" t="s">
        <v>421</v>
      </c>
      <c r="DL79" s="1" t="str">
        <f t="shared" si="22"/>
        <v>OK</v>
      </c>
      <c r="DM79" s="1"/>
      <c r="DN79" s="1"/>
      <c r="DO79" s="1"/>
      <c r="DZ79" s="1"/>
      <c r="EA79" s="1"/>
    </row>
    <row r="80" spans="1:131">
      <c r="A80" s="20" t="s">
        <v>33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1</v>
      </c>
      <c r="AW80">
        <v>1</v>
      </c>
      <c r="AX80">
        <v>0</v>
      </c>
      <c r="AY80">
        <v>0</v>
      </c>
      <c r="AZ80">
        <v>0</v>
      </c>
      <c r="BA80">
        <v>1</v>
      </c>
      <c r="BB80">
        <v>0</v>
      </c>
      <c r="BC80">
        <v>0</v>
      </c>
      <c r="BD80">
        <v>1</v>
      </c>
      <c r="BE80">
        <v>1</v>
      </c>
      <c r="BF80">
        <v>1</v>
      </c>
      <c r="BG80">
        <v>1</v>
      </c>
      <c r="BH80">
        <v>1</v>
      </c>
      <c r="BI80">
        <v>0</v>
      </c>
      <c r="BJ80">
        <v>0</v>
      </c>
      <c r="BK80">
        <v>1</v>
      </c>
      <c r="BL80">
        <v>0</v>
      </c>
      <c r="BM80">
        <v>0</v>
      </c>
      <c r="BN80">
        <v>1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1</v>
      </c>
      <c r="BX80">
        <v>0</v>
      </c>
      <c r="BY80">
        <v>0</v>
      </c>
      <c r="BZ80">
        <v>1</v>
      </c>
      <c r="CA80">
        <v>1</v>
      </c>
      <c r="CB80">
        <v>1</v>
      </c>
      <c r="CC80">
        <v>1</v>
      </c>
      <c r="CD80">
        <v>1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1</v>
      </c>
      <c r="CK80">
        <v>0</v>
      </c>
      <c r="CL80">
        <v>1</v>
      </c>
      <c r="CM80">
        <v>1</v>
      </c>
      <c r="CN80">
        <v>0</v>
      </c>
      <c r="CO80">
        <v>1</v>
      </c>
      <c r="CP80">
        <v>0</v>
      </c>
      <c r="CQ80">
        <v>1</v>
      </c>
      <c r="CR80">
        <v>1</v>
      </c>
      <c r="CS80">
        <v>1</v>
      </c>
      <c r="CT80">
        <v>0</v>
      </c>
      <c r="CU80">
        <v>0</v>
      </c>
      <c r="CV80">
        <v>0</v>
      </c>
      <c r="CW80">
        <v>0</v>
      </c>
      <c r="CY80" s="20" t="str">
        <f t="shared" si="23"/>
        <v>UPEC</v>
      </c>
      <c r="CZ80">
        <f t="shared" si="13"/>
        <v>1</v>
      </c>
      <c r="DA80">
        <f t="shared" si="14"/>
        <v>0</v>
      </c>
      <c r="DB80">
        <f t="shared" si="15"/>
        <v>0</v>
      </c>
      <c r="DC80">
        <f t="shared" si="16"/>
        <v>0</v>
      </c>
      <c r="DD80" t="str">
        <f t="shared" si="17"/>
        <v>Other</v>
      </c>
      <c r="DE80">
        <f t="shared" si="18"/>
        <v>0</v>
      </c>
      <c r="DF80">
        <f t="shared" si="19"/>
        <v>0</v>
      </c>
      <c r="DG80">
        <f t="shared" si="20"/>
        <v>0</v>
      </c>
      <c r="DH80">
        <f t="shared" si="21"/>
        <v>0</v>
      </c>
      <c r="DI80" s="20">
        <f t="shared" si="24"/>
        <v>1</v>
      </c>
      <c r="DJ80" s="20" t="str">
        <f t="shared" si="25"/>
        <v>ExPEC</v>
      </c>
      <c r="DK80" t="s">
        <v>421</v>
      </c>
      <c r="DL80" s="1" t="str">
        <f t="shared" si="22"/>
        <v>OK</v>
      </c>
      <c r="DM80" s="1"/>
      <c r="DN80" s="1"/>
      <c r="DO80" s="1"/>
      <c r="DU80" s="9"/>
      <c r="DZ80" s="1"/>
      <c r="EA80" s="1"/>
    </row>
    <row r="81" spans="1:131">
      <c r="A81" t="s">
        <v>35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1</v>
      </c>
      <c r="Z81">
        <v>1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1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1</v>
      </c>
      <c r="AW81">
        <v>1</v>
      </c>
      <c r="AX81">
        <v>1</v>
      </c>
      <c r="AY81">
        <v>0</v>
      </c>
      <c r="AZ81">
        <v>0</v>
      </c>
      <c r="BA81">
        <v>0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0</v>
      </c>
      <c r="BJ81">
        <v>1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1</v>
      </c>
      <c r="BR81">
        <v>0</v>
      </c>
      <c r="BS81">
        <v>1</v>
      </c>
      <c r="BT81">
        <v>0</v>
      </c>
      <c r="BU81">
        <v>0</v>
      </c>
      <c r="BV81">
        <v>0</v>
      </c>
      <c r="BW81">
        <v>1</v>
      </c>
      <c r="BX81">
        <v>0</v>
      </c>
      <c r="BY81">
        <v>0</v>
      </c>
      <c r="BZ81">
        <v>1</v>
      </c>
      <c r="CA81">
        <v>1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1</v>
      </c>
      <c r="CK81">
        <v>0</v>
      </c>
      <c r="CL81">
        <v>0</v>
      </c>
      <c r="CM81">
        <v>1</v>
      </c>
      <c r="CN81">
        <v>0</v>
      </c>
      <c r="CO81">
        <v>1</v>
      </c>
      <c r="CP81">
        <v>0</v>
      </c>
      <c r="CQ81">
        <v>1</v>
      </c>
      <c r="CR81">
        <v>1</v>
      </c>
      <c r="CS81">
        <v>1</v>
      </c>
      <c r="CT81">
        <v>0</v>
      </c>
      <c r="CU81">
        <v>0</v>
      </c>
      <c r="CV81">
        <v>0</v>
      </c>
      <c r="CW81">
        <v>0</v>
      </c>
      <c r="CY81" s="20" t="str">
        <f t="shared" si="23"/>
        <v>UPEC</v>
      </c>
      <c r="CZ81">
        <f t="shared" si="13"/>
        <v>1</v>
      </c>
      <c r="DA81">
        <f t="shared" si="14"/>
        <v>0</v>
      </c>
      <c r="DB81">
        <f t="shared" si="15"/>
        <v>0</v>
      </c>
      <c r="DC81">
        <f t="shared" si="16"/>
        <v>0</v>
      </c>
      <c r="DD81" t="str">
        <f t="shared" si="17"/>
        <v>Other</v>
      </c>
      <c r="DE81">
        <f t="shared" si="18"/>
        <v>0</v>
      </c>
      <c r="DF81">
        <f t="shared" si="19"/>
        <v>0</v>
      </c>
      <c r="DG81">
        <f t="shared" si="20"/>
        <v>0</v>
      </c>
      <c r="DH81">
        <f t="shared" si="21"/>
        <v>0</v>
      </c>
      <c r="DI81" s="20">
        <f t="shared" si="24"/>
        <v>1</v>
      </c>
      <c r="DJ81" s="20" t="str">
        <f t="shared" si="25"/>
        <v>ExPEC</v>
      </c>
      <c r="DK81" t="s">
        <v>421</v>
      </c>
      <c r="DL81" s="1" t="str">
        <f t="shared" si="22"/>
        <v>OK</v>
      </c>
      <c r="DM81" s="1"/>
      <c r="DN81" s="1"/>
      <c r="DO81" s="1"/>
      <c r="DZ81" s="1"/>
      <c r="EA81" s="1"/>
    </row>
    <row r="82" spans="1:131">
      <c r="A82" t="s">
        <v>10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1</v>
      </c>
      <c r="AW82">
        <v>1</v>
      </c>
      <c r="AX82">
        <v>0</v>
      </c>
      <c r="AY82">
        <v>0</v>
      </c>
      <c r="AZ82">
        <v>0</v>
      </c>
      <c r="BA82">
        <v>1</v>
      </c>
      <c r="BB82">
        <v>0</v>
      </c>
      <c r="BC82">
        <v>0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0</v>
      </c>
      <c r="BK82">
        <v>0</v>
      </c>
      <c r="BL82">
        <v>0</v>
      </c>
      <c r="BM82">
        <v>1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1</v>
      </c>
      <c r="BX82">
        <v>0</v>
      </c>
      <c r="BY82">
        <v>0</v>
      </c>
      <c r="BZ82">
        <v>1</v>
      </c>
      <c r="CA82">
        <v>1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1</v>
      </c>
      <c r="CK82">
        <v>0</v>
      </c>
      <c r="CL82">
        <v>0</v>
      </c>
      <c r="CM82">
        <v>1</v>
      </c>
      <c r="CN82">
        <v>0</v>
      </c>
      <c r="CO82">
        <v>1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Y82" s="20" t="str">
        <f t="shared" si="23"/>
        <v>UPEC</v>
      </c>
      <c r="CZ82">
        <f t="shared" si="13"/>
        <v>1</v>
      </c>
      <c r="DA82">
        <f t="shared" si="14"/>
        <v>0</v>
      </c>
      <c r="DB82">
        <f t="shared" si="15"/>
        <v>0</v>
      </c>
      <c r="DC82">
        <f t="shared" si="16"/>
        <v>0</v>
      </c>
      <c r="DD82" t="str">
        <f t="shared" si="17"/>
        <v>Other</v>
      </c>
      <c r="DE82">
        <f t="shared" si="18"/>
        <v>0</v>
      </c>
      <c r="DF82">
        <f t="shared" si="19"/>
        <v>0</v>
      </c>
      <c r="DG82">
        <f t="shared" si="20"/>
        <v>0</v>
      </c>
      <c r="DH82">
        <f t="shared" si="21"/>
        <v>0</v>
      </c>
      <c r="DI82" s="20">
        <f t="shared" si="24"/>
        <v>1</v>
      </c>
      <c r="DJ82" s="20" t="str">
        <f t="shared" si="25"/>
        <v>ExPEC</v>
      </c>
      <c r="DK82" t="s">
        <v>421</v>
      </c>
      <c r="DL82" s="1" t="str">
        <f t="shared" si="22"/>
        <v>OK</v>
      </c>
      <c r="DM82" s="1"/>
      <c r="DN82" s="1"/>
      <c r="DO82" s="1"/>
      <c r="DZ82" s="1"/>
      <c r="EA82" s="1"/>
    </row>
    <row r="83" spans="1:131">
      <c r="A83" t="s">
        <v>21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1</v>
      </c>
      <c r="AF83">
        <v>0</v>
      </c>
      <c r="AG83">
        <v>0</v>
      </c>
      <c r="AH83">
        <v>1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1</v>
      </c>
      <c r="AT83">
        <v>0</v>
      </c>
      <c r="AU83">
        <v>0</v>
      </c>
      <c r="AV83">
        <v>1</v>
      </c>
      <c r="AW83">
        <v>1</v>
      </c>
      <c r="AX83">
        <v>0</v>
      </c>
      <c r="AY83">
        <v>0</v>
      </c>
      <c r="AZ83">
        <v>0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1</v>
      </c>
      <c r="BJ83">
        <v>0</v>
      </c>
      <c r="BK83">
        <v>0</v>
      </c>
      <c r="BL83">
        <v>0</v>
      </c>
      <c r="BM83">
        <v>1</v>
      </c>
      <c r="BN83">
        <v>0</v>
      </c>
      <c r="BO83">
        <v>0</v>
      </c>
      <c r="BP83">
        <v>1</v>
      </c>
      <c r="BQ83">
        <v>0</v>
      </c>
      <c r="BR83">
        <v>1</v>
      </c>
      <c r="BS83">
        <v>0</v>
      </c>
      <c r="BT83">
        <v>0</v>
      </c>
      <c r="BU83">
        <v>0</v>
      </c>
      <c r="BV83">
        <v>0</v>
      </c>
      <c r="BW83">
        <v>1</v>
      </c>
      <c r="BX83">
        <v>0</v>
      </c>
      <c r="BY83">
        <v>0</v>
      </c>
      <c r="BZ83">
        <v>1</v>
      </c>
      <c r="CA83">
        <v>1</v>
      </c>
      <c r="CB83">
        <v>1</v>
      </c>
      <c r="CC83">
        <v>1</v>
      </c>
      <c r="CD83">
        <v>1</v>
      </c>
      <c r="CE83">
        <v>0</v>
      </c>
      <c r="CF83">
        <v>0</v>
      </c>
      <c r="CG83">
        <v>0</v>
      </c>
      <c r="CH83">
        <v>1</v>
      </c>
      <c r="CI83">
        <v>0</v>
      </c>
      <c r="CJ83">
        <v>1</v>
      </c>
      <c r="CK83">
        <v>0</v>
      </c>
      <c r="CL83">
        <v>1</v>
      </c>
      <c r="CM83">
        <v>1</v>
      </c>
      <c r="CN83">
        <v>0</v>
      </c>
      <c r="CO83">
        <v>1</v>
      </c>
      <c r="CP83">
        <v>0</v>
      </c>
      <c r="CQ83">
        <v>1</v>
      </c>
      <c r="CR83">
        <v>1</v>
      </c>
      <c r="CS83">
        <v>0</v>
      </c>
      <c r="CT83">
        <v>0</v>
      </c>
      <c r="CU83">
        <v>0</v>
      </c>
      <c r="CV83">
        <v>0</v>
      </c>
      <c r="CW83">
        <v>0</v>
      </c>
      <c r="CY83" s="20" t="str">
        <f t="shared" si="23"/>
        <v>UPEC</v>
      </c>
      <c r="CZ83">
        <f t="shared" si="13"/>
        <v>1</v>
      </c>
      <c r="DA83">
        <f t="shared" si="14"/>
        <v>0</v>
      </c>
      <c r="DB83">
        <f t="shared" si="15"/>
        <v>0</v>
      </c>
      <c r="DC83">
        <f t="shared" si="16"/>
        <v>0</v>
      </c>
      <c r="DD83" t="str">
        <f t="shared" si="17"/>
        <v>Other</v>
      </c>
      <c r="DE83">
        <f t="shared" si="18"/>
        <v>0</v>
      </c>
      <c r="DF83">
        <f t="shared" si="19"/>
        <v>0</v>
      </c>
      <c r="DG83">
        <f t="shared" si="20"/>
        <v>1</v>
      </c>
      <c r="DH83">
        <f t="shared" si="21"/>
        <v>1</v>
      </c>
      <c r="DI83" s="20">
        <f t="shared" si="24"/>
        <v>1</v>
      </c>
      <c r="DJ83" s="20" t="str">
        <f t="shared" si="25"/>
        <v>ExPEC</v>
      </c>
      <c r="DK83" t="s">
        <v>421</v>
      </c>
      <c r="DL83" s="1" t="str">
        <f t="shared" si="22"/>
        <v>OK</v>
      </c>
      <c r="DM83" s="1"/>
      <c r="DN83" s="1"/>
      <c r="DO83" s="1"/>
      <c r="DP83" s="12"/>
      <c r="DZ83" s="1"/>
      <c r="EA83" s="1"/>
    </row>
    <row r="84" spans="1:131">
      <c r="A84" t="s">
        <v>24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0</v>
      </c>
      <c r="AA84">
        <v>0</v>
      </c>
      <c r="AB84">
        <v>0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1</v>
      </c>
      <c r="AT84">
        <v>0</v>
      </c>
      <c r="AU84">
        <v>0</v>
      </c>
      <c r="AV84">
        <v>1</v>
      </c>
      <c r="AW84">
        <v>1</v>
      </c>
      <c r="AX84">
        <v>0</v>
      </c>
      <c r="AY84">
        <v>0</v>
      </c>
      <c r="AZ84">
        <v>0</v>
      </c>
      <c r="BA84">
        <v>1</v>
      </c>
      <c r="BB84">
        <v>1</v>
      </c>
      <c r="BC84">
        <v>0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1</v>
      </c>
      <c r="BJ84">
        <v>1</v>
      </c>
      <c r="BK84">
        <v>0</v>
      </c>
      <c r="BL84">
        <v>0</v>
      </c>
      <c r="BM84">
        <v>1</v>
      </c>
      <c r="BN84">
        <v>0</v>
      </c>
      <c r="BO84">
        <v>1</v>
      </c>
      <c r="BP84">
        <v>0</v>
      </c>
      <c r="BQ84">
        <v>0</v>
      </c>
      <c r="BR84">
        <v>0</v>
      </c>
      <c r="BS84">
        <v>1</v>
      </c>
      <c r="BT84">
        <v>0</v>
      </c>
      <c r="BU84">
        <v>0</v>
      </c>
      <c r="BV84">
        <v>0</v>
      </c>
      <c r="BW84">
        <v>1</v>
      </c>
      <c r="BX84">
        <v>0</v>
      </c>
      <c r="BY84">
        <v>0</v>
      </c>
      <c r="BZ84">
        <v>1</v>
      </c>
      <c r="CA84">
        <v>1</v>
      </c>
      <c r="CB84">
        <v>0</v>
      </c>
      <c r="CC84">
        <v>1</v>
      </c>
      <c r="CD84">
        <v>1</v>
      </c>
      <c r="CE84">
        <v>0</v>
      </c>
      <c r="CF84">
        <v>1</v>
      </c>
      <c r="CG84">
        <v>0</v>
      </c>
      <c r="CH84">
        <v>0</v>
      </c>
      <c r="CI84">
        <v>0</v>
      </c>
      <c r="CJ84">
        <v>1</v>
      </c>
      <c r="CK84">
        <v>0</v>
      </c>
      <c r="CL84">
        <v>1</v>
      </c>
      <c r="CM84">
        <v>1</v>
      </c>
      <c r="CN84">
        <v>0</v>
      </c>
      <c r="CO84">
        <v>1</v>
      </c>
      <c r="CP84">
        <v>0</v>
      </c>
      <c r="CQ84">
        <v>1</v>
      </c>
      <c r="CR84">
        <v>1</v>
      </c>
      <c r="CS84">
        <v>1</v>
      </c>
      <c r="CT84">
        <v>0</v>
      </c>
      <c r="CU84">
        <v>0</v>
      </c>
      <c r="CV84">
        <v>0</v>
      </c>
      <c r="CW84">
        <v>0</v>
      </c>
      <c r="CY84" s="20" t="str">
        <f t="shared" si="23"/>
        <v>UPEC</v>
      </c>
      <c r="CZ84">
        <f t="shared" si="13"/>
        <v>1</v>
      </c>
      <c r="DA84">
        <f t="shared" si="14"/>
        <v>0</v>
      </c>
      <c r="DB84">
        <f t="shared" si="15"/>
        <v>0</v>
      </c>
      <c r="DC84">
        <f t="shared" si="16"/>
        <v>0</v>
      </c>
      <c r="DD84" t="str">
        <f t="shared" si="17"/>
        <v>Other</v>
      </c>
      <c r="DE84">
        <f t="shared" si="18"/>
        <v>0</v>
      </c>
      <c r="DF84">
        <f t="shared" si="19"/>
        <v>0</v>
      </c>
      <c r="DG84">
        <f t="shared" si="20"/>
        <v>1</v>
      </c>
      <c r="DH84">
        <f t="shared" si="21"/>
        <v>1</v>
      </c>
      <c r="DI84" s="20">
        <f t="shared" si="24"/>
        <v>1</v>
      </c>
      <c r="DJ84" s="20" t="str">
        <f t="shared" si="25"/>
        <v>ExPEC</v>
      </c>
      <c r="DK84" t="s">
        <v>421</v>
      </c>
      <c r="DL84" s="1" t="str">
        <f t="shared" si="22"/>
        <v>OK</v>
      </c>
      <c r="DM84" s="1"/>
      <c r="DN84" s="1"/>
      <c r="DO84" s="1"/>
      <c r="DZ84" s="1"/>
      <c r="EA84" s="1"/>
    </row>
    <row r="85" spans="1:131">
      <c r="A85" s="20" t="s">
        <v>20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1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1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1</v>
      </c>
      <c r="AW85">
        <v>1</v>
      </c>
      <c r="AX85">
        <v>1</v>
      </c>
      <c r="AY85">
        <v>0</v>
      </c>
      <c r="AZ85">
        <v>1</v>
      </c>
      <c r="BA85">
        <v>0</v>
      </c>
      <c r="BB85">
        <v>1</v>
      </c>
      <c r="BC85">
        <v>1</v>
      </c>
      <c r="BD85">
        <v>1</v>
      </c>
      <c r="BE85">
        <v>1</v>
      </c>
      <c r="BF85">
        <v>0</v>
      </c>
      <c r="BG85">
        <v>0</v>
      </c>
      <c r="BH85">
        <v>1</v>
      </c>
      <c r="BI85">
        <v>0</v>
      </c>
      <c r="BJ85">
        <v>1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1</v>
      </c>
      <c r="BR85">
        <v>0</v>
      </c>
      <c r="BS85">
        <v>1</v>
      </c>
      <c r="BT85">
        <v>0</v>
      </c>
      <c r="BU85">
        <v>0</v>
      </c>
      <c r="BV85">
        <v>0</v>
      </c>
      <c r="BW85">
        <v>1</v>
      </c>
      <c r="BX85">
        <v>0</v>
      </c>
      <c r="BY85">
        <v>0</v>
      </c>
      <c r="BZ85">
        <v>1</v>
      </c>
      <c r="CA85">
        <v>1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1</v>
      </c>
      <c r="CK85">
        <v>0</v>
      </c>
      <c r="CL85">
        <v>0</v>
      </c>
      <c r="CM85">
        <v>1</v>
      </c>
      <c r="CN85">
        <v>0</v>
      </c>
      <c r="CO85">
        <v>1</v>
      </c>
      <c r="CP85">
        <v>0</v>
      </c>
      <c r="CQ85">
        <v>1</v>
      </c>
      <c r="CR85">
        <v>0</v>
      </c>
      <c r="CS85">
        <v>1</v>
      </c>
      <c r="CT85">
        <v>0</v>
      </c>
      <c r="CU85">
        <v>0</v>
      </c>
      <c r="CV85">
        <v>0</v>
      </c>
      <c r="CW85">
        <v>0</v>
      </c>
      <c r="CY85" s="20" t="str">
        <f t="shared" si="23"/>
        <v>UPEC</v>
      </c>
      <c r="CZ85">
        <f t="shared" si="13"/>
        <v>1</v>
      </c>
      <c r="DA85">
        <f t="shared" si="14"/>
        <v>0</v>
      </c>
      <c r="DB85">
        <f t="shared" si="15"/>
        <v>0</v>
      </c>
      <c r="DC85">
        <f t="shared" si="16"/>
        <v>0</v>
      </c>
      <c r="DD85" t="str">
        <f t="shared" si="17"/>
        <v>Other</v>
      </c>
      <c r="DE85">
        <f t="shared" si="18"/>
        <v>0</v>
      </c>
      <c r="DF85">
        <f t="shared" si="19"/>
        <v>0</v>
      </c>
      <c r="DG85">
        <f t="shared" si="20"/>
        <v>0</v>
      </c>
      <c r="DH85">
        <f t="shared" si="21"/>
        <v>0</v>
      </c>
      <c r="DI85" s="20">
        <f t="shared" si="24"/>
        <v>1</v>
      </c>
      <c r="DJ85" s="20" t="str">
        <f t="shared" si="25"/>
        <v>ExPEC</v>
      </c>
      <c r="DK85" t="s">
        <v>421</v>
      </c>
      <c r="DL85" s="1" t="str">
        <f t="shared" si="22"/>
        <v>OK</v>
      </c>
      <c r="DM85" s="1"/>
      <c r="DN85" s="1"/>
      <c r="DO85" s="1"/>
      <c r="DU85" s="9"/>
      <c r="DZ85" s="1"/>
      <c r="EA85" s="1"/>
    </row>
    <row r="86" spans="1:131">
      <c r="A86" t="s">
        <v>29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1</v>
      </c>
      <c r="Z86">
        <v>0</v>
      </c>
      <c r="AA86">
        <v>0</v>
      </c>
      <c r="AB86">
        <v>0</v>
      </c>
      <c r="AC86">
        <v>1</v>
      </c>
      <c r="AD86">
        <v>0</v>
      </c>
      <c r="AE86">
        <v>1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</v>
      </c>
      <c r="AT86">
        <v>0</v>
      </c>
      <c r="AU86">
        <v>0</v>
      </c>
      <c r="AV86">
        <v>1</v>
      </c>
      <c r="AW86">
        <v>1</v>
      </c>
      <c r="AX86">
        <v>0</v>
      </c>
      <c r="AY86">
        <v>0</v>
      </c>
      <c r="AZ86">
        <v>1</v>
      </c>
      <c r="BA86">
        <v>0</v>
      </c>
      <c r="BB86">
        <v>0</v>
      </c>
      <c r="BC86">
        <v>1</v>
      </c>
      <c r="BD86">
        <v>1</v>
      </c>
      <c r="BE86">
        <v>1</v>
      </c>
      <c r="BF86">
        <v>0</v>
      </c>
      <c r="BG86">
        <v>0</v>
      </c>
      <c r="BH86">
        <v>1</v>
      </c>
      <c r="BI86">
        <v>0</v>
      </c>
      <c r="BJ86">
        <v>1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1</v>
      </c>
      <c r="BT86">
        <v>0</v>
      </c>
      <c r="BU86">
        <v>0</v>
      </c>
      <c r="BV86">
        <v>0</v>
      </c>
      <c r="BW86">
        <v>1</v>
      </c>
      <c r="BX86">
        <v>0</v>
      </c>
      <c r="BY86">
        <v>0</v>
      </c>
      <c r="BZ86">
        <v>1</v>
      </c>
      <c r="CA86">
        <v>1</v>
      </c>
      <c r="CB86">
        <v>0</v>
      </c>
      <c r="CC86">
        <v>0</v>
      </c>
      <c r="CD86">
        <v>1</v>
      </c>
      <c r="CE86">
        <v>0</v>
      </c>
      <c r="CF86">
        <v>1</v>
      </c>
      <c r="CG86">
        <v>0</v>
      </c>
      <c r="CH86">
        <v>1</v>
      </c>
      <c r="CI86">
        <v>0</v>
      </c>
      <c r="CJ86">
        <v>1</v>
      </c>
      <c r="CK86">
        <v>0</v>
      </c>
      <c r="CL86">
        <v>0</v>
      </c>
      <c r="CM86">
        <v>1</v>
      </c>
      <c r="CN86">
        <v>0</v>
      </c>
      <c r="CO86">
        <v>1</v>
      </c>
      <c r="CP86">
        <v>0</v>
      </c>
      <c r="CQ86">
        <v>1</v>
      </c>
      <c r="CR86">
        <v>1</v>
      </c>
      <c r="CS86">
        <v>1</v>
      </c>
      <c r="CT86">
        <v>0</v>
      </c>
      <c r="CU86">
        <v>0</v>
      </c>
      <c r="CV86">
        <v>0</v>
      </c>
      <c r="CW86">
        <v>0</v>
      </c>
      <c r="CY86" s="20" t="str">
        <f t="shared" si="23"/>
        <v>UPEC</v>
      </c>
      <c r="CZ86">
        <f t="shared" si="13"/>
        <v>1</v>
      </c>
      <c r="DA86">
        <f t="shared" si="14"/>
        <v>0</v>
      </c>
      <c r="DB86">
        <f t="shared" si="15"/>
        <v>0</v>
      </c>
      <c r="DC86">
        <f t="shared" si="16"/>
        <v>0</v>
      </c>
      <c r="DD86" t="str">
        <f t="shared" si="17"/>
        <v>Other</v>
      </c>
      <c r="DE86">
        <f t="shared" si="18"/>
        <v>0</v>
      </c>
      <c r="DF86">
        <f t="shared" si="19"/>
        <v>0</v>
      </c>
      <c r="DG86">
        <f t="shared" si="20"/>
        <v>1</v>
      </c>
      <c r="DH86">
        <f t="shared" si="21"/>
        <v>1</v>
      </c>
      <c r="DI86" s="20">
        <f t="shared" si="24"/>
        <v>1</v>
      </c>
      <c r="DJ86" s="20" t="str">
        <f t="shared" si="25"/>
        <v>ExPEC</v>
      </c>
      <c r="DK86" t="s">
        <v>421</v>
      </c>
      <c r="DL86" s="1" t="str">
        <f t="shared" si="22"/>
        <v>OK</v>
      </c>
      <c r="DM86" s="1"/>
      <c r="DN86" s="1"/>
      <c r="DO86" s="1"/>
      <c r="DZ86" s="1"/>
      <c r="EA86" s="1"/>
    </row>
    <row r="87" spans="1:131">
      <c r="A87" t="s">
        <v>24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</v>
      </c>
      <c r="AW87">
        <v>1</v>
      </c>
      <c r="AX87">
        <v>0</v>
      </c>
      <c r="AY87">
        <v>1</v>
      </c>
      <c r="AZ87">
        <v>0</v>
      </c>
      <c r="BA87">
        <v>1</v>
      </c>
      <c r="BB87">
        <v>0</v>
      </c>
      <c r="BC87">
        <v>0</v>
      </c>
      <c r="BD87">
        <v>1</v>
      </c>
      <c r="BE87">
        <v>0</v>
      </c>
      <c r="BF87">
        <v>1</v>
      </c>
      <c r="BG87">
        <v>1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1</v>
      </c>
      <c r="BP87">
        <v>1</v>
      </c>
      <c r="BQ87">
        <v>1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1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1</v>
      </c>
      <c r="CN87">
        <v>0</v>
      </c>
      <c r="CO87">
        <v>1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Y87" s="20" t="str">
        <f t="shared" si="23"/>
        <v>non-UPEC</v>
      </c>
      <c r="CZ87">
        <f t="shared" si="13"/>
        <v>0</v>
      </c>
      <c r="DA87">
        <f t="shared" si="14"/>
        <v>0</v>
      </c>
      <c r="DB87">
        <f t="shared" si="15"/>
        <v>0</v>
      </c>
      <c r="DC87">
        <f t="shared" si="16"/>
        <v>0</v>
      </c>
      <c r="DD87" t="str">
        <f t="shared" si="17"/>
        <v>Other</v>
      </c>
      <c r="DE87">
        <f t="shared" si="18"/>
        <v>0</v>
      </c>
      <c r="DF87">
        <f t="shared" si="19"/>
        <v>0</v>
      </c>
      <c r="DG87">
        <f t="shared" si="20"/>
        <v>0</v>
      </c>
      <c r="DH87">
        <f t="shared" si="21"/>
        <v>0</v>
      </c>
      <c r="DI87" s="20">
        <f t="shared" si="24"/>
        <v>0</v>
      </c>
      <c r="DJ87" s="20" t="str">
        <f t="shared" si="25"/>
        <v>non-ExPEC</v>
      </c>
      <c r="DK87" t="s">
        <v>421</v>
      </c>
      <c r="DL87" s="1" t="str">
        <f t="shared" si="22"/>
        <v>oh no</v>
      </c>
      <c r="DM87" s="1"/>
      <c r="DN87" s="1"/>
      <c r="DO87" s="1"/>
      <c r="DZ87" s="1"/>
      <c r="EA87" s="1"/>
    </row>
    <row r="88" spans="1:131">
      <c r="A88" t="s">
        <v>113</v>
      </c>
      <c r="B88">
        <v>1</v>
      </c>
      <c r="C88">
        <v>1</v>
      </c>
      <c r="D88">
        <v>1</v>
      </c>
      <c r="E88">
        <v>1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1</v>
      </c>
      <c r="Z88">
        <v>0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1</v>
      </c>
      <c r="AW88">
        <v>1</v>
      </c>
      <c r="AX88">
        <v>0</v>
      </c>
      <c r="AY88">
        <v>0</v>
      </c>
      <c r="AZ88">
        <v>0</v>
      </c>
      <c r="BA88">
        <v>1</v>
      </c>
      <c r="BB88">
        <v>0</v>
      </c>
      <c r="BC88">
        <v>0</v>
      </c>
      <c r="BD88">
        <v>1</v>
      </c>
      <c r="BE88">
        <v>0</v>
      </c>
      <c r="BF88">
        <v>1</v>
      </c>
      <c r="BG88">
        <v>1</v>
      </c>
      <c r="BH88">
        <v>1</v>
      </c>
      <c r="BI88">
        <v>0</v>
      </c>
      <c r="BJ88">
        <v>0</v>
      </c>
      <c r="BK88">
        <v>1</v>
      </c>
      <c r="BL88">
        <v>0</v>
      </c>
      <c r="BM88">
        <v>0</v>
      </c>
      <c r="BN88">
        <v>1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1</v>
      </c>
      <c r="BU88">
        <v>0</v>
      </c>
      <c r="BV88">
        <v>0</v>
      </c>
      <c r="BW88">
        <v>1</v>
      </c>
      <c r="BX88">
        <v>0</v>
      </c>
      <c r="BY88">
        <v>0</v>
      </c>
      <c r="BZ88">
        <v>1</v>
      </c>
      <c r="CA88">
        <v>0</v>
      </c>
      <c r="CB88">
        <v>0</v>
      </c>
      <c r="CC88">
        <v>1</v>
      </c>
      <c r="CD88">
        <v>1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1</v>
      </c>
      <c r="CK88">
        <v>0</v>
      </c>
      <c r="CL88">
        <v>0</v>
      </c>
      <c r="CM88">
        <v>1</v>
      </c>
      <c r="CN88">
        <v>0</v>
      </c>
      <c r="CO88">
        <v>1</v>
      </c>
      <c r="CP88">
        <v>0</v>
      </c>
      <c r="CQ88">
        <v>1</v>
      </c>
      <c r="CR88">
        <v>1</v>
      </c>
      <c r="CS88">
        <v>1</v>
      </c>
      <c r="CT88">
        <v>0</v>
      </c>
      <c r="CU88">
        <v>0</v>
      </c>
      <c r="CV88">
        <v>0</v>
      </c>
      <c r="CW88">
        <v>0</v>
      </c>
      <c r="CY88" s="20" t="str">
        <f t="shared" si="23"/>
        <v>UPEC</v>
      </c>
      <c r="CZ88">
        <f t="shared" si="13"/>
        <v>1</v>
      </c>
      <c r="DA88">
        <f t="shared" si="14"/>
        <v>5</v>
      </c>
      <c r="DB88">
        <f t="shared" si="15"/>
        <v>1</v>
      </c>
      <c r="DC88">
        <f t="shared" si="16"/>
        <v>1</v>
      </c>
      <c r="DD88" t="str">
        <f t="shared" si="17"/>
        <v>afaD</v>
      </c>
      <c r="DE88">
        <f t="shared" si="18"/>
        <v>5</v>
      </c>
      <c r="DF88">
        <f t="shared" si="19"/>
        <v>1</v>
      </c>
      <c r="DG88">
        <f t="shared" si="20"/>
        <v>0</v>
      </c>
      <c r="DH88">
        <f t="shared" si="21"/>
        <v>0</v>
      </c>
      <c r="DI88" s="20">
        <f t="shared" si="24"/>
        <v>1</v>
      </c>
      <c r="DJ88" s="20" t="str">
        <f t="shared" si="25"/>
        <v>ExPEC</v>
      </c>
      <c r="DK88" t="s">
        <v>421</v>
      </c>
      <c r="DL88" s="1" t="str">
        <f t="shared" si="22"/>
        <v>OK</v>
      </c>
      <c r="DM88" s="1"/>
      <c r="DN88" s="1"/>
      <c r="DO88" s="1"/>
      <c r="DZ88" s="1"/>
      <c r="EA88" s="1"/>
    </row>
    <row r="89" spans="1:131">
      <c r="A89" t="s">
        <v>14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0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1</v>
      </c>
      <c r="AW89">
        <v>1</v>
      </c>
      <c r="AX89">
        <v>0</v>
      </c>
      <c r="AY89">
        <v>0</v>
      </c>
      <c r="AZ89">
        <v>0</v>
      </c>
      <c r="BA89">
        <v>0</v>
      </c>
      <c r="BB89">
        <v>1</v>
      </c>
      <c r="BC89">
        <v>0</v>
      </c>
      <c r="BD89">
        <v>1</v>
      </c>
      <c r="BE89">
        <v>1</v>
      </c>
      <c r="BF89">
        <v>0</v>
      </c>
      <c r="BG89">
        <v>0</v>
      </c>
      <c r="BH89">
        <v>1</v>
      </c>
      <c r="BI89">
        <v>0</v>
      </c>
      <c r="BJ89">
        <v>1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1</v>
      </c>
      <c r="BT89">
        <v>0</v>
      </c>
      <c r="BU89">
        <v>0</v>
      </c>
      <c r="BV89">
        <v>0</v>
      </c>
      <c r="BW89">
        <v>1</v>
      </c>
      <c r="BX89">
        <v>0</v>
      </c>
      <c r="BY89">
        <v>0</v>
      </c>
      <c r="BZ89">
        <v>1</v>
      </c>
      <c r="CA89">
        <v>1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1</v>
      </c>
      <c r="CK89">
        <v>0</v>
      </c>
      <c r="CL89">
        <v>1</v>
      </c>
      <c r="CM89">
        <v>1</v>
      </c>
      <c r="CN89">
        <v>0</v>
      </c>
      <c r="CO89">
        <v>0</v>
      </c>
      <c r="CP89">
        <v>0</v>
      </c>
      <c r="CQ89">
        <v>1</v>
      </c>
      <c r="CR89">
        <v>1</v>
      </c>
      <c r="CS89">
        <v>1</v>
      </c>
      <c r="CT89">
        <v>0</v>
      </c>
      <c r="CU89">
        <v>0</v>
      </c>
      <c r="CV89">
        <v>0</v>
      </c>
      <c r="CW89">
        <v>0</v>
      </c>
      <c r="CY89" s="20" t="str">
        <f t="shared" si="23"/>
        <v>UPEC</v>
      </c>
      <c r="CZ89">
        <f t="shared" si="13"/>
        <v>1</v>
      </c>
      <c r="DA89">
        <f t="shared" si="14"/>
        <v>0</v>
      </c>
      <c r="DB89">
        <f t="shared" si="15"/>
        <v>0</v>
      </c>
      <c r="DC89">
        <f t="shared" si="16"/>
        <v>0</v>
      </c>
      <c r="DD89" t="str">
        <f t="shared" si="17"/>
        <v>Other</v>
      </c>
      <c r="DE89">
        <f t="shared" si="18"/>
        <v>0</v>
      </c>
      <c r="DF89">
        <f t="shared" si="19"/>
        <v>0</v>
      </c>
      <c r="DG89">
        <f t="shared" si="20"/>
        <v>0</v>
      </c>
      <c r="DH89">
        <f t="shared" si="21"/>
        <v>0</v>
      </c>
      <c r="DI89" s="20">
        <f t="shared" si="24"/>
        <v>1</v>
      </c>
      <c r="DJ89" s="20" t="str">
        <f t="shared" si="25"/>
        <v>ExPEC</v>
      </c>
      <c r="DK89" t="s">
        <v>421</v>
      </c>
      <c r="DL89" s="1" t="str">
        <f t="shared" si="22"/>
        <v>OK</v>
      </c>
      <c r="DM89" s="1"/>
      <c r="DN89" s="1"/>
      <c r="DO89" s="1"/>
      <c r="DZ89" s="1"/>
      <c r="EA89" s="1"/>
    </row>
    <row r="90" spans="1:131">
      <c r="A90" t="s">
        <v>13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1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</v>
      </c>
      <c r="AW90">
        <v>1</v>
      </c>
      <c r="AX90">
        <v>0</v>
      </c>
      <c r="AY90">
        <v>0</v>
      </c>
      <c r="AZ90">
        <v>0</v>
      </c>
      <c r="BA90">
        <v>0</v>
      </c>
      <c r="BB90">
        <v>1</v>
      </c>
      <c r="BC90">
        <v>0</v>
      </c>
      <c r="BD90">
        <v>1</v>
      </c>
      <c r="BE90">
        <v>1</v>
      </c>
      <c r="BF90">
        <v>0</v>
      </c>
      <c r="BG90">
        <v>0</v>
      </c>
      <c r="BH90">
        <v>1</v>
      </c>
      <c r="BI90">
        <v>0</v>
      </c>
      <c r="BJ90">
        <v>1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1</v>
      </c>
      <c r="BT90">
        <v>0</v>
      </c>
      <c r="BU90">
        <v>0</v>
      </c>
      <c r="BV90">
        <v>0</v>
      </c>
      <c r="BW90">
        <v>1</v>
      </c>
      <c r="BX90">
        <v>0</v>
      </c>
      <c r="BY90">
        <v>0</v>
      </c>
      <c r="BZ90">
        <v>1</v>
      </c>
      <c r="CA90">
        <v>1</v>
      </c>
      <c r="CB90">
        <v>0</v>
      </c>
      <c r="CC90">
        <v>0</v>
      </c>
      <c r="CD90">
        <v>1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1</v>
      </c>
      <c r="CK90">
        <v>0</v>
      </c>
      <c r="CL90">
        <v>1</v>
      </c>
      <c r="CM90">
        <v>1</v>
      </c>
      <c r="CN90">
        <v>0</v>
      </c>
      <c r="CO90">
        <v>1</v>
      </c>
      <c r="CP90">
        <v>0</v>
      </c>
      <c r="CQ90">
        <v>1</v>
      </c>
      <c r="CR90">
        <v>1</v>
      </c>
      <c r="CS90">
        <v>1</v>
      </c>
      <c r="CT90">
        <v>0</v>
      </c>
      <c r="CU90">
        <v>0</v>
      </c>
      <c r="CV90">
        <v>0</v>
      </c>
      <c r="CW90">
        <v>0</v>
      </c>
      <c r="CY90" s="20" t="str">
        <f t="shared" si="23"/>
        <v>UPEC</v>
      </c>
      <c r="CZ90">
        <f t="shared" si="13"/>
        <v>1</v>
      </c>
      <c r="DA90">
        <f t="shared" si="14"/>
        <v>0</v>
      </c>
      <c r="DB90">
        <f t="shared" si="15"/>
        <v>0</v>
      </c>
      <c r="DC90">
        <f t="shared" si="16"/>
        <v>0</v>
      </c>
      <c r="DD90" t="str">
        <f t="shared" si="17"/>
        <v>Other</v>
      </c>
      <c r="DE90">
        <f t="shared" si="18"/>
        <v>0</v>
      </c>
      <c r="DF90">
        <f t="shared" si="19"/>
        <v>0</v>
      </c>
      <c r="DG90">
        <f t="shared" si="20"/>
        <v>0</v>
      </c>
      <c r="DH90">
        <f t="shared" si="21"/>
        <v>0</v>
      </c>
      <c r="DI90" s="20">
        <f t="shared" si="24"/>
        <v>1</v>
      </c>
      <c r="DJ90" s="20" t="str">
        <f t="shared" si="25"/>
        <v>ExPEC</v>
      </c>
      <c r="DK90" t="s">
        <v>421</v>
      </c>
      <c r="DL90" s="1" t="str">
        <f t="shared" si="22"/>
        <v>OK</v>
      </c>
      <c r="DM90" s="1"/>
      <c r="DN90" s="1"/>
      <c r="DO90" s="1"/>
      <c r="DZ90" s="1"/>
      <c r="EA90" s="1"/>
    </row>
    <row r="91" spans="1:131">
      <c r="A91" t="s">
        <v>11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1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1</v>
      </c>
      <c r="AW91">
        <v>1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1</v>
      </c>
      <c r="BD91">
        <v>1</v>
      </c>
      <c r="BE91">
        <v>1</v>
      </c>
      <c r="BF91">
        <v>0</v>
      </c>
      <c r="BG91">
        <v>0</v>
      </c>
      <c r="BH91">
        <v>1</v>
      </c>
      <c r="BI91">
        <v>1</v>
      </c>
      <c r="BJ91">
        <v>0</v>
      </c>
      <c r="BK91">
        <v>0</v>
      </c>
      <c r="BL91">
        <v>0</v>
      </c>
      <c r="BM91">
        <v>1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1</v>
      </c>
      <c r="BX91">
        <v>0</v>
      </c>
      <c r="BY91">
        <v>0</v>
      </c>
      <c r="BZ91">
        <v>0</v>
      </c>
      <c r="CA91">
        <v>1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1</v>
      </c>
      <c r="CK91">
        <v>0</v>
      </c>
      <c r="CL91">
        <v>0</v>
      </c>
      <c r="CM91">
        <v>1</v>
      </c>
      <c r="CN91">
        <v>0</v>
      </c>
      <c r="CO91">
        <v>1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Y91" s="20" t="str">
        <f t="shared" si="23"/>
        <v>UPEC</v>
      </c>
      <c r="CZ91">
        <f t="shared" si="13"/>
        <v>1</v>
      </c>
      <c r="DA91">
        <f t="shared" si="14"/>
        <v>0</v>
      </c>
      <c r="DB91">
        <f t="shared" si="15"/>
        <v>0</v>
      </c>
      <c r="DC91">
        <f t="shared" si="16"/>
        <v>0</v>
      </c>
      <c r="DD91" t="str">
        <f t="shared" si="17"/>
        <v>Other</v>
      </c>
      <c r="DE91">
        <f t="shared" si="18"/>
        <v>0</v>
      </c>
      <c r="DF91">
        <f t="shared" si="19"/>
        <v>0</v>
      </c>
      <c r="DG91">
        <f t="shared" si="20"/>
        <v>0</v>
      </c>
      <c r="DH91">
        <f t="shared" si="21"/>
        <v>0</v>
      </c>
      <c r="DI91" s="20">
        <f t="shared" si="24"/>
        <v>1</v>
      </c>
      <c r="DJ91" s="20" t="str">
        <f t="shared" si="25"/>
        <v>ExPEC</v>
      </c>
      <c r="DK91" t="s">
        <v>421</v>
      </c>
      <c r="DL91" s="1" t="str">
        <f t="shared" si="22"/>
        <v>OK</v>
      </c>
      <c r="DM91" s="1"/>
      <c r="DN91" s="1"/>
      <c r="DO91" s="1"/>
      <c r="DZ91" s="1"/>
      <c r="EA91" s="1"/>
    </row>
    <row r="92" spans="1:131">
      <c r="A92" s="10" t="s">
        <v>26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1</v>
      </c>
      <c r="Y92">
        <v>1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1</v>
      </c>
      <c r="AW92">
        <v>1</v>
      </c>
      <c r="AX92">
        <v>0</v>
      </c>
      <c r="AY92">
        <v>0</v>
      </c>
      <c r="AZ92">
        <v>1</v>
      </c>
      <c r="BA92">
        <v>0</v>
      </c>
      <c r="BB92">
        <v>0</v>
      </c>
      <c r="BC92">
        <v>0</v>
      </c>
      <c r="BD92">
        <v>1</v>
      </c>
      <c r="BE92">
        <v>1</v>
      </c>
      <c r="BF92">
        <v>0</v>
      </c>
      <c r="BG92">
        <v>0</v>
      </c>
      <c r="BH92">
        <v>1</v>
      </c>
      <c r="BI92">
        <v>0</v>
      </c>
      <c r="BJ92">
        <v>1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1</v>
      </c>
      <c r="BT92">
        <v>0</v>
      </c>
      <c r="BU92">
        <v>0</v>
      </c>
      <c r="BV92">
        <v>0</v>
      </c>
      <c r="BW92">
        <v>1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1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1</v>
      </c>
      <c r="CK92">
        <v>0</v>
      </c>
      <c r="CL92">
        <v>0</v>
      </c>
      <c r="CM92">
        <v>1</v>
      </c>
      <c r="CN92">
        <v>0</v>
      </c>
      <c r="CO92">
        <v>1</v>
      </c>
      <c r="CP92">
        <v>0</v>
      </c>
      <c r="CQ92">
        <v>1</v>
      </c>
      <c r="CR92">
        <v>1</v>
      </c>
      <c r="CS92">
        <v>1</v>
      </c>
      <c r="CT92">
        <v>0</v>
      </c>
      <c r="CU92">
        <v>0</v>
      </c>
      <c r="CV92">
        <v>0</v>
      </c>
      <c r="CW92">
        <v>0</v>
      </c>
      <c r="CY92" s="20" t="str">
        <f t="shared" si="23"/>
        <v>UPEC</v>
      </c>
      <c r="CZ92">
        <f t="shared" si="13"/>
        <v>0</v>
      </c>
      <c r="DA92">
        <f t="shared" si="14"/>
        <v>0</v>
      </c>
      <c r="DB92">
        <f t="shared" si="15"/>
        <v>0</v>
      </c>
      <c r="DC92">
        <f t="shared" si="16"/>
        <v>0</v>
      </c>
      <c r="DD92" t="str">
        <f t="shared" si="17"/>
        <v>Other</v>
      </c>
      <c r="DE92">
        <f t="shared" si="18"/>
        <v>0</v>
      </c>
      <c r="DF92">
        <f t="shared" si="19"/>
        <v>0</v>
      </c>
      <c r="DG92">
        <f t="shared" si="20"/>
        <v>0</v>
      </c>
      <c r="DH92">
        <f t="shared" si="21"/>
        <v>0</v>
      </c>
      <c r="DI92" s="20">
        <f t="shared" si="24"/>
        <v>1</v>
      </c>
      <c r="DJ92" s="20" t="str">
        <f t="shared" si="25"/>
        <v>non-ExPEC</v>
      </c>
      <c r="DK92" t="s">
        <v>421</v>
      </c>
      <c r="DL92" s="1" t="str">
        <f t="shared" si="22"/>
        <v>oh no</v>
      </c>
      <c r="DM92" s="1"/>
      <c r="DN92" s="1"/>
      <c r="DO92" s="1"/>
      <c r="DP92" s="12"/>
      <c r="DZ92" s="1"/>
      <c r="EA92" s="1"/>
    </row>
    <row r="93" spans="1:131">
      <c r="A93" t="s">
        <v>19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1</v>
      </c>
      <c r="T93">
        <v>0</v>
      </c>
      <c r="U93">
        <v>0</v>
      </c>
      <c r="V93">
        <v>0</v>
      </c>
      <c r="W93">
        <v>1</v>
      </c>
      <c r="X93">
        <v>0</v>
      </c>
      <c r="Y93">
        <v>1</v>
      </c>
      <c r="Z93">
        <v>1</v>
      </c>
      <c r="AA93">
        <v>1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0</v>
      </c>
      <c r="AT93">
        <v>1</v>
      </c>
      <c r="AU93">
        <v>0</v>
      </c>
      <c r="AV93">
        <v>1</v>
      </c>
      <c r="AW93">
        <v>1</v>
      </c>
      <c r="AX93">
        <v>0</v>
      </c>
      <c r="AY93">
        <v>0</v>
      </c>
      <c r="AZ93">
        <v>0</v>
      </c>
      <c r="BA93">
        <v>1</v>
      </c>
      <c r="BB93">
        <v>1</v>
      </c>
      <c r="BC93">
        <v>1</v>
      </c>
      <c r="BD93">
        <v>1</v>
      </c>
      <c r="BE93">
        <v>0</v>
      </c>
      <c r="BF93">
        <v>1</v>
      </c>
      <c r="BG93">
        <v>1</v>
      </c>
      <c r="BH93">
        <v>1</v>
      </c>
      <c r="BI93">
        <v>0</v>
      </c>
      <c r="BJ93">
        <v>0</v>
      </c>
      <c r="BK93">
        <v>1</v>
      </c>
      <c r="BL93">
        <v>0</v>
      </c>
      <c r="BM93">
        <v>0</v>
      </c>
      <c r="BN93">
        <v>0</v>
      </c>
      <c r="BO93">
        <v>1</v>
      </c>
      <c r="BP93">
        <v>1</v>
      </c>
      <c r="BQ93">
        <v>1</v>
      </c>
      <c r="BR93">
        <v>1</v>
      </c>
      <c r="BS93">
        <v>0</v>
      </c>
      <c r="BT93">
        <v>0</v>
      </c>
      <c r="BU93">
        <v>0</v>
      </c>
      <c r="BV93">
        <v>0</v>
      </c>
      <c r="BW93">
        <v>1</v>
      </c>
      <c r="BX93">
        <v>0</v>
      </c>
      <c r="BY93">
        <v>0</v>
      </c>
      <c r="BZ93">
        <v>1</v>
      </c>
      <c r="CA93">
        <v>1</v>
      </c>
      <c r="CB93">
        <v>0</v>
      </c>
      <c r="CC93">
        <v>1</v>
      </c>
      <c r="CD93">
        <v>1</v>
      </c>
      <c r="CE93">
        <v>0</v>
      </c>
      <c r="CF93">
        <v>1</v>
      </c>
      <c r="CG93">
        <v>0</v>
      </c>
      <c r="CH93">
        <v>0</v>
      </c>
      <c r="CI93">
        <v>0</v>
      </c>
      <c r="CJ93">
        <v>1</v>
      </c>
      <c r="CK93">
        <v>0</v>
      </c>
      <c r="CL93">
        <v>0</v>
      </c>
      <c r="CM93">
        <v>1</v>
      </c>
      <c r="CN93">
        <v>0</v>
      </c>
      <c r="CO93">
        <v>1</v>
      </c>
      <c r="CP93">
        <v>0</v>
      </c>
      <c r="CQ93">
        <v>1</v>
      </c>
      <c r="CR93">
        <v>1</v>
      </c>
      <c r="CS93">
        <v>1</v>
      </c>
      <c r="CT93">
        <v>0</v>
      </c>
      <c r="CU93">
        <v>0</v>
      </c>
      <c r="CV93">
        <v>0</v>
      </c>
      <c r="CW93">
        <v>0</v>
      </c>
      <c r="CY93" s="20" t="str">
        <f t="shared" si="23"/>
        <v>UPEC</v>
      </c>
      <c r="CZ93">
        <f t="shared" si="13"/>
        <v>1</v>
      </c>
      <c r="DA93">
        <f t="shared" si="14"/>
        <v>0</v>
      </c>
      <c r="DB93">
        <f t="shared" si="15"/>
        <v>0</v>
      </c>
      <c r="DC93">
        <f t="shared" si="16"/>
        <v>0</v>
      </c>
      <c r="DD93" t="str">
        <f t="shared" si="17"/>
        <v>Other</v>
      </c>
      <c r="DE93">
        <f t="shared" si="18"/>
        <v>0</v>
      </c>
      <c r="DF93">
        <f t="shared" si="19"/>
        <v>0</v>
      </c>
      <c r="DG93">
        <f t="shared" si="20"/>
        <v>1</v>
      </c>
      <c r="DH93">
        <f t="shared" si="21"/>
        <v>1</v>
      </c>
      <c r="DI93" s="20">
        <f t="shared" si="24"/>
        <v>1</v>
      </c>
      <c r="DJ93" s="20" t="str">
        <f t="shared" si="25"/>
        <v>ExPEC</v>
      </c>
      <c r="DK93" t="s">
        <v>421</v>
      </c>
      <c r="DL93" s="1" t="str">
        <f t="shared" si="22"/>
        <v>OK</v>
      </c>
      <c r="DM93" s="1"/>
      <c r="DN93" s="1"/>
      <c r="DO93" s="1"/>
      <c r="DZ93" s="1"/>
      <c r="EA93" s="1"/>
    </row>
    <row r="94" spans="1:131">
      <c r="A94" t="s">
        <v>12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v>0</v>
      </c>
      <c r="W94">
        <v>1</v>
      </c>
      <c r="X94">
        <v>0</v>
      </c>
      <c r="Y94">
        <v>1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1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1</v>
      </c>
      <c r="AU94">
        <v>0</v>
      </c>
      <c r="AV94">
        <v>1</v>
      </c>
      <c r="AW94">
        <v>1</v>
      </c>
      <c r="AX94">
        <v>0</v>
      </c>
      <c r="AY94">
        <v>0</v>
      </c>
      <c r="AZ94">
        <v>0</v>
      </c>
      <c r="BA94">
        <v>1</v>
      </c>
      <c r="BB94">
        <v>1</v>
      </c>
      <c r="BC94">
        <v>0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0</v>
      </c>
      <c r="BJ94">
        <v>1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1</v>
      </c>
      <c r="BS94">
        <v>1</v>
      </c>
      <c r="BT94">
        <v>0</v>
      </c>
      <c r="BU94">
        <v>0</v>
      </c>
      <c r="BV94">
        <v>0</v>
      </c>
      <c r="BW94">
        <v>1</v>
      </c>
      <c r="BX94">
        <v>0</v>
      </c>
      <c r="BY94">
        <v>0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1</v>
      </c>
      <c r="CK94">
        <v>0</v>
      </c>
      <c r="CL94">
        <v>1</v>
      </c>
      <c r="CM94">
        <v>1</v>
      </c>
      <c r="CN94">
        <v>0</v>
      </c>
      <c r="CO94">
        <v>1</v>
      </c>
      <c r="CP94">
        <v>0</v>
      </c>
      <c r="CQ94">
        <v>1</v>
      </c>
      <c r="CR94">
        <v>1</v>
      </c>
      <c r="CS94">
        <v>1</v>
      </c>
      <c r="CT94">
        <v>0</v>
      </c>
      <c r="CU94">
        <v>0</v>
      </c>
      <c r="CV94">
        <v>0</v>
      </c>
      <c r="CW94">
        <v>0</v>
      </c>
      <c r="CY94" s="20" t="str">
        <f t="shared" si="23"/>
        <v>UPEC</v>
      </c>
      <c r="CZ94">
        <f t="shared" si="13"/>
        <v>1</v>
      </c>
      <c r="DA94">
        <f t="shared" si="14"/>
        <v>0</v>
      </c>
      <c r="DB94">
        <f t="shared" si="15"/>
        <v>0</v>
      </c>
      <c r="DC94">
        <f t="shared" si="16"/>
        <v>0</v>
      </c>
      <c r="DD94" t="str">
        <f t="shared" si="17"/>
        <v>Other</v>
      </c>
      <c r="DE94">
        <f t="shared" si="18"/>
        <v>0</v>
      </c>
      <c r="DF94">
        <f t="shared" si="19"/>
        <v>0</v>
      </c>
      <c r="DG94">
        <f t="shared" si="20"/>
        <v>0</v>
      </c>
      <c r="DH94">
        <f t="shared" si="21"/>
        <v>0</v>
      </c>
      <c r="DI94" s="20">
        <f t="shared" si="24"/>
        <v>1</v>
      </c>
      <c r="DJ94" s="20" t="str">
        <f t="shared" si="25"/>
        <v>ExPEC</v>
      </c>
      <c r="DK94" t="s">
        <v>421</v>
      </c>
      <c r="DL94" s="1" t="str">
        <f t="shared" si="22"/>
        <v>OK</v>
      </c>
      <c r="DM94" s="1"/>
      <c r="DN94" s="1"/>
      <c r="DO94" s="1"/>
      <c r="DZ94" s="1"/>
      <c r="EA94" s="1"/>
    </row>
    <row r="95" spans="1:131">
      <c r="A95" t="s">
        <v>16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1</v>
      </c>
      <c r="X95">
        <v>0</v>
      </c>
      <c r="Y95">
        <v>1</v>
      </c>
      <c r="Z95">
        <v>1</v>
      </c>
      <c r="AA95">
        <v>0</v>
      </c>
      <c r="AB95">
        <v>0</v>
      </c>
      <c r="AC95">
        <v>1</v>
      </c>
      <c r="AD95">
        <v>0</v>
      </c>
      <c r="AE95">
        <v>0</v>
      </c>
      <c r="AF95">
        <v>1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1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1</v>
      </c>
      <c r="AW95">
        <v>1</v>
      </c>
      <c r="AX95">
        <v>1</v>
      </c>
      <c r="AY95">
        <v>0</v>
      </c>
      <c r="AZ95">
        <v>1</v>
      </c>
      <c r="BA95">
        <v>0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0</v>
      </c>
      <c r="BL95">
        <v>0</v>
      </c>
      <c r="BM95">
        <v>1</v>
      </c>
      <c r="BN95">
        <v>0</v>
      </c>
      <c r="BO95">
        <v>0</v>
      </c>
      <c r="BP95">
        <v>0</v>
      </c>
      <c r="BQ95">
        <v>1</v>
      </c>
      <c r="BR95">
        <v>0</v>
      </c>
      <c r="BS95">
        <v>1</v>
      </c>
      <c r="BT95">
        <v>0</v>
      </c>
      <c r="BU95">
        <v>0</v>
      </c>
      <c r="BV95">
        <v>0</v>
      </c>
      <c r="BW95">
        <v>1</v>
      </c>
      <c r="BX95">
        <v>0</v>
      </c>
      <c r="BY95">
        <v>0</v>
      </c>
      <c r="BZ95">
        <v>1</v>
      </c>
      <c r="CA95">
        <v>1</v>
      </c>
      <c r="CB95">
        <v>0</v>
      </c>
      <c r="CC95">
        <v>1</v>
      </c>
      <c r="CD95">
        <v>1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1</v>
      </c>
      <c r="CK95">
        <v>0</v>
      </c>
      <c r="CL95">
        <v>1</v>
      </c>
      <c r="CM95">
        <v>1</v>
      </c>
      <c r="CN95">
        <v>0</v>
      </c>
      <c r="CO95">
        <v>1</v>
      </c>
      <c r="CP95">
        <v>1</v>
      </c>
      <c r="CQ95">
        <v>1</v>
      </c>
      <c r="CR95">
        <v>1</v>
      </c>
      <c r="CS95">
        <v>0</v>
      </c>
      <c r="CT95">
        <v>0</v>
      </c>
      <c r="CU95">
        <v>0</v>
      </c>
      <c r="CV95">
        <v>0</v>
      </c>
      <c r="CW95">
        <v>0</v>
      </c>
      <c r="CY95" s="20" t="str">
        <f t="shared" si="23"/>
        <v>UPEC</v>
      </c>
      <c r="CZ95">
        <f t="shared" si="13"/>
        <v>1</v>
      </c>
      <c r="DA95">
        <f t="shared" si="14"/>
        <v>0</v>
      </c>
      <c r="DB95">
        <f t="shared" si="15"/>
        <v>0</v>
      </c>
      <c r="DC95">
        <f t="shared" si="16"/>
        <v>0</v>
      </c>
      <c r="DD95" t="str">
        <f t="shared" si="17"/>
        <v>Other</v>
      </c>
      <c r="DE95">
        <f t="shared" si="18"/>
        <v>0</v>
      </c>
      <c r="DF95">
        <f t="shared" si="19"/>
        <v>0</v>
      </c>
      <c r="DG95">
        <f t="shared" si="20"/>
        <v>0</v>
      </c>
      <c r="DH95">
        <f t="shared" si="21"/>
        <v>0</v>
      </c>
      <c r="DI95" s="20">
        <f t="shared" si="24"/>
        <v>1</v>
      </c>
      <c r="DJ95" s="20" t="str">
        <f t="shared" si="25"/>
        <v>ExPEC</v>
      </c>
      <c r="DK95" t="s">
        <v>421</v>
      </c>
      <c r="DL95" s="1" t="str">
        <f t="shared" si="22"/>
        <v>OK</v>
      </c>
      <c r="DM95" s="1"/>
      <c r="DN95" s="1"/>
      <c r="DO95" s="1"/>
      <c r="DZ95" s="1"/>
      <c r="EA95" s="1"/>
    </row>
    <row r="96" spans="1:131">
      <c r="A96" t="s">
        <v>24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1</v>
      </c>
      <c r="X96">
        <v>0</v>
      </c>
      <c r="Y96">
        <v>1</v>
      </c>
      <c r="Z96">
        <v>0</v>
      </c>
      <c r="AA96">
        <v>0</v>
      </c>
      <c r="AB96">
        <v>0</v>
      </c>
      <c r="AC96">
        <v>1</v>
      </c>
      <c r="AD96">
        <v>0</v>
      </c>
      <c r="AE96">
        <v>1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1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</v>
      </c>
      <c r="AW96">
        <v>1</v>
      </c>
      <c r="AX96">
        <v>1</v>
      </c>
      <c r="AY96">
        <v>0</v>
      </c>
      <c r="AZ96">
        <v>1</v>
      </c>
      <c r="BA96">
        <v>0</v>
      </c>
      <c r="BB96">
        <v>0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0</v>
      </c>
      <c r="BJ96">
        <v>1</v>
      </c>
      <c r="BK96">
        <v>1</v>
      </c>
      <c r="BL96">
        <v>0</v>
      </c>
      <c r="BM96">
        <v>0</v>
      </c>
      <c r="BN96">
        <v>0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0</v>
      </c>
      <c r="BU96">
        <v>0</v>
      </c>
      <c r="BV96">
        <v>0</v>
      </c>
      <c r="BW96">
        <v>1</v>
      </c>
      <c r="BX96">
        <v>0</v>
      </c>
      <c r="BY96">
        <v>0</v>
      </c>
      <c r="BZ96">
        <v>1</v>
      </c>
      <c r="CA96">
        <v>1</v>
      </c>
      <c r="CB96">
        <v>1</v>
      </c>
      <c r="CC96">
        <v>1</v>
      </c>
      <c r="CD96">
        <v>1</v>
      </c>
      <c r="CE96">
        <v>0</v>
      </c>
      <c r="CF96">
        <v>1</v>
      </c>
      <c r="CG96">
        <v>0</v>
      </c>
      <c r="CH96">
        <v>0</v>
      </c>
      <c r="CI96">
        <v>0</v>
      </c>
      <c r="CJ96">
        <v>1</v>
      </c>
      <c r="CK96">
        <v>0</v>
      </c>
      <c r="CL96">
        <v>1</v>
      </c>
      <c r="CM96">
        <v>1</v>
      </c>
      <c r="CN96">
        <v>0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0</v>
      </c>
      <c r="CU96">
        <v>0</v>
      </c>
      <c r="CV96">
        <v>0</v>
      </c>
      <c r="CW96">
        <v>0</v>
      </c>
      <c r="CY96" s="20" t="str">
        <f t="shared" si="23"/>
        <v>UPEC</v>
      </c>
      <c r="CZ96">
        <f t="shared" si="13"/>
        <v>1</v>
      </c>
      <c r="DA96">
        <f t="shared" si="14"/>
        <v>0</v>
      </c>
      <c r="DB96">
        <f t="shared" si="15"/>
        <v>0</v>
      </c>
      <c r="DC96">
        <f t="shared" si="16"/>
        <v>0</v>
      </c>
      <c r="DD96" t="str">
        <f t="shared" si="17"/>
        <v>Other</v>
      </c>
      <c r="DE96">
        <f t="shared" si="18"/>
        <v>0</v>
      </c>
      <c r="DF96">
        <f t="shared" si="19"/>
        <v>0</v>
      </c>
      <c r="DG96">
        <f t="shared" si="20"/>
        <v>0</v>
      </c>
      <c r="DH96">
        <f t="shared" si="21"/>
        <v>0</v>
      </c>
      <c r="DI96" s="20">
        <f t="shared" si="24"/>
        <v>1</v>
      </c>
      <c r="DJ96" s="20" t="str">
        <f t="shared" si="25"/>
        <v>ExPEC</v>
      </c>
      <c r="DK96" t="s">
        <v>421</v>
      </c>
      <c r="DL96" s="1" t="str">
        <f t="shared" si="22"/>
        <v>OK</v>
      </c>
      <c r="DM96" s="1"/>
      <c r="DN96" s="1"/>
      <c r="DO96" s="1"/>
      <c r="DZ96" s="1"/>
      <c r="EA96" s="1"/>
    </row>
    <row r="97" spans="1:131">
      <c r="A97" t="s">
        <v>13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1</v>
      </c>
      <c r="X97">
        <v>0</v>
      </c>
      <c r="Y97">
        <v>1</v>
      </c>
      <c r="Z97">
        <v>1</v>
      </c>
      <c r="AA97">
        <v>1</v>
      </c>
      <c r="AB97">
        <v>0</v>
      </c>
      <c r="AC97">
        <v>1</v>
      </c>
      <c r="AD97">
        <v>0</v>
      </c>
      <c r="AE97">
        <v>1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1</v>
      </c>
      <c r="AT97">
        <v>0</v>
      </c>
      <c r="AU97">
        <v>1</v>
      </c>
      <c r="AV97">
        <v>1</v>
      </c>
      <c r="AW97">
        <v>1</v>
      </c>
      <c r="AX97">
        <v>0</v>
      </c>
      <c r="AY97">
        <v>0</v>
      </c>
      <c r="AZ97">
        <v>1</v>
      </c>
      <c r="BA97">
        <v>0</v>
      </c>
      <c r="BB97">
        <v>1</v>
      </c>
      <c r="BC97">
        <v>1</v>
      </c>
      <c r="BD97">
        <v>1</v>
      </c>
      <c r="BE97">
        <v>1</v>
      </c>
      <c r="BF97">
        <v>0</v>
      </c>
      <c r="BG97">
        <v>0</v>
      </c>
      <c r="BH97">
        <v>1</v>
      </c>
      <c r="BI97">
        <v>0</v>
      </c>
      <c r="BJ97">
        <v>1</v>
      </c>
      <c r="BK97">
        <v>1</v>
      </c>
      <c r="BL97">
        <v>0</v>
      </c>
      <c r="BM97">
        <v>0</v>
      </c>
      <c r="BN97">
        <v>0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0</v>
      </c>
      <c r="BU97">
        <v>0</v>
      </c>
      <c r="BV97">
        <v>0</v>
      </c>
      <c r="BW97">
        <v>1</v>
      </c>
      <c r="BX97">
        <v>0</v>
      </c>
      <c r="BY97">
        <v>0</v>
      </c>
      <c r="BZ97">
        <v>1</v>
      </c>
      <c r="CA97">
        <v>1</v>
      </c>
      <c r="CB97">
        <v>0</v>
      </c>
      <c r="CC97">
        <v>0</v>
      </c>
      <c r="CD97">
        <v>1</v>
      </c>
      <c r="CE97">
        <v>0</v>
      </c>
      <c r="CF97">
        <v>1</v>
      </c>
      <c r="CG97">
        <v>0</v>
      </c>
      <c r="CH97">
        <v>0</v>
      </c>
      <c r="CI97">
        <v>0</v>
      </c>
      <c r="CJ97">
        <v>1</v>
      </c>
      <c r="CK97">
        <v>0</v>
      </c>
      <c r="CL97">
        <v>1</v>
      </c>
      <c r="CM97">
        <v>1</v>
      </c>
      <c r="CN97">
        <v>0</v>
      </c>
      <c r="CO97">
        <v>1</v>
      </c>
      <c r="CP97">
        <v>0</v>
      </c>
      <c r="CQ97">
        <v>1</v>
      </c>
      <c r="CR97">
        <v>1</v>
      </c>
      <c r="CS97">
        <v>1</v>
      </c>
      <c r="CT97">
        <v>0</v>
      </c>
      <c r="CU97">
        <v>0</v>
      </c>
      <c r="CV97">
        <v>0</v>
      </c>
      <c r="CW97">
        <v>0</v>
      </c>
      <c r="CY97" s="20" t="str">
        <f t="shared" si="23"/>
        <v>UPEC</v>
      </c>
      <c r="CZ97">
        <f t="shared" si="13"/>
        <v>1</v>
      </c>
      <c r="DA97">
        <f t="shared" si="14"/>
        <v>0</v>
      </c>
      <c r="DB97">
        <f t="shared" si="15"/>
        <v>0</v>
      </c>
      <c r="DC97">
        <f t="shared" si="16"/>
        <v>0</v>
      </c>
      <c r="DD97" t="str">
        <f t="shared" si="17"/>
        <v>Other</v>
      </c>
      <c r="DE97">
        <f t="shared" si="18"/>
        <v>0</v>
      </c>
      <c r="DF97">
        <f t="shared" si="19"/>
        <v>0</v>
      </c>
      <c r="DG97">
        <f t="shared" si="20"/>
        <v>2</v>
      </c>
      <c r="DH97">
        <f t="shared" si="21"/>
        <v>1</v>
      </c>
      <c r="DI97" s="20">
        <f t="shared" si="24"/>
        <v>1</v>
      </c>
      <c r="DJ97" s="20" t="str">
        <f t="shared" si="25"/>
        <v>ExPEC</v>
      </c>
      <c r="DK97" t="s">
        <v>421</v>
      </c>
      <c r="DL97" s="1" t="str">
        <f t="shared" si="22"/>
        <v>OK</v>
      </c>
      <c r="DM97" s="1"/>
      <c r="DN97" s="1"/>
      <c r="DO97" s="1"/>
      <c r="DZ97" s="1"/>
      <c r="EA97" s="1"/>
    </row>
    <row r="98" spans="1:131">
      <c r="A98" t="s">
        <v>18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1</v>
      </c>
      <c r="Z98">
        <v>1</v>
      </c>
      <c r="AA98">
        <v>1</v>
      </c>
      <c r="AB98">
        <v>0</v>
      </c>
      <c r="AC98">
        <v>1</v>
      </c>
      <c r="AD98">
        <v>0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1</v>
      </c>
      <c r="AT98">
        <v>0</v>
      </c>
      <c r="AU98">
        <v>1</v>
      </c>
      <c r="AV98">
        <v>1</v>
      </c>
      <c r="AW98">
        <v>1</v>
      </c>
      <c r="AX98">
        <v>0</v>
      </c>
      <c r="AY98">
        <v>0</v>
      </c>
      <c r="AZ98">
        <v>1</v>
      </c>
      <c r="BA98">
        <v>0</v>
      </c>
      <c r="BB98">
        <v>0</v>
      </c>
      <c r="BC98">
        <v>1</v>
      </c>
      <c r="BD98">
        <v>1</v>
      </c>
      <c r="BE98">
        <v>1</v>
      </c>
      <c r="BF98">
        <v>0</v>
      </c>
      <c r="BG98">
        <v>1</v>
      </c>
      <c r="BH98">
        <v>1</v>
      </c>
      <c r="BI98">
        <v>0</v>
      </c>
      <c r="BJ98">
        <v>0</v>
      </c>
      <c r="BK98">
        <v>1</v>
      </c>
      <c r="BL98">
        <v>0</v>
      </c>
      <c r="BM98">
        <v>0</v>
      </c>
      <c r="BN98">
        <v>0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0</v>
      </c>
      <c r="BU98">
        <v>0</v>
      </c>
      <c r="BV98">
        <v>0</v>
      </c>
      <c r="BW98">
        <v>1</v>
      </c>
      <c r="BX98">
        <v>0</v>
      </c>
      <c r="BY98">
        <v>0</v>
      </c>
      <c r="BZ98">
        <v>1</v>
      </c>
      <c r="CA98">
        <v>1</v>
      </c>
      <c r="CB98">
        <v>0</v>
      </c>
      <c r="CC98">
        <v>0</v>
      </c>
      <c r="CD98">
        <v>1</v>
      </c>
      <c r="CE98">
        <v>0</v>
      </c>
      <c r="CF98">
        <v>1</v>
      </c>
      <c r="CG98">
        <v>0</v>
      </c>
      <c r="CH98">
        <v>0</v>
      </c>
      <c r="CI98">
        <v>0</v>
      </c>
      <c r="CJ98">
        <v>1</v>
      </c>
      <c r="CK98">
        <v>0</v>
      </c>
      <c r="CL98">
        <v>0</v>
      </c>
      <c r="CM98">
        <v>1</v>
      </c>
      <c r="CN98">
        <v>0</v>
      </c>
      <c r="CO98">
        <v>1</v>
      </c>
      <c r="CP98">
        <v>0</v>
      </c>
      <c r="CQ98">
        <v>1</v>
      </c>
      <c r="CR98">
        <v>1</v>
      </c>
      <c r="CS98">
        <v>1</v>
      </c>
      <c r="CT98">
        <v>0</v>
      </c>
      <c r="CU98">
        <v>0</v>
      </c>
      <c r="CV98">
        <v>0</v>
      </c>
      <c r="CW98">
        <v>0</v>
      </c>
      <c r="CY98" s="20" t="str">
        <f t="shared" si="23"/>
        <v>UPEC</v>
      </c>
      <c r="CZ98">
        <f t="shared" si="13"/>
        <v>1</v>
      </c>
      <c r="DA98">
        <f t="shared" si="14"/>
        <v>0</v>
      </c>
      <c r="DB98">
        <f t="shared" si="15"/>
        <v>0</v>
      </c>
      <c r="DC98">
        <f t="shared" si="16"/>
        <v>0</v>
      </c>
      <c r="DD98" t="str">
        <f t="shared" si="17"/>
        <v>Other</v>
      </c>
      <c r="DE98">
        <f t="shared" si="18"/>
        <v>0</v>
      </c>
      <c r="DF98">
        <f t="shared" si="19"/>
        <v>0</v>
      </c>
      <c r="DG98">
        <f t="shared" si="20"/>
        <v>2</v>
      </c>
      <c r="DH98">
        <f t="shared" si="21"/>
        <v>1</v>
      </c>
      <c r="DI98" s="20">
        <f t="shared" si="24"/>
        <v>1</v>
      </c>
      <c r="DJ98" s="20" t="str">
        <f t="shared" si="25"/>
        <v>ExPEC</v>
      </c>
      <c r="DK98" t="s">
        <v>421</v>
      </c>
      <c r="DL98" s="1" t="str">
        <f t="shared" si="22"/>
        <v>OK</v>
      </c>
      <c r="DM98" s="1"/>
      <c r="DN98" s="1"/>
      <c r="DO98" s="1"/>
      <c r="DZ98" s="1"/>
      <c r="EA98" s="1"/>
    </row>
    <row r="99" spans="1:131">
      <c r="A99" t="s">
        <v>307</v>
      </c>
      <c r="B99"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1</v>
      </c>
      <c r="X99">
        <v>0</v>
      </c>
      <c r="Y99">
        <v>1</v>
      </c>
      <c r="Z99">
        <v>0</v>
      </c>
      <c r="AA99">
        <v>0</v>
      </c>
      <c r="AB99">
        <v>0</v>
      </c>
      <c r="AC99">
        <v>1</v>
      </c>
      <c r="AD99">
        <v>0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1</v>
      </c>
      <c r="AW99">
        <v>1</v>
      </c>
      <c r="AX99">
        <v>0</v>
      </c>
      <c r="AY99">
        <v>0</v>
      </c>
      <c r="AZ99">
        <v>0</v>
      </c>
      <c r="BA99">
        <v>1</v>
      </c>
      <c r="BB99">
        <v>0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1</v>
      </c>
      <c r="BI99">
        <v>1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1</v>
      </c>
      <c r="BS99">
        <v>0</v>
      </c>
      <c r="BT99">
        <v>0</v>
      </c>
      <c r="BU99">
        <v>0</v>
      </c>
      <c r="BV99">
        <v>0</v>
      </c>
      <c r="BW99">
        <v>1</v>
      </c>
      <c r="BX99">
        <v>0</v>
      </c>
      <c r="BY99">
        <v>0</v>
      </c>
      <c r="BZ99">
        <v>1</v>
      </c>
      <c r="CA99">
        <v>1</v>
      </c>
      <c r="CB99">
        <v>0</v>
      </c>
      <c r="CC99">
        <v>1</v>
      </c>
      <c r="CD99">
        <v>0</v>
      </c>
      <c r="CE99">
        <v>0</v>
      </c>
      <c r="CF99">
        <v>1</v>
      </c>
      <c r="CG99">
        <v>1</v>
      </c>
      <c r="CH99">
        <v>1</v>
      </c>
      <c r="CI99">
        <v>0</v>
      </c>
      <c r="CJ99">
        <v>1</v>
      </c>
      <c r="CK99">
        <v>0</v>
      </c>
      <c r="CL99">
        <v>1</v>
      </c>
      <c r="CM99">
        <v>1</v>
      </c>
      <c r="CN99">
        <v>0</v>
      </c>
      <c r="CO99">
        <v>0</v>
      </c>
      <c r="CP99">
        <v>0</v>
      </c>
      <c r="CQ99">
        <v>1</v>
      </c>
      <c r="CR99">
        <v>1</v>
      </c>
      <c r="CS99">
        <v>1</v>
      </c>
      <c r="CT99">
        <v>0</v>
      </c>
      <c r="CU99">
        <v>0</v>
      </c>
      <c r="CV99">
        <v>0</v>
      </c>
      <c r="CW99">
        <v>0</v>
      </c>
      <c r="CY99" s="20" t="str">
        <f t="shared" si="23"/>
        <v>UPEC</v>
      </c>
      <c r="CZ99">
        <f t="shared" si="13"/>
        <v>1</v>
      </c>
      <c r="DA99">
        <f t="shared" si="14"/>
        <v>1</v>
      </c>
      <c r="DB99">
        <f t="shared" si="15"/>
        <v>1</v>
      </c>
      <c r="DC99">
        <f t="shared" si="16"/>
        <v>0</v>
      </c>
      <c r="DD99" t="str">
        <f t="shared" si="17"/>
        <v>Other</v>
      </c>
      <c r="DE99">
        <f t="shared" si="18"/>
        <v>1</v>
      </c>
      <c r="DF99">
        <f t="shared" si="19"/>
        <v>1</v>
      </c>
      <c r="DG99">
        <f t="shared" si="20"/>
        <v>0</v>
      </c>
      <c r="DH99">
        <f t="shared" si="21"/>
        <v>0</v>
      </c>
      <c r="DI99" s="20">
        <f t="shared" si="24"/>
        <v>1</v>
      </c>
      <c r="DJ99" s="20" t="str">
        <f t="shared" si="25"/>
        <v>ExPEC</v>
      </c>
      <c r="DK99" t="s">
        <v>421</v>
      </c>
      <c r="DL99" s="1" t="str">
        <f t="shared" si="22"/>
        <v>OK</v>
      </c>
      <c r="DM99" s="1"/>
      <c r="DN99" s="1"/>
      <c r="DO99" s="1"/>
      <c r="DZ99" s="1"/>
      <c r="EA99" s="1"/>
    </row>
    <row r="100" spans="1:131">
      <c r="A100" t="s">
        <v>263</v>
      </c>
      <c r="B100">
        <v>1</v>
      </c>
      <c r="C100">
        <v>0</v>
      </c>
      <c r="D100">
        <v>0</v>
      </c>
      <c r="E100">
        <v>1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1</v>
      </c>
      <c r="X100">
        <v>0</v>
      </c>
      <c r="Y100">
        <v>1</v>
      </c>
      <c r="Z100">
        <v>0</v>
      </c>
      <c r="AA100">
        <v>0</v>
      </c>
      <c r="AB100">
        <v>0</v>
      </c>
      <c r="AC100">
        <v>1</v>
      </c>
      <c r="AD100">
        <v>0</v>
      </c>
      <c r="AE100">
        <v>1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1</v>
      </c>
      <c r="AS100">
        <v>0</v>
      </c>
      <c r="AT100">
        <v>0</v>
      </c>
      <c r="AU100">
        <v>0</v>
      </c>
      <c r="AV100">
        <v>1</v>
      </c>
      <c r="AW100">
        <v>1</v>
      </c>
      <c r="AX100">
        <v>0</v>
      </c>
      <c r="AY100">
        <v>0</v>
      </c>
      <c r="AZ100">
        <v>0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1</v>
      </c>
      <c r="BP100">
        <v>1</v>
      </c>
      <c r="BQ100">
        <v>1</v>
      </c>
      <c r="BR100">
        <v>1</v>
      </c>
      <c r="BS100">
        <v>0</v>
      </c>
      <c r="BT100">
        <v>1</v>
      </c>
      <c r="BU100">
        <v>0</v>
      </c>
      <c r="BV100">
        <v>0</v>
      </c>
      <c r="BW100">
        <v>1</v>
      </c>
      <c r="BX100">
        <v>0</v>
      </c>
      <c r="BY100">
        <v>0</v>
      </c>
      <c r="BZ100">
        <v>1</v>
      </c>
      <c r="CA100">
        <v>1</v>
      </c>
      <c r="CB100">
        <v>0</v>
      </c>
      <c r="CC100">
        <v>1</v>
      </c>
      <c r="CD100">
        <v>0</v>
      </c>
      <c r="CE100">
        <v>0</v>
      </c>
      <c r="CF100">
        <v>1</v>
      </c>
      <c r="CG100">
        <v>0</v>
      </c>
      <c r="CH100">
        <v>0</v>
      </c>
      <c r="CI100">
        <v>0</v>
      </c>
      <c r="CJ100">
        <v>1</v>
      </c>
      <c r="CK100">
        <v>0</v>
      </c>
      <c r="CL100">
        <v>1</v>
      </c>
      <c r="CM100">
        <v>1</v>
      </c>
      <c r="CN100">
        <v>0</v>
      </c>
      <c r="CO100">
        <v>1</v>
      </c>
      <c r="CP100">
        <v>0</v>
      </c>
      <c r="CQ100">
        <v>1</v>
      </c>
      <c r="CR100">
        <v>1</v>
      </c>
      <c r="CS100">
        <v>1</v>
      </c>
      <c r="CT100">
        <v>0</v>
      </c>
      <c r="CU100">
        <v>0</v>
      </c>
      <c r="CV100">
        <v>0</v>
      </c>
      <c r="CW100">
        <v>0</v>
      </c>
      <c r="CY100" s="20" t="str">
        <f t="shared" si="23"/>
        <v>UPEC</v>
      </c>
      <c r="CZ100">
        <f t="shared" si="13"/>
        <v>1</v>
      </c>
      <c r="DA100">
        <f t="shared" si="14"/>
        <v>3</v>
      </c>
      <c r="DB100">
        <f t="shared" si="15"/>
        <v>1</v>
      </c>
      <c r="DC100">
        <f t="shared" si="16"/>
        <v>1</v>
      </c>
      <c r="DD100" t="str">
        <f t="shared" si="17"/>
        <v>afaD</v>
      </c>
      <c r="DE100">
        <f t="shared" si="18"/>
        <v>3</v>
      </c>
      <c r="DF100">
        <f t="shared" si="19"/>
        <v>1</v>
      </c>
      <c r="DG100">
        <f t="shared" si="20"/>
        <v>1</v>
      </c>
      <c r="DH100">
        <f t="shared" si="21"/>
        <v>1</v>
      </c>
      <c r="DI100" s="20">
        <f t="shared" si="24"/>
        <v>1</v>
      </c>
      <c r="DJ100" s="20" t="str">
        <f t="shared" si="25"/>
        <v>ExPEC</v>
      </c>
      <c r="DK100" t="s">
        <v>421</v>
      </c>
      <c r="DL100" s="1" t="str">
        <f t="shared" si="22"/>
        <v>OK</v>
      </c>
      <c r="DM100" s="1"/>
      <c r="DN100" s="1"/>
      <c r="DO100" s="1"/>
      <c r="DZ100" s="1"/>
      <c r="EA100" s="1"/>
    </row>
    <row r="101" spans="1:131">
      <c r="A101" t="s">
        <v>20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1</v>
      </c>
      <c r="Z101">
        <v>1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1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1</v>
      </c>
      <c r="AW101">
        <v>1</v>
      </c>
      <c r="AX101">
        <v>0</v>
      </c>
      <c r="AY101">
        <v>0</v>
      </c>
      <c r="AZ101">
        <v>0</v>
      </c>
      <c r="BA101">
        <v>1</v>
      </c>
      <c r="BB101">
        <v>1</v>
      </c>
      <c r="BC101">
        <v>0</v>
      </c>
      <c r="BD101">
        <v>1</v>
      </c>
      <c r="BE101">
        <v>0</v>
      </c>
      <c r="BF101">
        <v>1</v>
      </c>
      <c r="BG101">
        <v>1</v>
      </c>
      <c r="BH101">
        <v>1</v>
      </c>
      <c r="BI101">
        <v>0</v>
      </c>
      <c r="BJ101">
        <v>1</v>
      </c>
      <c r="BK101">
        <v>0</v>
      </c>
      <c r="BL101">
        <v>0</v>
      </c>
      <c r="BM101">
        <v>1</v>
      </c>
      <c r="BN101">
        <v>0</v>
      </c>
      <c r="BO101">
        <v>0</v>
      </c>
      <c r="BP101">
        <v>0</v>
      </c>
      <c r="BQ101">
        <v>0</v>
      </c>
      <c r="BR101">
        <v>1</v>
      </c>
      <c r="BS101">
        <v>1</v>
      </c>
      <c r="BT101">
        <v>0</v>
      </c>
      <c r="BU101">
        <v>0</v>
      </c>
      <c r="BV101">
        <v>0</v>
      </c>
      <c r="BW101">
        <v>1</v>
      </c>
      <c r="BX101">
        <v>0</v>
      </c>
      <c r="BY101">
        <v>0</v>
      </c>
      <c r="BZ101">
        <v>1</v>
      </c>
      <c r="CA101">
        <v>1</v>
      </c>
      <c r="CB101">
        <v>0</v>
      </c>
      <c r="CC101">
        <v>1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1</v>
      </c>
      <c r="CK101">
        <v>0</v>
      </c>
      <c r="CL101">
        <v>0</v>
      </c>
      <c r="CM101">
        <v>1</v>
      </c>
      <c r="CN101">
        <v>0</v>
      </c>
      <c r="CO101">
        <v>0</v>
      </c>
      <c r="CP101">
        <v>0</v>
      </c>
      <c r="CQ101">
        <v>1</v>
      </c>
      <c r="CR101">
        <v>0</v>
      </c>
      <c r="CS101">
        <v>1</v>
      </c>
      <c r="CT101">
        <v>0</v>
      </c>
      <c r="CU101">
        <v>0</v>
      </c>
      <c r="CV101">
        <v>0</v>
      </c>
      <c r="CW101">
        <v>0</v>
      </c>
      <c r="CY101" s="20" t="str">
        <f t="shared" si="23"/>
        <v>UPEC</v>
      </c>
      <c r="CZ101">
        <f t="shared" si="13"/>
        <v>1</v>
      </c>
      <c r="DA101">
        <f t="shared" si="14"/>
        <v>0</v>
      </c>
      <c r="DB101">
        <f t="shared" si="15"/>
        <v>0</v>
      </c>
      <c r="DC101">
        <f t="shared" si="16"/>
        <v>0</v>
      </c>
      <c r="DD101" t="str">
        <f t="shared" si="17"/>
        <v>Other</v>
      </c>
      <c r="DE101">
        <f t="shared" si="18"/>
        <v>0</v>
      </c>
      <c r="DF101">
        <f t="shared" si="19"/>
        <v>0</v>
      </c>
      <c r="DG101">
        <f t="shared" si="20"/>
        <v>0</v>
      </c>
      <c r="DH101">
        <f t="shared" si="21"/>
        <v>0</v>
      </c>
      <c r="DI101" s="20">
        <f t="shared" si="24"/>
        <v>1</v>
      </c>
      <c r="DJ101" s="20" t="str">
        <f t="shared" si="25"/>
        <v>ExPEC</v>
      </c>
      <c r="DK101" t="s">
        <v>421</v>
      </c>
      <c r="DL101" s="1" t="str">
        <f t="shared" si="22"/>
        <v>OK</v>
      </c>
      <c r="DM101" s="1"/>
      <c r="DN101" s="1"/>
      <c r="DO101" s="1"/>
      <c r="DZ101" s="1"/>
      <c r="EA101" s="1"/>
    </row>
    <row r="102" spans="1:131">
      <c r="A102" t="s">
        <v>342</v>
      </c>
      <c r="B102">
        <v>1</v>
      </c>
      <c r="C102">
        <v>0</v>
      </c>
      <c r="D102">
        <v>1</v>
      </c>
      <c r="E102">
        <v>1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1</v>
      </c>
      <c r="X102">
        <v>0</v>
      </c>
      <c r="Y102">
        <v>1</v>
      </c>
      <c r="Z102">
        <v>0</v>
      </c>
      <c r="AA102">
        <v>0</v>
      </c>
      <c r="AB102">
        <v>0</v>
      </c>
      <c r="AC102">
        <v>1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1</v>
      </c>
      <c r="AW102">
        <v>1</v>
      </c>
      <c r="AX102">
        <v>0</v>
      </c>
      <c r="AY102">
        <v>0</v>
      </c>
      <c r="AZ102">
        <v>0</v>
      </c>
      <c r="BA102">
        <v>1</v>
      </c>
      <c r="BB102">
        <v>0</v>
      </c>
      <c r="BC102">
        <v>0</v>
      </c>
      <c r="BD102">
        <v>1</v>
      </c>
      <c r="BE102">
        <v>0</v>
      </c>
      <c r="BF102">
        <v>1</v>
      </c>
      <c r="BG102">
        <v>1</v>
      </c>
      <c r="BH102">
        <v>1</v>
      </c>
      <c r="BI102">
        <v>0</v>
      </c>
      <c r="BJ102">
        <v>0</v>
      </c>
      <c r="BK102">
        <v>1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1</v>
      </c>
      <c r="BU102">
        <v>0</v>
      </c>
      <c r="BV102">
        <v>0</v>
      </c>
      <c r="BW102">
        <v>1</v>
      </c>
      <c r="BX102">
        <v>0</v>
      </c>
      <c r="BY102">
        <v>0</v>
      </c>
      <c r="BZ102">
        <v>1</v>
      </c>
      <c r="CA102">
        <v>0</v>
      </c>
      <c r="CB102">
        <v>0</v>
      </c>
      <c r="CC102">
        <v>1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1</v>
      </c>
      <c r="CK102">
        <v>0</v>
      </c>
      <c r="CL102">
        <v>1</v>
      </c>
      <c r="CM102">
        <v>1</v>
      </c>
      <c r="CN102">
        <v>0</v>
      </c>
      <c r="CO102">
        <v>0</v>
      </c>
      <c r="CP102">
        <v>0</v>
      </c>
      <c r="CQ102">
        <v>1</v>
      </c>
      <c r="CR102">
        <v>1</v>
      </c>
      <c r="CS102">
        <v>1</v>
      </c>
      <c r="CT102">
        <v>0</v>
      </c>
      <c r="CU102">
        <v>0</v>
      </c>
      <c r="CV102">
        <v>0</v>
      </c>
      <c r="CW102">
        <v>0</v>
      </c>
      <c r="CY102" s="20" t="str">
        <f t="shared" si="23"/>
        <v>UPEC</v>
      </c>
      <c r="CZ102">
        <f t="shared" si="13"/>
        <v>1</v>
      </c>
      <c r="DA102">
        <f t="shared" si="14"/>
        <v>4</v>
      </c>
      <c r="DB102">
        <f t="shared" si="15"/>
        <v>1</v>
      </c>
      <c r="DC102">
        <f t="shared" si="16"/>
        <v>1</v>
      </c>
      <c r="DD102" t="str">
        <f t="shared" si="17"/>
        <v>afaD</v>
      </c>
      <c r="DE102">
        <f t="shared" si="18"/>
        <v>4</v>
      </c>
      <c r="DF102">
        <f t="shared" si="19"/>
        <v>1</v>
      </c>
      <c r="DG102">
        <f t="shared" si="20"/>
        <v>0</v>
      </c>
      <c r="DH102">
        <f t="shared" si="21"/>
        <v>0</v>
      </c>
      <c r="DI102" s="20">
        <f t="shared" si="24"/>
        <v>1</v>
      </c>
      <c r="DJ102" s="20" t="str">
        <f t="shared" si="25"/>
        <v>ExPEC</v>
      </c>
      <c r="DK102" t="s">
        <v>421</v>
      </c>
      <c r="DL102" s="1" t="str">
        <f t="shared" si="22"/>
        <v>OK</v>
      </c>
      <c r="DM102" s="1"/>
      <c r="DN102" s="1"/>
      <c r="DO102" s="1"/>
      <c r="DZ102" s="1"/>
      <c r="EA102" s="1"/>
    </row>
    <row r="103" spans="1:131">
      <c r="A103" t="s">
        <v>184</v>
      </c>
      <c r="B103">
        <v>0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1</v>
      </c>
      <c r="Z103">
        <v>0</v>
      </c>
      <c r="AA103">
        <v>0</v>
      </c>
      <c r="AB103">
        <v>0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0</v>
      </c>
      <c r="AY103">
        <v>1</v>
      </c>
      <c r="AZ103">
        <v>0</v>
      </c>
      <c r="BA103">
        <v>1</v>
      </c>
      <c r="BB103">
        <v>0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1</v>
      </c>
      <c r="BI103">
        <v>0</v>
      </c>
      <c r="BJ103">
        <v>0</v>
      </c>
      <c r="BK103">
        <v>1</v>
      </c>
      <c r="BL103">
        <v>0</v>
      </c>
      <c r="BM103">
        <v>0</v>
      </c>
      <c r="BN103">
        <v>0</v>
      </c>
      <c r="BO103">
        <v>1</v>
      </c>
      <c r="BP103">
        <v>1</v>
      </c>
      <c r="BQ103">
        <v>1</v>
      </c>
      <c r="BR103">
        <v>1</v>
      </c>
      <c r="BS103">
        <v>0</v>
      </c>
      <c r="BT103">
        <v>0</v>
      </c>
      <c r="BU103">
        <v>0</v>
      </c>
      <c r="BV103">
        <v>0</v>
      </c>
      <c r="BW103">
        <v>1</v>
      </c>
      <c r="BX103">
        <v>0</v>
      </c>
      <c r="BY103">
        <v>0</v>
      </c>
      <c r="BZ103">
        <v>1</v>
      </c>
      <c r="CA103">
        <v>1</v>
      </c>
      <c r="CB103">
        <v>1</v>
      </c>
      <c r="CC103">
        <v>1</v>
      </c>
      <c r="CD103">
        <v>1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1</v>
      </c>
      <c r="CK103">
        <v>0</v>
      </c>
      <c r="CL103">
        <v>1</v>
      </c>
      <c r="CM103">
        <v>1</v>
      </c>
      <c r="CN103">
        <v>0</v>
      </c>
      <c r="CO103">
        <v>1</v>
      </c>
      <c r="CP103">
        <v>0</v>
      </c>
      <c r="CQ103">
        <v>1</v>
      </c>
      <c r="CR103">
        <v>1</v>
      </c>
      <c r="CS103">
        <v>1</v>
      </c>
      <c r="CT103">
        <v>0</v>
      </c>
      <c r="CU103">
        <v>0</v>
      </c>
      <c r="CV103">
        <v>0</v>
      </c>
      <c r="CW103">
        <v>0</v>
      </c>
      <c r="CY103" s="20" t="str">
        <f t="shared" si="23"/>
        <v>UPEC</v>
      </c>
      <c r="CZ103">
        <f t="shared" si="13"/>
        <v>1</v>
      </c>
      <c r="DA103">
        <f t="shared" si="14"/>
        <v>1</v>
      </c>
      <c r="DB103">
        <f t="shared" si="15"/>
        <v>1</v>
      </c>
      <c r="DC103">
        <f t="shared" si="16"/>
        <v>1</v>
      </c>
      <c r="DD103" t="str">
        <f t="shared" si="17"/>
        <v>afaD</v>
      </c>
      <c r="DE103">
        <f t="shared" si="18"/>
        <v>1</v>
      </c>
      <c r="DF103">
        <f t="shared" si="19"/>
        <v>1</v>
      </c>
      <c r="DG103">
        <f t="shared" si="20"/>
        <v>2</v>
      </c>
      <c r="DH103">
        <f t="shared" si="21"/>
        <v>1</v>
      </c>
      <c r="DI103" s="20">
        <f t="shared" si="24"/>
        <v>1</v>
      </c>
      <c r="DJ103" s="20" t="str">
        <f t="shared" si="25"/>
        <v>ExPEC</v>
      </c>
      <c r="DK103" t="s">
        <v>421</v>
      </c>
      <c r="DL103" s="1" t="str">
        <f t="shared" si="22"/>
        <v>OK</v>
      </c>
      <c r="DM103" s="1"/>
      <c r="DN103" s="1"/>
      <c r="DO103" s="1"/>
      <c r="DZ103" s="1"/>
      <c r="EA103" s="1"/>
    </row>
    <row r="104" spans="1:131">
      <c r="A104" t="s">
        <v>23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1</v>
      </c>
      <c r="AW104">
        <v>1</v>
      </c>
      <c r="AX104">
        <v>0</v>
      </c>
      <c r="AY104">
        <v>0</v>
      </c>
      <c r="AZ104">
        <v>0</v>
      </c>
      <c r="BA104">
        <v>0</v>
      </c>
      <c r="BB104">
        <v>1</v>
      </c>
      <c r="BC104">
        <v>0</v>
      </c>
      <c r="BD104">
        <v>1</v>
      </c>
      <c r="BE104">
        <v>1</v>
      </c>
      <c r="BF104">
        <v>0</v>
      </c>
      <c r="BG104">
        <v>0</v>
      </c>
      <c r="BH104">
        <v>1</v>
      </c>
      <c r="BI104">
        <v>0</v>
      </c>
      <c r="BJ104">
        <v>1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1</v>
      </c>
      <c r="BT104">
        <v>0</v>
      </c>
      <c r="BU104">
        <v>0</v>
      </c>
      <c r="BV104">
        <v>0</v>
      </c>
      <c r="BW104">
        <v>1</v>
      </c>
      <c r="BX104">
        <v>0</v>
      </c>
      <c r="BY104">
        <v>0</v>
      </c>
      <c r="BZ104">
        <v>1</v>
      </c>
      <c r="CA104">
        <v>1</v>
      </c>
      <c r="CB104">
        <v>0</v>
      </c>
      <c r="CC104">
        <v>0</v>
      </c>
      <c r="CD104">
        <v>1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1</v>
      </c>
      <c r="CK104">
        <v>0</v>
      </c>
      <c r="CL104">
        <v>1</v>
      </c>
      <c r="CM104">
        <v>1</v>
      </c>
      <c r="CN104">
        <v>0</v>
      </c>
      <c r="CO104">
        <v>1</v>
      </c>
      <c r="CP104">
        <v>0</v>
      </c>
      <c r="CQ104">
        <v>1</v>
      </c>
      <c r="CR104">
        <v>1</v>
      </c>
      <c r="CS104">
        <v>1</v>
      </c>
      <c r="CT104">
        <v>0</v>
      </c>
      <c r="CU104">
        <v>0</v>
      </c>
      <c r="CV104">
        <v>0</v>
      </c>
      <c r="CW104">
        <v>0</v>
      </c>
      <c r="CY104" s="20" t="str">
        <f t="shared" si="23"/>
        <v>UPEC</v>
      </c>
      <c r="CZ104">
        <f t="shared" si="13"/>
        <v>1</v>
      </c>
      <c r="DA104">
        <f t="shared" si="14"/>
        <v>0</v>
      </c>
      <c r="DB104">
        <f t="shared" si="15"/>
        <v>0</v>
      </c>
      <c r="DC104">
        <f t="shared" si="16"/>
        <v>0</v>
      </c>
      <c r="DD104" t="str">
        <f t="shared" si="17"/>
        <v>Other</v>
      </c>
      <c r="DE104">
        <f t="shared" si="18"/>
        <v>0</v>
      </c>
      <c r="DF104">
        <f t="shared" si="19"/>
        <v>0</v>
      </c>
      <c r="DG104">
        <f t="shared" si="20"/>
        <v>0</v>
      </c>
      <c r="DH104">
        <f t="shared" si="21"/>
        <v>0</v>
      </c>
      <c r="DI104" s="20">
        <f t="shared" si="24"/>
        <v>1</v>
      </c>
      <c r="DJ104" s="20" t="str">
        <f t="shared" si="25"/>
        <v>ExPEC</v>
      </c>
      <c r="DK104" t="s">
        <v>421</v>
      </c>
      <c r="DL104" s="1" t="str">
        <f t="shared" si="22"/>
        <v>OK</v>
      </c>
      <c r="DM104" s="1"/>
      <c r="DN104" s="1"/>
      <c r="DO104" s="1"/>
      <c r="DZ104" s="1"/>
      <c r="EA104" s="1"/>
    </row>
    <row r="105" spans="1:131">
      <c r="A105" t="s">
        <v>16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</v>
      </c>
      <c r="U105">
        <v>0</v>
      </c>
      <c r="V105">
        <v>0</v>
      </c>
      <c r="W105">
        <v>1</v>
      </c>
      <c r="X105">
        <v>0</v>
      </c>
      <c r="Y105">
        <v>1</v>
      </c>
      <c r="Z105">
        <v>0</v>
      </c>
      <c r="AA105">
        <v>0</v>
      </c>
      <c r="AB105">
        <v>0</v>
      </c>
      <c r="AC105">
        <v>1</v>
      </c>
      <c r="AD105">
        <v>1</v>
      </c>
      <c r="AE105">
        <v>1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1</v>
      </c>
      <c r="AW105">
        <v>1</v>
      </c>
      <c r="AX105">
        <v>0</v>
      </c>
      <c r="AY105">
        <v>0</v>
      </c>
      <c r="AZ105">
        <v>0</v>
      </c>
      <c r="BA105">
        <v>1</v>
      </c>
      <c r="BB105">
        <v>0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1</v>
      </c>
      <c r="BS105">
        <v>0</v>
      </c>
      <c r="BT105">
        <v>0</v>
      </c>
      <c r="BU105">
        <v>0</v>
      </c>
      <c r="BV105">
        <v>0</v>
      </c>
      <c r="BW105">
        <v>1</v>
      </c>
      <c r="BX105">
        <v>0</v>
      </c>
      <c r="BY105">
        <v>0</v>
      </c>
      <c r="BZ105">
        <v>1</v>
      </c>
      <c r="CA105">
        <v>1</v>
      </c>
      <c r="CB105">
        <v>0</v>
      </c>
      <c r="CC105">
        <v>1</v>
      </c>
      <c r="CD105">
        <v>0</v>
      </c>
      <c r="CE105">
        <v>0</v>
      </c>
      <c r="CF105">
        <v>1</v>
      </c>
      <c r="CG105">
        <v>1</v>
      </c>
      <c r="CH105">
        <v>1</v>
      </c>
      <c r="CI105">
        <v>0</v>
      </c>
      <c r="CJ105">
        <v>1</v>
      </c>
      <c r="CK105">
        <v>0</v>
      </c>
      <c r="CL105">
        <v>1</v>
      </c>
      <c r="CM105">
        <v>1</v>
      </c>
      <c r="CN105">
        <v>0</v>
      </c>
      <c r="CO105">
        <v>1</v>
      </c>
      <c r="CP105">
        <v>0</v>
      </c>
      <c r="CQ105">
        <v>1</v>
      </c>
      <c r="CR105">
        <v>1</v>
      </c>
      <c r="CS105">
        <v>1</v>
      </c>
      <c r="CT105">
        <v>0</v>
      </c>
      <c r="CU105">
        <v>0</v>
      </c>
      <c r="CV105">
        <v>0</v>
      </c>
      <c r="CW105">
        <v>0</v>
      </c>
      <c r="CY105" s="20" t="str">
        <f t="shared" si="23"/>
        <v>UPEC</v>
      </c>
      <c r="CZ105">
        <f t="shared" si="13"/>
        <v>1</v>
      </c>
      <c r="DA105">
        <f t="shared" si="14"/>
        <v>0</v>
      </c>
      <c r="DB105">
        <f t="shared" si="15"/>
        <v>0</v>
      </c>
      <c r="DC105">
        <f t="shared" si="16"/>
        <v>0</v>
      </c>
      <c r="DD105" t="str">
        <f t="shared" si="17"/>
        <v>Other</v>
      </c>
      <c r="DE105">
        <f t="shared" si="18"/>
        <v>0</v>
      </c>
      <c r="DF105">
        <f t="shared" si="19"/>
        <v>0</v>
      </c>
      <c r="DG105">
        <f t="shared" si="20"/>
        <v>0</v>
      </c>
      <c r="DH105">
        <f t="shared" si="21"/>
        <v>0</v>
      </c>
      <c r="DI105" s="20">
        <f t="shared" si="24"/>
        <v>1</v>
      </c>
      <c r="DJ105" s="20" t="str">
        <f t="shared" si="25"/>
        <v>ExPEC</v>
      </c>
      <c r="DK105" t="s">
        <v>421</v>
      </c>
      <c r="DL105" s="1" t="str">
        <f t="shared" si="22"/>
        <v>OK</v>
      </c>
      <c r="DM105" s="1"/>
      <c r="DN105" s="1"/>
      <c r="DO105" s="1"/>
      <c r="DZ105" s="1"/>
      <c r="EA105" s="1"/>
    </row>
    <row r="106" spans="1:131">
      <c r="A106" t="s">
        <v>205</v>
      </c>
      <c r="B106">
        <v>1</v>
      </c>
      <c r="C106">
        <v>1</v>
      </c>
      <c r="D106">
        <v>1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1</v>
      </c>
      <c r="X106">
        <v>1</v>
      </c>
      <c r="Y106">
        <v>1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1</v>
      </c>
      <c r="AW106">
        <v>1</v>
      </c>
      <c r="AX106">
        <v>0</v>
      </c>
      <c r="AY106">
        <v>0</v>
      </c>
      <c r="AZ106">
        <v>1</v>
      </c>
      <c r="BA106">
        <v>1</v>
      </c>
      <c r="BB106">
        <v>0</v>
      </c>
      <c r="BC106">
        <v>0</v>
      </c>
      <c r="BD106">
        <v>1</v>
      </c>
      <c r="BE106">
        <v>1</v>
      </c>
      <c r="BF106">
        <v>1</v>
      </c>
      <c r="BG106">
        <v>1</v>
      </c>
      <c r="BH106">
        <v>1</v>
      </c>
      <c r="BI106">
        <v>0</v>
      </c>
      <c r="BJ106">
        <v>0</v>
      </c>
      <c r="BK106">
        <v>1</v>
      </c>
      <c r="BL106">
        <v>0</v>
      </c>
      <c r="BM106">
        <v>0</v>
      </c>
      <c r="BN106">
        <v>1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1</v>
      </c>
      <c r="BX106">
        <v>0</v>
      </c>
      <c r="BY106">
        <v>0</v>
      </c>
      <c r="BZ106">
        <v>1</v>
      </c>
      <c r="CA106">
        <v>0</v>
      </c>
      <c r="CB106">
        <v>0</v>
      </c>
      <c r="CC106">
        <v>1</v>
      </c>
      <c r="CD106">
        <v>1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1</v>
      </c>
      <c r="CK106">
        <v>0</v>
      </c>
      <c r="CL106">
        <v>0</v>
      </c>
      <c r="CM106">
        <v>1</v>
      </c>
      <c r="CN106">
        <v>0</v>
      </c>
      <c r="CO106">
        <v>1</v>
      </c>
      <c r="CP106">
        <v>0</v>
      </c>
      <c r="CQ106">
        <v>1</v>
      </c>
      <c r="CR106">
        <v>0</v>
      </c>
      <c r="CS106">
        <v>1</v>
      </c>
      <c r="CT106">
        <v>0</v>
      </c>
      <c r="CU106">
        <v>0</v>
      </c>
      <c r="CV106">
        <v>0</v>
      </c>
      <c r="CW106">
        <v>0</v>
      </c>
      <c r="CY106" s="20" t="str">
        <f t="shared" si="23"/>
        <v>UPEC</v>
      </c>
      <c r="CZ106">
        <f t="shared" si="13"/>
        <v>1</v>
      </c>
      <c r="DA106">
        <f t="shared" si="14"/>
        <v>4</v>
      </c>
      <c r="DB106">
        <f t="shared" si="15"/>
        <v>1</v>
      </c>
      <c r="DC106">
        <f t="shared" si="16"/>
        <v>1</v>
      </c>
      <c r="DD106" t="str">
        <f t="shared" si="17"/>
        <v>afaD</v>
      </c>
      <c r="DE106">
        <f t="shared" si="18"/>
        <v>4</v>
      </c>
      <c r="DF106">
        <f t="shared" si="19"/>
        <v>1</v>
      </c>
      <c r="DG106">
        <f t="shared" si="20"/>
        <v>0</v>
      </c>
      <c r="DH106">
        <f t="shared" si="21"/>
        <v>0</v>
      </c>
      <c r="DI106" s="20">
        <f t="shared" si="24"/>
        <v>1</v>
      </c>
      <c r="DJ106" s="20" t="str">
        <f t="shared" si="25"/>
        <v>ExPEC</v>
      </c>
      <c r="DK106" t="s">
        <v>421</v>
      </c>
      <c r="DL106" s="1" t="str">
        <f t="shared" si="22"/>
        <v>OK</v>
      </c>
      <c r="DM106" s="1"/>
      <c r="DN106" s="1"/>
      <c r="DO106" s="1"/>
      <c r="DZ106" s="1"/>
      <c r="EA106" s="1"/>
    </row>
    <row r="107" spans="1:131">
      <c r="A107" t="s">
        <v>19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1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1</v>
      </c>
      <c r="AW107">
        <v>1</v>
      </c>
      <c r="AX107">
        <v>0</v>
      </c>
      <c r="AY107">
        <v>0</v>
      </c>
      <c r="AZ107">
        <v>1</v>
      </c>
      <c r="BA107">
        <v>0</v>
      </c>
      <c r="BB107">
        <v>0</v>
      </c>
      <c r="BC107">
        <v>0</v>
      </c>
      <c r="BD107">
        <v>1</v>
      </c>
      <c r="BE107">
        <v>0</v>
      </c>
      <c r="BF107">
        <v>0</v>
      </c>
      <c r="BG107">
        <v>0</v>
      </c>
      <c r="BH107">
        <v>1</v>
      </c>
      <c r="BI107">
        <v>0</v>
      </c>
      <c r="BJ107">
        <v>0</v>
      </c>
      <c r="BK107">
        <v>0</v>
      </c>
      <c r="BL107">
        <v>0</v>
      </c>
      <c r="BM107">
        <v>1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1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1</v>
      </c>
      <c r="CT107">
        <v>0</v>
      </c>
      <c r="CU107">
        <v>0</v>
      </c>
      <c r="CV107">
        <v>0</v>
      </c>
      <c r="CW107">
        <v>0</v>
      </c>
      <c r="CY107" s="20" t="str">
        <f t="shared" si="23"/>
        <v>non-UPEC</v>
      </c>
      <c r="CZ107">
        <f t="shared" si="13"/>
        <v>0</v>
      </c>
      <c r="DA107">
        <f t="shared" si="14"/>
        <v>0</v>
      </c>
      <c r="DB107">
        <f t="shared" si="15"/>
        <v>0</v>
      </c>
      <c r="DC107">
        <f t="shared" si="16"/>
        <v>0</v>
      </c>
      <c r="DD107" t="str">
        <f t="shared" si="17"/>
        <v>Other</v>
      </c>
      <c r="DE107">
        <f t="shared" si="18"/>
        <v>0</v>
      </c>
      <c r="DF107">
        <f t="shared" si="19"/>
        <v>0</v>
      </c>
      <c r="DG107">
        <f t="shared" si="20"/>
        <v>0</v>
      </c>
      <c r="DH107">
        <f t="shared" si="21"/>
        <v>0</v>
      </c>
      <c r="DI107" s="20">
        <f t="shared" si="24"/>
        <v>0</v>
      </c>
      <c r="DJ107" s="20" t="str">
        <f t="shared" si="25"/>
        <v>non-ExPEC</v>
      </c>
      <c r="DK107" t="s">
        <v>421</v>
      </c>
      <c r="DL107" s="1" t="str">
        <f t="shared" si="22"/>
        <v>oh no</v>
      </c>
      <c r="DM107" s="1"/>
      <c r="DN107" s="1"/>
      <c r="DO107" s="1"/>
      <c r="DZ107" s="1"/>
      <c r="EA107" s="1"/>
    </row>
    <row r="108" spans="1:131">
      <c r="A108" t="s">
        <v>338</v>
      </c>
      <c r="B108">
        <v>0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1</v>
      </c>
      <c r="AW108">
        <v>1</v>
      </c>
      <c r="AX108">
        <v>0</v>
      </c>
      <c r="AY108">
        <v>1</v>
      </c>
      <c r="AZ108">
        <v>0</v>
      </c>
      <c r="BA108">
        <v>1</v>
      </c>
      <c r="BB108">
        <v>0</v>
      </c>
      <c r="BC108">
        <v>0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0</v>
      </c>
      <c r="BJ108">
        <v>0</v>
      </c>
      <c r="BK108">
        <v>1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1</v>
      </c>
      <c r="BX108">
        <v>0</v>
      </c>
      <c r="BY108">
        <v>0</v>
      </c>
      <c r="BZ108">
        <v>1</v>
      </c>
      <c r="CA108">
        <v>0</v>
      </c>
      <c r="CB108">
        <v>1</v>
      </c>
      <c r="CC108">
        <v>1</v>
      </c>
      <c r="CD108">
        <v>1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1</v>
      </c>
      <c r="CK108">
        <v>0</v>
      </c>
      <c r="CL108">
        <v>1</v>
      </c>
      <c r="CM108">
        <v>1</v>
      </c>
      <c r="CN108">
        <v>0</v>
      </c>
      <c r="CO108">
        <v>1</v>
      </c>
      <c r="CP108">
        <v>0</v>
      </c>
      <c r="CQ108">
        <v>1</v>
      </c>
      <c r="CR108">
        <v>1</v>
      </c>
      <c r="CS108">
        <v>1</v>
      </c>
      <c r="CT108">
        <v>0</v>
      </c>
      <c r="CU108">
        <v>0</v>
      </c>
      <c r="CV108">
        <v>0</v>
      </c>
      <c r="CW108">
        <v>0</v>
      </c>
      <c r="CY108" s="20" t="str">
        <f t="shared" si="23"/>
        <v>UPEC</v>
      </c>
      <c r="CZ108">
        <f t="shared" si="13"/>
        <v>1</v>
      </c>
      <c r="DA108">
        <f t="shared" si="14"/>
        <v>1</v>
      </c>
      <c r="DB108">
        <f t="shared" si="15"/>
        <v>1</v>
      </c>
      <c r="DC108">
        <f t="shared" si="16"/>
        <v>1</v>
      </c>
      <c r="DD108" t="str">
        <f t="shared" si="17"/>
        <v>afaD</v>
      </c>
      <c r="DE108">
        <f t="shared" si="18"/>
        <v>1</v>
      </c>
      <c r="DF108">
        <f t="shared" si="19"/>
        <v>1</v>
      </c>
      <c r="DG108">
        <f t="shared" si="20"/>
        <v>0</v>
      </c>
      <c r="DH108">
        <f t="shared" si="21"/>
        <v>0</v>
      </c>
      <c r="DI108" s="20">
        <f t="shared" si="24"/>
        <v>1</v>
      </c>
      <c r="DJ108" s="20" t="str">
        <f t="shared" si="25"/>
        <v>ExPEC</v>
      </c>
      <c r="DK108" t="s">
        <v>421</v>
      </c>
      <c r="DL108" s="1" t="str">
        <f t="shared" si="22"/>
        <v>OK</v>
      </c>
      <c r="DM108" s="1"/>
      <c r="DN108" s="1"/>
      <c r="DO108" s="1"/>
      <c r="DZ108" s="1"/>
      <c r="EA108" s="1"/>
    </row>
    <row r="109" spans="1:131">
      <c r="A109" t="s">
        <v>11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1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1</v>
      </c>
      <c r="AD109">
        <v>0</v>
      </c>
      <c r="AE109">
        <v>1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1</v>
      </c>
      <c r="AU109">
        <v>0</v>
      </c>
      <c r="AV109">
        <v>1</v>
      </c>
      <c r="AW109">
        <v>1</v>
      </c>
      <c r="AX109">
        <v>0</v>
      </c>
      <c r="AY109">
        <v>0</v>
      </c>
      <c r="AZ109">
        <v>0</v>
      </c>
      <c r="BA109">
        <v>1</v>
      </c>
      <c r="BB109">
        <v>1</v>
      </c>
      <c r="BC109">
        <v>0</v>
      </c>
      <c r="BD109">
        <v>1</v>
      </c>
      <c r="BE109">
        <v>1</v>
      </c>
      <c r="BF109">
        <v>0</v>
      </c>
      <c r="BG109">
        <v>1</v>
      </c>
      <c r="BH109">
        <v>1</v>
      </c>
      <c r="BI109">
        <v>1</v>
      </c>
      <c r="BJ109">
        <v>0</v>
      </c>
      <c r="BK109">
        <v>0</v>
      </c>
      <c r="BL109">
        <v>0</v>
      </c>
      <c r="BM109">
        <v>0</v>
      </c>
      <c r="BN109">
        <v>1</v>
      </c>
      <c r="BO109">
        <v>0</v>
      </c>
      <c r="BP109">
        <v>1</v>
      </c>
      <c r="BQ109">
        <v>0</v>
      </c>
      <c r="BR109">
        <v>1</v>
      </c>
      <c r="BS109">
        <v>0</v>
      </c>
      <c r="BT109">
        <v>0</v>
      </c>
      <c r="BU109">
        <v>0</v>
      </c>
      <c r="BV109">
        <v>0</v>
      </c>
      <c r="BW109">
        <v>1</v>
      </c>
      <c r="BX109">
        <v>0</v>
      </c>
      <c r="BY109">
        <v>0</v>
      </c>
      <c r="BZ109">
        <v>1</v>
      </c>
      <c r="CA109">
        <v>1</v>
      </c>
      <c r="CB109">
        <v>0</v>
      </c>
      <c r="CC109">
        <v>1</v>
      </c>
      <c r="CD109">
        <v>1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1</v>
      </c>
      <c r="CK109">
        <v>0</v>
      </c>
      <c r="CL109">
        <v>1</v>
      </c>
      <c r="CM109">
        <v>1</v>
      </c>
      <c r="CN109">
        <v>0</v>
      </c>
      <c r="CO109">
        <v>1</v>
      </c>
      <c r="CP109">
        <v>0</v>
      </c>
      <c r="CQ109">
        <v>1</v>
      </c>
      <c r="CR109">
        <v>1</v>
      </c>
      <c r="CS109">
        <v>1</v>
      </c>
      <c r="CT109">
        <v>0</v>
      </c>
      <c r="CU109">
        <v>0</v>
      </c>
      <c r="CV109">
        <v>0</v>
      </c>
      <c r="CW109">
        <v>0</v>
      </c>
      <c r="CY109" s="20" t="str">
        <f t="shared" si="23"/>
        <v>UPEC</v>
      </c>
      <c r="CZ109">
        <f t="shared" si="13"/>
        <v>1</v>
      </c>
      <c r="DA109">
        <f t="shared" si="14"/>
        <v>0</v>
      </c>
      <c r="DB109">
        <f t="shared" si="15"/>
        <v>0</v>
      </c>
      <c r="DC109">
        <f t="shared" si="16"/>
        <v>0</v>
      </c>
      <c r="DD109" t="str">
        <f t="shared" si="17"/>
        <v>Other</v>
      </c>
      <c r="DE109">
        <f t="shared" si="18"/>
        <v>0</v>
      </c>
      <c r="DF109">
        <f t="shared" si="19"/>
        <v>0</v>
      </c>
      <c r="DG109">
        <f t="shared" si="20"/>
        <v>0</v>
      </c>
      <c r="DH109">
        <f t="shared" si="21"/>
        <v>0</v>
      </c>
      <c r="DI109" s="20">
        <f t="shared" si="24"/>
        <v>1</v>
      </c>
      <c r="DJ109" s="20" t="str">
        <f t="shared" si="25"/>
        <v>ExPEC</v>
      </c>
      <c r="DK109" t="s">
        <v>421</v>
      </c>
      <c r="DL109" s="1" t="str">
        <f t="shared" si="22"/>
        <v>OK</v>
      </c>
      <c r="DM109" s="1"/>
      <c r="DN109" s="1"/>
      <c r="DO109" s="1"/>
      <c r="DZ109" s="1"/>
      <c r="EA109" s="1"/>
    </row>
    <row r="110" spans="1:131">
      <c r="A110" t="s">
        <v>32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1</v>
      </c>
      <c r="AX110">
        <v>0</v>
      </c>
      <c r="AY110">
        <v>0</v>
      </c>
      <c r="AZ110">
        <v>0</v>
      </c>
      <c r="BA110">
        <v>1</v>
      </c>
      <c r="BB110">
        <v>1</v>
      </c>
      <c r="BC110">
        <v>0</v>
      </c>
      <c r="BD110">
        <v>0</v>
      </c>
      <c r="BE110">
        <v>0</v>
      </c>
      <c r="BF110">
        <v>1</v>
      </c>
      <c r="BG110">
        <v>1</v>
      </c>
      <c r="BH110">
        <v>1</v>
      </c>
      <c r="BI110">
        <v>0</v>
      </c>
      <c r="BJ110">
        <v>0</v>
      </c>
      <c r="BK110">
        <v>1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1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1</v>
      </c>
      <c r="CE110">
        <v>0</v>
      </c>
      <c r="CF110">
        <v>0</v>
      </c>
      <c r="CG110">
        <v>0</v>
      </c>
      <c r="CH110">
        <v>0</v>
      </c>
      <c r="CI110">
        <v>1</v>
      </c>
      <c r="CJ110">
        <v>1</v>
      </c>
      <c r="CK110">
        <v>0</v>
      </c>
      <c r="CL110">
        <v>0</v>
      </c>
      <c r="CM110">
        <v>1</v>
      </c>
      <c r="CN110">
        <v>0</v>
      </c>
      <c r="CO110">
        <v>1</v>
      </c>
      <c r="CP110">
        <v>0</v>
      </c>
      <c r="CQ110">
        <v>1</v>
      </c>
      <c r="CR110">
        <v>1</v>
      </c>
      <c r="CS110">
        <v>0</v>
      </c>
      <c r="CT110">
        <v>0</v>
      </c>
      <c r="CU110">
        <v>0</v>
      </c>
      <c r="CV110">
        <v>0</v>
      </c>
      <c r="CW110">
        <v>0</v>
      </c>
      <c r="CY110" s="20" t="str">
        <f t="shared" si="23"/>
        <v>UPEC</v>
      </c>
      <c r="CZ110">
        <f t="shared" si="13"/>
        <v>0</v>
      </c>
      <c r="DA110">
        <f t="shared" si="14"/>
        <v>0</v>
      </c>
      <c r="DB110">
        <f t="shared" si="15"/>
        <v>0</v>
      </c>
      <c r="DC110">
        <f t="shared" si="16"/>
        <v>0</v>
      </c>
      <c r="DD110" t="str">
        <f t="shared" si="17"/>
        <v>Other</v>
      </c>
      <c r="DE110">
        <f t="shared" si="18"/>
        <v>0</v>
      </c>
      <c r="DF110">
        <f t="shared" si="19"/>
        <v>0</v>
      </c>
      <c r="DG110">
        <f t="shared" si="20"/>
        <v>0</v>
      </c>
      <c r="DH110">
        <f t="shared" si="21"/>
        <v>0</v>
      </c>
      <c r="DI110" s="20">
        <f t="shared" si="24"/>
        <v>1</v>
      </c>
      <c r="DJ110" s="20" t="str">
        <f t="shared" si="25"/>
        <v>ExPEC</v>
      </c>
      <c r="DK110" t="s">
        <v>421</v>
      </c>
      <c r="DL110" s="1" t="str">
        <f t="shared" si="22"/>
        <v>OK</v>
      </c>
      <c r="DM110" s="1"/>
      <c r="DN110" s="1"/>
      <c r="DO110" s="1"/>
      <c r="DZ110" s="1"/>
      <c r="EA110" s="1"/>
    </row>
    <row r="111" spans="1:131">
      <c r="A111" t="s">
        <v>22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0</v>
      </c>
      <c r="Y111">
        <v>1</v>
      </c>
      <c r="Z111">
        <v>0</v>
      </c>
      <c r="AA111">
        <v>0</v>
      </c>
      <c r="AB111">
        <v>0</v>
      </c>
      <c r="AC111">
        <v>1</v>
      </c>
      <c r="AD111">
        <v>0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0</v>
      </c>
      <c r="AY111">
        <v>0</v>
      </c>
      <c r="AZ111">
        <v>0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0</v>
      </c>
      <c r="BJ111">
        <v>0</v>
      </c>
      <c r="BK111">
        <v>1</v>
      </c>
      <c r="BL111">
        <v>0</v>
      </c>
      <c r="BM111">
        <v>0</v>
      </c>
      <c r="BN111">
        <v>0</v>
      </c>
      <c r="BO111">
        <v>1</v>
      </c>
      <c r="BP111">
        <v>1</v>
      </c>
      <c r="BQ111">
        <v>1</v>
      </c>
      <c r="BR111">
        <v>1</v>
      </c>
      <c r="BS111">
        <v>0</v>
      </c>
      <c r="BT111">
        <v>0</v>
      </c>
      <c r="BU111">
        <v>0</v>
      </c>
      <c r="BV111">
        <v>0</v>
      </c>
      <c r="BW111">
        <v>1</v>
      </c>
      <c r="BX111">
        <v>0</v>
      </c>
      <c r="BY111">
        <v>0</v>
      </c>
      <c r="BZ111">
        <v>1</v>
      </c>
      <c r="CA111">
        <v>1</v>
      </c>
      <c r="CB111">
        <v>1</v>
      </c>
      <c r="CC111">
        <v>1</v>
      </c>
      <c r="CD111">
        <v>1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1</v>
      </c>
      <c r="CK111">
        <v>0</v>
      </c>
      <c r="CL111">
        <v>1</v>
      </c>
      <c r="CM111">
        <v>1</v>
      </c>
      <c r="CN111">
        <v>0</v>
      </c>
      <c r="CO111">
        <v>1</v>
      </c>
      <c r="CP111">
        <v>0</v>
      </c>
      <c r="CQ111">
        <v>1</v>
      </c>
      <c r="CR111">
        <v>1</v>
      </c>
      <c r="CS111">
        <v>1</v>
      </c>
      <c r="CT111">
        <v>0</v>
      </c>
      <c r="CU111">
        <v>0</v>
      </c>
      <c r="CV111">
        <v>0</v>
      </c>
      <c r="CW111">
        <v>0</v>
      </c>
      <c r="CY111" s="20" t="str">
        <f t="shared" si="23"/>
        <v>UPEC</v>
      </c>
      <c r="CZ111">
        <f t="shared" si="13"/>
        <v>1</v>
      </c>
      <c r="DA111">
        <f t="shared" si="14"/>
        <v>0</v>
      </c>
      <c r="DB111">
        <f t="shared" si="15"/>
        <v>0</v>
      </c>
      <c r="DC111">
        <f t="shared" si="16"/>
        <v>0</v>
      </c>
      <c r="DD111" t="str">
        <f t="shared" si="17"/>
        <v>Other</v>
      </c>
      <c r="DE111">
        <f t="shared" si="18"/>
        <v>0</v>
      </c>
      <c r="DF111">
        <f t="shared" si="19"/>
        <v>0</v>
      </c>
      <c r="DG111">
        <f t="shared" si="20"/>
        <v>2</v>
      </c>
      <c r="DH111">
        <f t="shared" si="21"/>
        <v>1</v>
      </c>
      <c r="DI111" s="20">
        <f t="shared" si="24"/>
        <v>1</v>
      </c>
      <c r="DJ111" s="20" t="str">
        <f t="shared" si="25"/>
        <v>ExPEC</v>
      </c>
      <c r="DK111" t="s">
        <v>421</v>
      </c>
      <c r="DL111" s="1" t="str">
        <f t="shared" si="22"/>
        <v>OK</v>
      </c>
      <c r="DM111" s="1"/>
      <c r="DN111" s="1"/>
      <c r="DO111" s="1"/>
      <c r="DZ111" s="1"/>
      <c r="EA111" s="1"/>
    </row>
    <row r="112" spans="1:131">
      <c r="A112" t="s">
        <v>221</v>
      </c>
      <c r="B112">
        <v>0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1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</v>
      </c>
      <c r="AW112">
        <v>1</v>
      </c>
      <c r="AX112">
        <v>0</v>
      </c>
      <c r="AY112">
        <v>0</v>
      </c>
      <c r="AZ112">
        <v>0</v>
      </c>
      <c r="BA112">
        <v>0</v>
      </c>
      <c r="BB112">
        <v>1</v>
      </c>
      <c r="BC112">
        <v>0</v>
      </c>
      <c r="BD112">
        <v>1</v>
      </c>
      <c r="BE112">
        <v>1</v>
      </c>
      <c r="BF112">
        <v>0</v>
      </c>
      <c r="BG112">
        <v>0</v>
      </c>
      <c r="BH112">
        <v>1</v>
      </c>
      <c r="BI112">
        <v>0</v>
      </c>
      <c r="BJ112">
        <v>1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1</v>
      </c>
      <c r="BT112">
        <v>0</v>
      </c>
      <c r="BU112">
        <v>0</v>
      </c>
      <c r="BV112">
        <v>0</v>
      </c>
      <c r="BW112">
        <v>1</v>
      </c>
      <c r="BX112">
        <v>0</v>
      </c>
      <c r="BY112">
        <v>0</v>
      </c>
      <c r="BZ112">
        <v>1</v>
      </c>
      <c r="CA112">
        <v>1</v>
      </c>
      <c r="CB112">
        <v>0</v>
      </c>
      <c r="CC112">
        <v>0</v>
      </c>
      <c r="CD112">
        <v>1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1</v>
      </c>
      <c r="CK112">
        <v>0</v>
      </c>
      <c r="CL112">
        <v>1</v>
      </c>
      <c r="CM112">
        <v>1</v>
      </c>
      <c r="CN112">
        <v>0</v>
      </c>
      <c r="CO112">
        <v>1</v>
      </c>
      <c r="CP112">
        <v>0</v>
      </c>
      <c r="CQ112">
        <v>1</v>
      </c>
      <c r="CR112">
        <v>1</v>
      </c>
      <c r="CS112">
        <v>1</v>
      </c>
      <c r="CT112">
        <v>0</v>
      </c>
      <c r="CU112">
        <v>0</v>
      </c>
      <c r="CV112">
        <v>0</v>
      </c>
      <c r="CW112">
        <v>0</v>
      </c>
      <c r="CY112" s="20" t="str">
        <f t="shared" si="23"/>
        <v>UPEC</v>
      </c>
      <c r="CZ112">
        <f t="shared" si="13"/>
        <v>1</v>
      </c>
      <c r="DA112">
        <f t="shared" si="14"/>
        <v>1</v>
      </c>
      <c r="DB112">
        <f t="shared" si="15"/>
        <v>1</v>
      </c>
      <c r="DC112">
        <f t="shared" si="16"/>
        <v>1</v>
      </c>
      <c r="DD112" t="str">
        <f t="shared" si="17"/>
        <v>afaD</v>
      </c>
      <c r="DE112">
        <f t="shared" si="18"/>
        <v>1</v>
      </c>
      <c r="DF112">
        <f t="shared" si="19"/>
        <v>1</v>
      </c>
      <c r="DG112">
        <f t="shared" si="20"/>
        <v>0</v>
      </c>
      <c r="DH112">
        <f t="shared" si="21"/>
        <v>0</v>
      </c>
      <c r="DI112" s="20">
        <f t="shared" si="24"/>
        <v>1</v>
      </c>
      <c r="DJ112" s="20" t="str">
        <f t="shared" si="25"/>
        <v>ExPEC</v>
      </c>
      <c r="DK112" t="s">
        <v>421</v>
      </c>
      <c r="DL112" s="1" t="str">
        <f t="shared" si="22"/>
        <v>OK</v>
      </c>
      <c r="DM112" s="1"/>
      <c r="DN112" s="1"/>
      <c r="DO112" s="1"/>
      <c r="DZ112" s="1"/>
      <c r="EA112" s="1"/>
    </row>
    <row r="113" spans="1:131">
      <c r="A113" t="s">
        <v>245</v>
      </c>
      <c r="B113">
        <v>1</v>
      </c>
      <c r="C113">
        <v>1</v>
      </c>
      <c r="D113">
        <v>1</v>
      </c>
      <c r="E113"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1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1</v>
      </c>
      <c r="AW113">
        <v>1</v>
      </c>
      <c r="AX113">
        <v>0</v>
      </c>
      <c r="AY113">
        <v>0</v>
      </c>
      <c r="AZ113">
        <v>0</v>
      </c>
      <c r="BA113">
        <v>1</v>
      </c>
      <c r="BB113">
        <v>0</v>
      </c>
      <c r="BC113">
        <v>0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0</v>
      </c>
      <c r="BJ113">
        <v>0</v>
      </c>
      <c r="BK113">
        <v>1</v>
      </c>
      <c r="BL113">
        <v>0</v>
      </c>
      <c r="BM113">
        <v>0</v>
      </c>
      <c r="BN113">
        <v>1</v>
      </c>
      <c r="BO113">
        <v>0</v>
      </c>
      <c r="BP113">
        <v>0</v>
      </c>
      <c r="BQ113">
        <v>0</v>
      </c>
      <c r="BR113">
        <v>0</v>
      </c>
      <c r="BS113">
        <v>1</v>
      </c>
      <c r="BT113">
        <v>1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1</v>
      </c>
      <c r="CD113">
        <v>1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1</v>
      </c>
      <c r="CK113">
        <v>0</v>
      </c>
      <c r="CL113">
        <v>0</v>
      </c>
      <c r="CM113">
        <v>1</v>
      </c>
      <c r="CN113">
        <v>0</v>
      </c>
      <c r="CO113">
        <v>1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Y113" s="20" t="str">
        <f t="shared" si="23"/>
        <v>non-UPEC</v>
      </c>
      <c r="CZ113">
        <f t="shared" si="13"/>
        <v>0</v>
      </c>
      <c r="DA113">
        <f t="shared" si="14"/>
        <v>4</v>
      </c>
      <c r="DB113">
        <f t="shared" si="15"/>
        <v>1</v>
      </c>
      <c r="DC113">
        <f t="shared" si="16"/>
        <v>1</v>
      </c>
      <c r="DD113" t="str">
        <f t="shared" si="17"/>
        <v>afaD</v>
      </c>
      <c r="DE113">
        <f t="shared" si="18"/>
        <v>4</v>
      </c>
      <c r="DF113">
        <f t="shared" si="19"/>
        <v>1</v>
      </c>
      <c r="DG113">
        <f t="shared" si="20"/>
        <v>0</v>
      </c>
      <c r="DH113">
        <f t="shared" si="21"/>
        <v>0</v>
      </c>
      <c r="DI113" s="20">
        <f t="shared" si="24"/>
        <v>1</v>
      </c>
      <c r="DJ113" s="20" t="str">
        <f t="shared" si="25"/>
        <v>ExPEC</v>
      </c>
      <c r="DK113" t="s">
        <v>421</v>
      </c>
      <c r="DL113" s="1" t="str">
        <f t="shared" si="22"/>
        <v>OK</v>
      </c>
      <c r="DM113" s="1"/>
      <c r="DN113" s="1"/>
      <c r="DO113" s="1"/>
      <c r="DZ113" s="1"/>
      <c r="EA113" s="1"/>
    </row>
    <row r="114" spans="1:131">
      <c r="A114" t="s">
        <v>239</v>
      </c>
      <c r="B114">
        <v>0</v>
      </c>
      <c r="C114">
        <v>0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0</v>
      </c>
      <c r="AA114">
        <v>0</v>
      </c>
      <c r="AB114">
        <v>0</v>
      </c>
      <c r="AC114">
        <v>1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0</v>
      </c>
      <c r="AT114">
        <v>0</v>
      </c>
      <c r="AU114">
        <v>1</v>
      </c>
      <c r="AV114">
        <v>1</v>
      </c>
      <c r="AW114">
        <v>1</v>
      </c>
      <c r="AX114">
        <v>0</v>
      </c>
      <c r="AY114">
        <v>1</v>
      </c>
      <c r="AZ114">
        <v>0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0</v>
      </c>
      <c r="BJ114">
        <v>0</v>
      </c>
      <c r="BK114">
        <v>1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1</v>
      </c>
      <c r="BS114">
        <v>0</v>
      </c>
      <c r="BT114">
        <v>0</v>
      </c>
      <c r="BU114">
        <v>0</v>
      </c>
      <c r="BV114">
        <v>0</v>
      </c>
      <c r="BW114">
        <v>1</v>
      </c>
      <c r="BX114">
        <v>0</v>
      </c>
      <c r="BY114">
        <v>0</v>
      </c>
      <c r="BZ114">
        <v>1</v>
      </c>
      <c r="CA114">
        <v>1</v>
      </c>
      <c r="CB114">
        <v>1</v>
      </c>
      <c r="CC114">
        <v>1</v>
      </c>
      <c r="CD114">
        <v>1</v>
      </c>
      <c r="CE114">
        <v>0</v>
      </c>
      <c r="CF114">
        <v>1</v>
      </c>
      <c r="CG114">
        <v>1</v>
      </c>
      <c r="CH114">
        <v>1</v>
      </c>
      <c r="CI114">
        <v>0</v>
      </c>
      <c r="CJ114">
        <v>1</v>
      </c>
      <c r="CK114">
        <v>0</v>
      </c>
      <c r="CL114">
        <v>1</v>
      </c>
      <c r="CM114">
        <v>1</v>
      </c>
      <c r="CN114">
        <v>0</v>
      </c>
      <c r="CO114">
        <v>1</v>
      </c>
      <c r="CP114">
        <v>0</v>
      </c>
      <c r="CQ114">
        <v>1</v>
      </c>
      <c r="CR114">
        <v>1</v>
      </c>
      <c r="CS114">
        <v>1</v>
      </c>
      <c r="CT114">
        <v>0</v>
      </c>
      <c r="CU114">
        <v>0</v>
      </c>
      <c r="CV114">
        <v>0</v>
      </c>
      <c r="CW114">
        <v>0</v>
      </c>
      <c r="CY114" s="20" t="str">
        <f t="shared" si="23"/>
        <v>UPEC</v>
      </c>
      <c r="CZ114">
        <f t="shared" si="13"/>
        <v>1</v>
      </c>
      <c r="DA114">
        <f t="shared" si="14"/>
        <v>1</v>
      </c>
      <c r="DB114">
        <f t="shared" si="15"/>
        <v>1</v>
      </c>
      <c r="DC114">
        <f t="shared" si="16"/>
        <v>1</v>
      </c>
      <c r="DD114" t="str">
        <f t="shared" si="17"/>
        <v>afaD</v>
      </c>
      <c r="DE114">
        <f t="shared" si="18"/>
        <v>1</v>
      </c>
      <c r="DF114">
        <f t="shared" si="19"/>
        <v>1</v>
      </c>
      <c r="DG114">
        <f t="shared" si="20"/>
        <v>2</v>
      </c>
      <c r="DH114">
        <f t="shared" si="21"/>
        <v>1</v>
      </c>
      <c r="DI114" s="20">
        <f t="shared" si="24"/>
        <v>1</v>
      </c>
      <c r="DJ114" s="20" t="str">
        <f t="shared" si="25"/>
        <v>ExPEC</v>
      </c>
      <c r="DK114" t="s">
        <v>421</v>
      </c>
      <c r="DL114" s="1" t="str">
        <f t="shared" si="22"/>
        <v>OK</v>
      </c>
      <c r="DM114" s="1"/>
      <c r="DN114" s="1"/>
      <c r="DO114" s="1"/>
      <c r="DZ114" s="1"/>
      <c r="EA114" s="1"/>
    </row>
    <row r="115" spans="1:131">
      <c r="A115" t="s">
        <v>11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1</v>
      </c>
      <c r="AA115">
        <v>0</v>
      </c>
      <c r="AB115">
        <v>0</v>
      </c>
      <c r="AC115">
        <v>1</v>
      </c>
      <c r="AD115">
        <v>0</v>
      </c>
      <c r="AE115">
        <v>0</v>
      </c>
      <c r="AF115">
        <v>1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1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</v>
      </c>
      <c r="AW115">
        <v>1</v>
      </c>
      <c r="AX115">
        <v>1</v>
      </c>
      <c r="AY115">
        <v>0</v>
      </c>
      <c r="AZ115">
        <v>0</v>
      </c>
      <c r="BA115">
        <v>0</v>
      </c>
      <c r="BB115">
        <v>1</v>
      </c>
      <c r="BC115">
        <v>1</v>
      </c>
      <c r="BD115">
        <v>1</v>
      </c>
      <c r="BE115">
        <v>1</v>
      </c>
      <c r="BF115">
        <v>1</v>
      </c>
      <c r="BG115">
        <v>1</v>
      </c>
      <c r="BH115">
        <v>1</v>
      </c>
      <c r="BI115">
        <v>0</v>
      </c>
      <c r="BJ115">
        <v>1</v>
      </c>
      <c r="BK115">
        <v>0</v>
      </c>
      <c r="BL115">
        <v>0</v>
      </c>
      <c r="BM115">
        <v>0</v>
      </c>
      <c r="BN115">
        <v>1</v>
      </c>
      <c r="BO115">
        <v>0</v>
      </c>
      <c r="BP115">
        <v>0</v>
      </c>
      <c r="BQ115">
        <v>1</v>
      </c>
      <c r="BR115">
        <v>0</v>
      </c>
      <c r="BS115">
        <v>1</v>
      </c>
      <c r="BT115">
        <v>0</v>
      </c>
      <c r="BU115">
        <v>0</v>
      </c>
      <c r="BV115">
        <v>0</v>
      </c>
      <c r="BW115">
        <v>1</v>
      </c>
      <c r="BX115">
        <v>0</v>
      </c>
      <c r="BY115">
        <v>0</v>
      </c>
      <c r="BZ115">
        <v>1</v>
      </c>
      <c r="CA115">
        <v>1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1</v>
      </c>
      <c r="CK115">
        <v>0</v>
      </c>
      <c r="CL115">
        <v>1</v>
      </c>
      <c r="CM115">
        <v>1</v>
      </c>
      <c r="CN115">
        <v>0</v>
      </c>
      <c r="CO115">
        <v>1</v>
      </c>
      <c r="CP115">
        <v>0</v>
      </c>
      <c r="CQ115">
        <v>1</v>
      </c>
      <c r="CR115">
        <v>1</v>
      </c>
      <c r="CS115">
        <v>1</v>
      </c>
      <c r="CT115">
        <v>0</v>
      </c>
      <c r="CU115">
        <v>0</v>
      </c>
      <c r="CV115">
        <v>0</v>
      </c>
      <c r="CW115">
        <v>0</v>
      </c>
      <c r="CY115" s="20" t="str">
        <f t="shared" si="23"/>
        <v>UPEC</v>
      </c>
      <c r="CZ115">
        <f t="shared" si="13"/>
        <v>1</v>
      </c>
      <c r="DA115">
        <f t="shared" si="14"/>
        <v>0</v>
      </c>
      <c r="DB115">
        <f t="shared" si="15"/>
        <v>0</v>
      </c>
      <c r="DC115">
        <f t="shared" si="16"/>
        <v>0</v>
      </c>
      <c r="DD115" t="str">
        <f t="shared" si="17"/>
        <v>Other</v>
      </c>
      <c r="DE115">
        <f t="shared" si="18"/>
        <v>0</v>
      </c>
      <c r="DF115">
        <f t="shared" si="19"/>
        <v>0</v>
      </c>
      <c r="DG115">
        <f t="shared" si="20"/>
        <v>0</v>
      </c>
      <c r="DH115">
        <f t="shared" si="21"/>
        <v>0</v>
      </c>
      <c r="DI115" s="20">
        <f t="shared" si="24"/>
        <v>1</v>
      </c>
      <c r="DJ115" s="20" t="str">
        <f t="shared" si="25"/>
        <v>ExPEC</v>
      </c>
      <c r="DK115" t="s">
        <v>421</v>
      </c>
      <c r="DL115" s="1" t="str">
        <f t="shared" si="22"/>
        <v>OK</v>
      </c>
      <c r="DM115" s="1"/>
      <c r="DN115" s="1"/>
      <c r="DO115" s="1"/>
      <c r="DZ115" s="1"/>
      <c r="EA115" s="1"/>
    </row>
    <row r="116" spans="1:131">
      <c r="A116" t="s">
        <v>21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1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1</v>
      </c>
      <c r="AX116">
        <v>0</v>
      </c>
      <c r="AY116">
        <v>1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1</v>
      </c>
      <c r="BF116">
        <v>0</v>
      </c>
      <c r="BG116">
        <v>0</v>
      </c>
      <c r="BH116">
        <v>1</v>
      </c>
      <c r="BI116">
        <v>0</v>
      </c>
      <c r="BJ116">
        <v>0</v>
      </c>
      <c r="BK116">
        <v>1</v>
      </c>
      <c r="BL116">
        <v>0</v>
      </c>
      <c r="BM116">
        <v>1</v>
      </c>
      <c r="BN116">
        <v>0</v>
      </c>
      <c r="BO116">
        <v>0</v>
      </c>
      <c r="BP116">
        <v>0</v>
      </c>
      <c r="BQ116">
        <v>0</v>
      </c>
      <c r="BR116">
        <v>1</v>
      </c>
      <c r="BS116">
        <v>0</v>
      </c>
      <c r="BT116">
        <v>0</v>
      </c>
      <c r="BU116">
        <v>0</v>
      </c>
      <c r="BV116">
        <v>0</v>
      </c>
      <c r="BW116">
        <v>1</v>
      </c>
      <c r="BX116">
        <v>0</v>
      </c>
      <c r="BY116">
        <v>0</v>
      </c>
      <c r="BZ116">
        <v>1</v>
      </c>
      <c r="CA116">
        <v>1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1</v>
      </c>
      <c r="CK116">
        <v>0</v>
      </c>
      <c r="CL116">
        <v>0</v>
      </c>
      <c r="CM116">
        <v>1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Y116" s="20" t="str">
        <f t="shared" si="23"/>
        <v>non-UPEC</v>
      </c>
      <c r="CZ116">
        <f t="shared" si="13"/>
        <v>1</v>
      </c>
      <c r="DA116">
        <f t="shared" si="14"/>
        <v>0</v>
      </c>
      <c r="DB116">
        <f t="shared" si="15"/>
        <v>0</v>
      </c>
      <c r="DC116">
        <f t="shared" si="16"/>
        <v>0</v>
      </c>
      <c r="DD116" t="str">
        <f t="shared" si="17"/>
        <v>Other</v>
      </c>
      <c r="DE116">
        <f t="shared" si="18"/>
        <v>0</v>
      </c>
      <c r="DF116">
        <f t="shared" si="19"/>
        <v>0</v>
      </c>
      <c r="DG116">
        <f t="shared" si="20"/>
        <v>0</v>
      </c>
      <c r="DH116">
        <f t="shared" si="21"/>
        <v>0</v>
      </c>
      <c r="DI116" s="20">
        <f t="shared" si="24"/>
        <v>1</v>
      </c>
      <c r="DJ116" s="20" t="str">
        <f t="shared" si="25"/>
        <v>ExPEC</v>
      </c>
      <c r="DK116" t="s">
        <v>421</v>
      </c>
      <c r="DL116" s="1" t="str">
        <f t="shared" si="22"/>
        <v>OK</v>
      </c>
      <c r="DM116" s="1"/>
      <c r="DN116" s="1"/>
      <c r="DO116" s="1"/>
      <c r="DZ116" s="1"/>
      <c r="EA116" s="1"/>
    </row>
    <row r="117" spans="1:131">
      <c r="A117" t="s">
        <v>22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0</v>
      </c>
      <c r="AA117">
        <v>0</v>
      </c>
      <c r="AB117">
        <v>0</v>
      </c>
      <c r="AC117">
        <v>1</v>
      </c>
      <c r="AD117">
        <v>0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1</v>
      </c>
      <c r="AT117">
        <v>0</v>
      </c>
      <c r="AU117">
        <v>0</v>
      </c>
      <c r="AV117">
        <v>1</v>
      </c>
      <c r="AW117">
        <v>1</v>
      </c>
      <c r="AX117">
        <v>0</v>
      </c>
      <c r="AY117">
        <v>0</v>
      </c>
      <c r="AZ117">
        <v>1</v>
      </c>
      <c r="BA117">
        <v>0</v>
      </c>
      <c r="BB117">
        <v>0</v>
      </c>
      <c r="BC117">
        <v>1</v>
      </c>
      <c r="BD117">
        <v>1</v>
      </c>
      <c r="BE117">
        <v>1</v>
      </c>
      <c r="BF117">
        <v>0</v>
      </c>
      <c r="BG117">
        <v>0</v>
      </c>
      <c r="BH117">
        <v>1</v>
      </c>
      <c r="BI117">
        <v>0</v>
      </c>
      <c r="BJ117">
        <v>1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1</v>
      </c>
      <c r="BT117">
        <v>0</v>
      </c>
      <c r="BU117">
        <v>0</v>
      </c>
      <c r="BV117">
        <v>0</v>
      </c>
      <c r="BW117">
        <v>1</v>
      </c>
      <c r="BX117">
        <v>0</v>
      </c>
      <c r="BY117">
        <v>0</v>
      </c>
      <c r="BZ117">
        <v>1</v>
      </c>
      <c r="CA117">
        <v>1</v>
      </c>
      <c r="CB117">
        <v>0</v>
      </c>
      <c r="CC117">
        <v>0</v>
      </c>
      <c r="CD117">
        <v>1</v>
      </c>
      <c r="CE117">
        <v>0</v>
      </c>
      <c r="CF117">
        <v>1</v>
      </c>
      <c r="CG117">
        <v>0</v>
      </c>
      <c r="CH117">
        <v>1</v>
      </c>
      <c r="CI117">
        <v>0</v>
      </c>
      <c r="CJ117">
        <v>1</v>
      </c>
      <c r="CK117">
        <v>0</v>
      </c>
      <c r="CL117">
        <v>0</v>
      </c>
      <c r="CM117">
        <v>1</v>
      </c>
      <c r="CN117">
        <v>0</v>
      </c>
      <c r="CO117">
        <v>1</v>
      </c>
      <c r="CP117">
        <v>0</v>
      </c>
      <c r="CQ117">
        <v>1</v>
      </c>
      <c r="CR117">
        <v>1</v>
      </c>
      <c r="CS117">
        <v>1</v>
      </c>
      <c r="CT117">
        <v>0</v>
      </c>
      <c r="CU117">
        <v>0</v>
      </c>
      <c r="CV117">
        <v>0</v>
      </c>
      <c r="CW117">
        <v>0</v>
      </c>
      <c r="CY117" s="20" t="str">
        <f t="shared" si="23"/>
        <v>UPEC</v>
      </c>
      <c r="CZ117">
        <f t="shared" si="13"/>
        <v>1</v>
      </c>
      <c r="DA117">
        <f t="shared" si="14"/>
        <v>0</v>
      </c>
      <c r="DB117">
        <f t="shared" si="15"/>
        <v>0</v>
      </c>
      <c r="DC117">
        <f t="shared" si="16"/>
        <v>0</v>
      </c>
      <c r="DD117" t="str">
        <f t="shared" si="17"/>
        <v>Other</v>
      </c>
      <c r="DE117">
        <f t="shared" si="18"/>
        <v>0</v>
      </c>
      <c r="DF117">
        <f t="shared" si="19"/>
        <v>0</v>
      </c>
      <c r="DG117">
        <f t="shared" si="20"/>
        <v>1</v>
      </c>
      <c r="DH117">
        <f t="shared" si="21"/>
        <v>1</v>
      </c>
      <c r="DI117" s="20">
        <f t="shared" si="24"/>
        <v>1</v>
      </c>
      <c r="DJ117" s="20" t="str">
        <f t="shared" si="25"/>
        <v>ExPEC</v>
      </c>
      <c r="DK117" t="s">
        <v>421</v>
      </c>
      <c r="DL117" s="1" t="str">
        <f t="shared" si="22"/>
        <v>OK</v>
      </c>
      <c r="DM117" s="1"/>
      <c r="DN117" s="1"/>
      <c r="DO117" s="1"/>
      <c r="DP117" s="12"/>
      <c r="DZ117" s="1"/>
      <c r="EA117" s="1"/>
    </row>
    <row r="118" spans="1:131">
      <c r="A118" t="s">
        <v>35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1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</v>
      </c>
      <c r="AW118">
        <v>1</v>
      </c>
      <c r="AX118">
        <v>0</v>
      </c>
      <c r="AY118">
        <v>0</v>
      </c>
      <c r="AZ118">
        <v>1</v>
      </c>
      <c r="BA118">
        <v>0</v>
      </c>
      <c r="BB118">
        <v>1</v>
      </c>
      <c r="BC118">
        <v>0</v>
      </c>
      <c r="BD118">
        <v>1</v>
      </c>
      <c r="BE118">
        <v>1</v>
      </c>
      <c r="BF118">
        <v>0</v>
      </c>
      <c r="BG118">
        <v>0</v>
      </c>
      <c r="BH118">
        <v>1</v>
      </c>
      <c r="BI118">
        <v>0</v>
      </c>
      <c r="BJ118">
        <v>1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1</v>
      </c>
      <c r="BT118">
        <v>0</v>
      </c>
      <c r="BU118">
        <v>0</v>
      </c>
      <c r="BV118">
        <v>0</v>
      </c>
      <c r="BW118">
        <v>1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1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1</v>
      </c>
      <c r="CK118">
        <v>0</v>
      </c>
      <c r="CL118">
        <v>0</v>
      </c>
      <c r="CM118">
        <v>1</v>
      </c>
      <c r="CN118">
        <v>0</v>
      </c>
      <c r="CO118">
        <v>1</v>
      </c>
      <c r="CP118">
        <v>0</v>
      </c>
      <c r="CQ118">
        <v>1</v>
      </c>
      <c r="CR118">
        <v>1</v>
      </c>
      <c r="CS118">
        <v>1</v>
      </c>
      <c r="CT118">
        <v>0</v>
      </c>
      <c r="CU118">
        <v>0</v>
      </c>
      <c r="CV118">
        <v>0</v>
      </c>
      <c r="CW118">
        <v>0</v>
      </c>
      <c r="CY118" s="20" t="str">
        <f t="shared" si="23"/>
        <v>UPEC</v>
      </c>
      <c r="CZ118">
        <f t="shared" si="13"/>
        <v>0</v>
      </c>
      <c r="DA118">
        <f t="shared" si="14"/>
        <v>0</v>
      </c>
      <c r="DB118">
        <f t="shared" si="15"/>
        <v>0</v>
      </c>
      <c r="DC118">
        <f t="shared" si="16"/>
        <v>0</v>
      </c>
      <c r="DD118" t="str">
        <f t="shared" si="17"/>
        <v>Other</v>
      </c>
      <c r="DE118">
        <f t="shared" si="18"/>
        <v>0</v>
      </c>
      <c r="DF118">
        <f t="shared" si="19"/>
        <v>0</v>
      </c>
      <c r="DG118">
        <f t="shared" si="20"/>
        <v>0</v>
      </c>
      <c r="DH118">
        <f t="shared" si="21"/>
        <v>0</v>
      </c>
      <c r="DI118" s="20">
        <f t="shared" si="24"/>
        <v>1</v>
      </c>
      <c r="DJ118" s="20" t="str">
        <f t="shared" si="25"/>
        <v>non-ExPEC</v>
      </c>
      <c r="DK118" t="s">
        <v>421</v>
      </c>
      <c r="DL118" s="1" t="str">
        <f t="shared" si="22"/>
        <v>oh no</v>
      </c>
      <c r="DM118" s="1"/>
      <c r="DN118" s="1"/>
      <c r="DO118" s="1"/>
      <c r="DZ118" s="1"/>
      <c r="EA118" s="1"/>
    </row>
    <row r="119" spans="1:131">
      <c r="A119" t="s">
        <v>25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</v>
      </c>
      <c r="Z119">
        <v>0</v>
      </c>
      <c r="AA119">
        <v>0</v>
      </c>
      <c r="AB119">
        <v>0</v>
      </c>
      <c r="AC119">
        <v>1</v>
      </c>
      <c r="AD119">
        <v>0</v>
      </c>
      <c r="AE119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1</v>
      </c>
      <c r="AW119">
        <v>1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1</v>
      </c>
      <c r="BD119">
        <v>1</v>
      </c>
      <c r="BE119">
        <v>1</v>
      </c>
      <c r="BF119">
        <v>0</v>
      </c>
      <c r="BG119">
        <v>0</v>
      </c>
      <c r="BH119">
        <v>1</v>
      </c>
      <c r="BI119">
        <v>0</v>
      </c>
      <c r="BJ119">
        <v>0</v>
      </c>
      <c r="BK119">
        <v>1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1</v>
      </c>
      <c r="BS119">
        <v>0</v>
      </c>
      <c r="BT119">
        <v>0</v>
      </c>
      <c r="BU119">
        <v>0</v>
      </c>
      <c r="BV119">
        <v>0</v>
      </c>
      <c r="BW119">
        <v>1</v>
      </c>
      <c r="BX119">
        <v>0</v>
      </c>
      <c r="BY119">
        <v>0</v>
      </c>
      <c r="BZ119">
        <v>1</v>
      </c>
      <c r="CA119">
        <v>1</v>
      </c>
      <c r="CB119">
        <v>0</v>
      </c>
      <c r="CC119">
        <v>0</v>
      </c>
      <c r="CD119">
        <v>0</v>
      </c>
      <c r="CE119">
        <v>0</v>
      </c>
      <c r="CF119">
        <v>1</v>
      </c>
      <c r="CG119">
        <v>1</v>
      </c>
      <c r="CH119">
        <v>1</v>
      </c>
      <c r="CI119">
        <v>0</v>
      </c>
      <c r="CJ119">
        <v>1</v>
      </c>
      <c r="CK119">
        <v>0</v>
      </c>
      <c r="CL119">
        <v>1</v>
      </c>
      <c r="CM119">
        <v>1</v>
      </c>
      <c r="CN119">
        <v>0</v>
      </c>
      <c r="CO119">
        <v>0</v>
      </c>
      <c r="CP119">
        <v>0</v>
      </c>
      <c r="CQ119">
        <v>1</v>
      </c>
      <c r="CR119">
        <v>1</v>
      </c>
      <c r="CS119">
        <v>1</v>
      </c>
      <c r="CT119">
        <v>0</v>
      </c>
      <c r="CU119">
        <v>0</v>
      </c>
      <c r="CV119">
        <v>0</v>
      </c>
      <c r="CW119">
        <v>0</v>
      </c>
      <c r="CY119" s="20" t="str">
        <f t="shared" si="23"/>
        <v>UPEC</v>
      </c>
      <c r="CZ119">
        <f t="shared" si="13"/>
        <v>1</v>
      </c>
      <c r="DA119">
        <f t="shared" si="14"/>
        <v>0</v>
      </c>
      <c r="DB119">
        <f t="shared" si="15"/>
        <v>0</v>
      </c>
      <c r="DC119">
        <f t="shared" si="16"/>
        <v>0</v>
      </c>
      <c r="DD119" t="str">
        <f t="shared" si="17"/>
        <v>Other</v>
      </c>
      <c r="DE119">
        <f t="shared" si="18"/>
        <v>0</v>
      </c>
      <c r="DF119">
        <f t="shared" si="19"/>
        <v>0</v>
      </c>
      <c r="DG119">
        <f t="shared" si="20"/>
        <v>0</v>
      </c>
      <c r="DH119">
        <f t="shared" si="21"/>
        <v>0</v>
      </c>
      <c r="DI119" s="20">
        <f t="shared" si="24"/>
        <v>1</v>
      </c>
      <c r="DJ119" s="20" t="str">
        <f t="shared" si="25"/>
        <v>ExPEC</v>
      </c>
      <c r="DK119" t="s">
        <v>421</v>
      </c>
      <c r="DL119" s="1" t="str">
        <f t="shared" si="22"/>
        <v>OK</v>
      </c>
      <c r="DM119" s="1"/>
      <c r="DN119" s="1"/>
      <c r="DO119" s="1"/>
      <c r="DZ119" s="1"/>
      <c r="EA119" s="1"/>
    </row>
    <row r="120" spans="1:131">
      <c r="A120" t="s">
        <v>38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1</v>
      </c>
      <c r="Y120">
        <v>1</v>
      </c>
      <c r="Z120">
        <v>0</v>
      </c>
      <c r="AA120">
        <v>0</v>
      </c>
      <c r="AB120">
        <v>0</v>
      </c>
      <c r="AC120">
        <v>1</v>
      </c>
      <c r="AD120">
        <v>0</v>
      </c>
      <c r="AE120">
        <v>1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0</v>
      </c>
      <c r="AY120">
        <v>0</v>
      </c>
      <c r="AZ120">
        <v>0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0</v>
      </c>
      <c r="BJ120">
        <v>0</v>
      </c>
      <c r="BK120">
        <v>1</v>
      </c>
      <c r="BL120">
        <v>1</v>
      </c>
      <c r="BM120">
        <v>0</v>
      </c>
      <c r="BN120">
        <v>0</v>
      </c>
      <c r="BO120">
        <v>1</v>
      </c>
      <c r="BP120">
        <v>1</v>
      </c>
      <c r="BQ120">
        <v>1</v>
      </c>
      <c r="BR120">
        <v>1</v>
      </c>
      <c r="BS120">
        <v>0</v>
      </c>
      <c r="BT120">
        <v>0</v>
      </c>
      <c r="BU120">
        <v>0</v>
      </c>
      <c r="BV120">
        <v>0</v>
      </c>
      <c r="BW120">
        <v>1</v>
      </c>
      <c r="BX120">
        <v>0</v>
      </c>
      <c r="BY120">
        <v>0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1</v>
      </c>
      <c r="CK120">
        <v>0</v>
      </c>
      <c r="CL120">
        <v>1</v>
      </c>
      <c r="CM120">
        <v>1</v>
      </c>
      <c r="CN120">
        <v>0</v>
      </c>
      <c r="CO120">
        <v>1</v>
      </c>
      <c r="CP120">
        <v>0</v>
      </c>
      <c r="CQ120">
        <v>1</v>
      </c>
      <c r="CR120">
        <v>1</v>
      </c>
      <c r="CS120">
        <v>1</v>
      </c>
      <c r="CT120">
        <v>0</v>
      </c>
      <c r="CU120">
        <v>0</v>
      </c>
      <c r="CV120">
        <v>0</v>
      </c>
      <c r="CW120">
        <v>0</v>
      </c>
      <c r="CY120" s="20" t="str">
        <f t="shared" si="23"/>
        <v>UPEC</v>
      </c>
      <c r="CZ120">
        <f t="shared" si="13"/>
        <v>1</v>
      </c>
      <c r="DA120">
        <f t="shared" si="14"/>
        <v>0</v>
      </c>
      <c r="DB120">
        <f t="shared" si="15"/>
        <v>0</v>
      </c>
      <c r="DC120">
        <f t="shared" si="16"/>
        <v>0</v>
      </c>
      <c r="DD120" t="str">
        <f t="shared" si="17"/>
        <v>Other</v>
      </c>
      <c r="DE120">
        <f t="shared" si="18"/>
        <v>0</v>
      </c>
      <c r="DF120">
        <f t="shared" si="19"/>
        <v>0</v>
      </c>
      <c r="DG120">
        <f t="shared" si="20"/>
        <v>2</v>
      </c>
      <c r="DH120">
        <f t="shared" si="21"/>
        <v>1</v>
      </c>
      <c r="DI120" s="20">
        <f t="shared" si="24"/>
        <v>1</v>
      </c>
      <c r="DJ120" s="20" t="str">
        <f t="shared" si="25"/>
        <v>ExPEC</v>
      </c>
      <c r="DK120" t="s">
        <v>421</v>
      </c>
      <c r="DL120" s="1" t="str">
        <f t="shared" si="22"/>
        <v>OK</v>
      </c>
      <c r="DM120" s="1"/>
      <c r="DN120" s="1"/>
      <c r="DO120" s="1"/>
      <c r="DZ120" s="1"/>
      <c r="EA120" s="1"/>
    </row>
    <row r="121" spans="1:131">
      <c r="A121" t="s">
        <v>18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1</v>
      </c>
      <c r="AX121">
        <v>0</v>
      </c>
      <c r="AY121">
        <v>0</v>
      </c>
      <c r="AZ121">
        <v>0</v>
      </c>
      <c r="BA121">
        <v>1</v>
      </c>
      <c r="BB121">
        <v>0</v>
      </c>
      <c r="BC121">
        <v>0</v>
      </c>
      <c r="BD121">
        <v>0</v>
      </c>
      <c r="BE121">
        <v>1</v>
      </c>
      <c r="BF121">
        <v>1</v>
      </c>
      <c r="BG121">
        <v>1</v>
      </c>
      <c r="BH121">
        <v>1</v>
      </c>
      <c r="BI121">
        <v>1</v>
      </c>
      <c r="BJ121">
        <v>0</v>
      </c>
      <c r="BK121">
        <v>0</v>
      </c>
      <c r="BL121">
        <v>0</v>
      </c>
      <c r="BM121">
        <v>1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1</v>
      </c>
      <c r="BX121">
        <v>0</v>
      </c>
      <c r="BY121">
        <v>0</v>
      </c>
      <c r="BZ121">
        <v>1</v>
      </c>
      <c r="CA121">
        <v>1</v>
      </c>
      <c r="CB121">
        <v>0</v>
      </c>
      <c r="CC121">
        <v>1</v>
      </c>
      <c r="CD121">
        <v>1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1</v>
      </c>
      <c r="CK121">
        <v>0</v>
      </c>
      <c r="CL121">
        <v>0</v>
      </c>
      <c r="CM121">
        <v>1</v>
      </c>
      <c r="CN121">
        <v>0</v>
      </c>
      <c r="CO121">
        <v>1</v>
      </c>
      <c r="CP121">
        <v>0</v>
      </c>
      <c r="CQ121">
        <v>0</v>
      </c>
      <c r="CR121">
        <v>0</v>
      </c>
      <c r="CS121">
        <v>1</v>
      </c>
      <c r="CT121">
        <v>0</v>
      </c>
      <c r="CU121">
        <v>0</v>
      </c>
      <c r="CV121">
        <v>0</v>
      </c>
      <c r="CW121">
        <v>0</v>
      </c>
      <c r="CY121" s="20" t="str">
        <f t="shared" si="23"/>
        <v>non-UPEC</v>
      </c>
      <c r="CZ121">
        <f t="shared" si="13"/>
        <v>1</v>
      </c>
      <c r="DA121">
        <f t="shared" si="14"/>
        <v>0</v>
      </c>
      <c r="DB121">
        <f t="shared" si="15"/>
        <v>0</v>
      </c>
      <c r="DC121">
        <f t="shared" si="16"/>
        <v>0</v>
      </c>
      <c r="DD121" t="str">
        <f t="shared" si="17"/>
        <v>Other</v>
      </c>
      <c r="DE121">
        <f t="shared" si="18"/>
        <v>0</v>
      </c>
      <c r="DF121">
        <f t="shared" si="19"/>
        <v>0</v>
      </c>
      <c r="DG121">
        <f t="shared" si="20"/>
        <v>0</v>
      </c>
      <c r="DH121">
        <f t="shared" si="21"/>
        <v>0</v>
      </c>
      <c r="DI121" s="20">
        <f t="shared" si="24"/>
        <v>1</v>
      </c>
      <c r="DJ121" s="20" t="str">
        <f t="shared" si="25"/>
        <v>ExPEC</v>
      </c>
      <c r="DK121" t="s">
        <v>421</v>
      </c>
      <c r="DL121" s="1" t="str">
        <f t="shared" si="22"/>
        <v>OK</v>
      </c>
      <c r="DM121" s="1"/>
      <c r="DN121" s="1"/>
      <c r="DO121" s="1"/>
      <c r="DZ121" s="1"/>
      <c r="EA121" s="1"/>
    </row>
    <row r="122" spans="1:131">
      <c r="A122" t="s">
        <v>13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1</v>
      </c>
      <c r="AW122">
        <v>1</v>
      </c>
      <c r="AX122">
        <v>0</v>
      </c>
      <c r="AY122">
        <v>0</v>
      </c>
      <c r="AZ122">
        <v>1</v>
      </c>
      <c r="BA122">
        <v>0</v>
      </c>
      <c r="BB122">
        <v>0</v>
      </c>
      <c r="BC122">
        <v>0</v>
      </c>
      <c r="BD122">
        <v>1</v>
      </c>
      <c r="BE122">
        <v>1</v>
      </c>
      <c r="BF122">
        <v>0</v>
      </c>
      <c r="BG122">
        <v>0</v>
      </c>
      <c r="BH122">
        <v>1</v>
      </c>
      <c r="BI122">
        <v>0</v>
      </c>
      <c r="BJ122">
        <v>1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1</v>
      </c>
      <c r="BT122">
        <v>0</v>
      </c>
      <c r="BU122">
        <v>0</v>
      </c>
      <c r="BV122">
        <v>0</v>
      </c>
      <c r="BW122">
        <v>1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1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1</v>
      </c>
      <c r="CK122">
        <v>0</v>
      </c>
      <c r="CL122">
        <v>0</v>
      </c>
      <c r="CM122">
        <v>1</v>
      </c>
      <c r="CN122">
        <v>0</v>
      </c>
      <c r="CO122">
        <v>1</v>
      </c>
      <c r="CP122">
        <v>0</v>
      </c>
      <c r="CQ122">
        <v>1</v>
      </c>
      <c r="CR122">
        <v>1</v>
      </c>
      <c r="CS122">
        <v>1</v>
      </c>
      <c r="CT122">
        <v>0</v>
      </c>
      <c r="CU122">
        <v>0</v>
      </c>
      <c r="CV122">
        <v>0</v>
      </c>
      <c r="CW122">
        <v>0</v>
      </c>
      <c r="CY122" s="20" t="str">
        <f t="shared" si="23"/>
        <v>UPEC</v>
      </c>
      <c r="CZ122">
        <f t="shared" si="13"/>
        <v>0</v>
      </c>
      <c r="DA122">
        <f t="shared" si="14"/>
        <v>0</v>
      </c>
      <c r="DB122">
        <f t="shared" si="15"/>
        <v>0</v>
      </c>
      <c r="DC122">
        <f t="shared" si="16"/>
        <v>0</v>
      </c>
      <c r="DD122" t="str">
        <f t="shared" si="17"/>
        <v>Other</v>
      </c>
      <c r="DE122">
        <f t="shared" si="18"/>
        <v>0</v>
      </c>
      <c r="DF122">
        <f t="shared" si="19"/>
        <v>0</v>
      </c>
      <c r="DG122">
        <f t="shared" si="20"/>
        <v>0</v>
      </c>
      <c r="DH122">
        <f t="shared" si="21"/>
        <v>0</v>
      </c>
      <c r="DI122" s="20">
        <f t="shared" si="24"/>
        <v>1</v>
      </c>
      <c r="DJ122" s="20" t="str">
        <f t="shared" si="25"/>
        <v>non-ExPEC</v>
      </c>
      <c r="DK122" t="s">
        <v>421</v>
      </c>
      <c r="DL122" s="1" t="str">
        <f t="shared" si="22"/>
        <v>oh no</v>
      </c>
      <c r="DM122" s="1"/>
      <c r="DN122" s="1"/>
      <c r="DO122" s="1"/>
      <c r="DZ122" s="1"/>
      <c r="EA122" s="1"/>
    </row>
    <row r="123" spans="1:131">
      <c r="A123" t="s">
        <v>15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1</v>
      </c>
      <c r="Z123">
        <v>1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1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</v>
      </c>
      <c r="AW123">
        <v>1</v>
      </c>
      <c r="AX123">
        <v>0</v>
      </c>
      <c r="AY123">
        <v>0</v>
      </c>
      <c r="AZ123">
        <v>0</v>
      </c>
      <c r="BA123">
        <v>1</v>
      </c>
      <c r="BB123">
        <v>0</v>
      </c>
      <c r="BC123">
        <v>0</v>
      </c>
      <c r="BD123">
        <v>1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0</v>
      </c>
      <c r="BK123">
        <v>0</v>
      </c>
      <c r="BL123">
        <v>0</v>
      </c>
      <c r="BM123">
        <v>1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1</v>
      </c>
      <c r="CA123">
        <v>1</v>
      </c>
      <c r="CB123">
        <v>0</v>
      </c>
      <c r="CC123">
        <v>1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1</v>
      </c>
      <c r="CK123">
        <v>0</v>
      </c>
      <c r="CL123">
        <v>0</v>
      </c>
      <c r="CM123">
        <v>1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Y123" s="20" t="str">
        <f t="shared" si="23"/>
        <v>UPEC</v>
      </c>
      <c r="CZ123">
        <f t="shared" si="13"/>
        <v>1</v>
      </c>
      <c r="DA123">
        <f t="shared" si="14"/>
        <v>0</v>
      </c>
      <c r="DB123">
        <f t="shared" si="15"/>
        <v>0</v>
      </c>
      <c r="DC123">
        <f t="shared" si="16"/>
        <v>0</v>
      </c>
      <c r="DD123" t="str">
        <f t="shared" si="17"/>
        <v>Other</v>
      </c>
      <c r="DE123">
        <f t="shared" si="18"/>
        <v>0</v>
      </c>
      <c r="DF123">
        <f t="shared" si="19"/>
        <v>0</v>
      </c>
      <c r="DG123">
        <f t="shared" si="20"/>
        <v>0</v>
      </c>
      <c r="DH123">
        <f t="shared" si="21"/>
        <v>0</v>
      </c>
      <c r="DI123" s="20">
        <f t="shared" si="24"/>
        <v>1</v>
      </c>
      <c r="DJ123" s="20" t="str">
        <f t="shared" si="25"/>
        <v>ExPEC</v>
      </c>
      <c r="DK123" t="s">
        <v>421</v>
      </c>
      <c r="DL123" s="1" t="str">
        <f t="shared" si="22"/>
        <v>OK</v>
      </c>
      <c r="DM123" s="1"/>
      <c r="DN123" s="1"/>
      <c r="DO123" s="1"/>
      <c r="DZ123" s="1"/>
      <c r="EA123" s="1"/>
    </row>
    <row r="124" spans="1:131">
      <c r="A124" t="s">
        <v>39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</v>
      </c>
      <c r="X124">
        <v>0</v>
      </c>
      <c r="Y124">
        <v>1</v>
      </c>
      <c r="Z124">
        <v>1</v>
      </c>
      <c r="AA124">
        <v>0</v>
      </c>
      <c r="AB124">
        <v>0</v>
      </c>
      <c r="AC124">
        <v>1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1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1</v>
      </c>
      <c r="AW124">
        <v>1</v>
      </c>
      <c r="AX124">
        <v>1</v>
      </c>
      <c r="AY124">
        <v>0</v>
      </c>
      <c r="AZ124">
        <v>0</v>
      </c>
      <c r="BA124">
        <v>0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1</v>
      </c>
      <c r="BI124">
        <v>0</v>
      </c>
      <c r="BJ124">
        <v>1</v>
      </c>
      <c r="BK124">
        <v>0</v>
      </c>
      <c r="BL124">
        <v>0</v>
      </c>
      <c r="BM124">
        <v>0</v>
      </c>
      <c r="BN124">
        <v>1</v>
      </c>
      <c r="BO124">
        <v>0</v>
      </c>
      <c r="BP124">
        <v>0</v>
      </c>
      <c r="BQ124">
        <v>1</v>
      </c>
      <c r="BR124">
        <v>0</v>
      </c>
      <c r="BS124">
        <v>1</v>
      </c>
      <c r="BT124">
        <v>0</v>
      </c>
      <c r="BU124">
        <v>0</v>
      </c>
      <c r="BV124">
        <v>0</v>
      </c>
      <c r="BW124">
        <v>1</v>
      </c>
      <c r="BX124">
        <v>0</v>
      </c>
      <c r="BY124">
        <v>0</v>
      </c>
      <c r="BZ124">
        <v>1</v>
      </c>
      <c r="CA124">
        <v>1</v>
      </c>
      <c r="CB124">
        <v>0</v>
      </c>
      <c r="CC124">
        <v>0</v>
      </c>
      <c r="CD124">
        <v>1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1</v>
      </c>
      <c r="CK124">
        <v>0</v>
      </c>
      <c r="CL124">
        <v>1</v>
      </c>
      <c r="CM124">
        <v>1</v>
      </c>
      <c r="CN124">
        <v>0</v>
      </c>
      <c r="CO124">
        <v>1</v>
      </c>
      <c r="CP124">
        <v>0</v>
      </c>
      <c r="CQ124">
        <v>1</v>
      </c>
      <c r="CR124">
        <v>1</v>
      </c>
      <c r="CS124">
        <v>1</v>
      </c>
      <c r="CT124">
        <v>0</v>
      </c>
      <c r="CU124">
        <v>0</v>
      </c>
      <c r="CV124">
        <v>0</v>
      </c>
      <c r="CW124">
        <v>0</v>
      </c>
      <c r="CY124" s="20" t="str">
        <f t="shared" si="23"/>
        <v>UPEC</v>
      </c>
      <c r="CZ124">
        <f t="shared" si="13"/>
        <v>1</v>
      </c>
      <c r="DA124">
        <f t="shared" si="14"/>
        <v>0</v>
      </c>
      <c r="DB124">
        <f t="shared" si="15"/>
        <v>0</v>
      </c>
      <c r="DC124">
        <f t="shared" si="16"/>
        <v>0</v>
      </c>
      <c r="DD124" t="str">
        <f t="shared" si="17"/>
        <v>Other</v>
      </c>
      <c r="DE124">
        <f t="shared" si="18"/>
        <v>0</v>
      </c>
      <c r="DF124">
        <f t="shared" si="19"/>
        <v>0</v>
      </c>
      <c r="DG124">
        <f t="shared" si="20"/>
        <v>0</v>
      </c>
      <c r="DH124">
        <f t="shared" si="21"/>
        <v>0</v>
      </c>
      <c r="DI124" s="20">
        <f t="shared" si="24"/>
        <v>1</v>
      </c>
      <c r="DJ124" s="20" t="str">
        <f t="shared" si="25"/>
        <v>ExPEC</v>
      </c>
      <c r="DK124" t="s">
        <v>421</v>
      </c>
      <c r="DL124" s="1" t="str">
        <f t="shared" si="22"/>
        <v>OK</v>
      </c>
      <c r="DM124" s="1"/>
      <c r="DN124" s="1"/>
      <c r="DO124" s="1"/>
      <c r="DZ124" s="1"/>
      <c r="EA124" s="1"/>
    </row>
    <row r="125" spans="1:131">
      <c r="A125" t="s">
        <v>18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0</v>
      </c>
      <c r="AC125">
        <v>1</v>
      </c>
      <c r="AD125">
        <v>0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1</v>
      </c>
      <c r="AW125">
        <v>1</v>
      </c>
      <c r="AX125">
        <v>0</v>
      </c>
      <c r="AY125">
        <v>0</v>
      </c>
      <c r="AZ125">
        <v>0</v>
      </c>
      <c r="BA125">
        <v>1</v>
      </c>
      <c r="BB125">
        <v>1</v>
      </c>
      <c r="BC125">
        <v>0</v>
      </c>
      <c r="BD125">
        <v>1</v>
      </c>
      <c r="BE125">
        <v>1</v>
      </c>
      <c r="BF125">
        <v>1</v>
      </c>
      <c r="BG125">
        <v>1</v>
      </c>
      <c r="BH125">
        <v>1</v>
      </c>
      <c r="BI125">
        <v>0</v>
      </c>
      <c r="BJ125">
        <v>0</v>
      </c>
      <c r="BK125">
        <v>1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1</v>
      </c>
      <c r="BX125">
        <v>0</v>
      </c>
      <c r="BY125">
        <v>0</v>
      </c>
      <c r="BZ125">
        <v>1</v>
      </c>
      <c r="CA125">
        <v>1</v>
      </c>
      <c r="CB125">
        <v>1</v>
      </c>
      <c r="CC125">
        <v>1</v>
      </c>
      <c r="CD125">
        <v>1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1</v>
      </c>
      <c r="CK125">
        <v>0</v>
      </c>
      <c r="CL125">
        <v>1</v>
      </c>
      <c r="CM125">
        <v>1</v>
      </c>
      <c r="CN125">
        <v>0</v>
      </c>
      <c r="CO125">
        <v>1</v>
      </c>
      <c r="CP125">
        <v>0</v>
      </c>
      <c r="CQ125">
        <v>1</v>
      </c>
      <c r="CR125">
        <v>1</v>
      </c>
      <c r="CS125">
        <v>1</v>
      </c>
      <c r="CT125">
        <v>0</v>
      </c>
      <c r="CU125">
        <v>0</v>
      </c>
      <c r="CV125">
        <v>0</v>
      </c>
      <c r="CW125">
        <v>0</v>
      </c>
      <c r="CY125" s="20" t="str">
        <f t="shared" si="23"/>
        <v>UPEC</v>
      </c>
      <c r="CZ125">
        <f t="shared" si="13"/>
        <v>1</v>
      </c>
      <c r="DA125">
        <f t="shared" si="14"/>
        <v>0</v>
      </c>
      <c r="DB125">
        <f t="shared" si="15"/>
        <v>0</v>
      </c>
      <c r="DC125">
        <f t="shared" si="16"/>
        <v>0</v>
      </c>
      <c r="DD125" t="str">
        <f t="shared" si="17"/>
        <v>Other</v>
      </c>
      <c r="DE125">
        <f t="shared" si="18"/>
        <v>0</v>
      </c>
      <c r="DF125">
        <f t="shared" si="19"/>
        <v>0</v>
      </c>
      <c r="DG125">
        <f t="shared" si="20"/>
        <v>0</v>
      </c>
      <c r="DH125">
        <f t="shared" si="21"/>
        <v>0</v>
      </c>
      <c r="DI125" s="20">
        <f t="shared" si="24"/>
        <v>1</v>
      </c>
      <c r="DJ125" s="20" t="str">
        <f t="shared" si="25"/>
        <v>ExPEC</v>
      </c>
      <c r="DK125" t="s">
        <v>421</v>
      </c>
      <c r="DL125" s="1" t="str">
        <f t="shared" si="22"/>
        <v>OK</v>
      </c>
      <c r="DM125" s="1"/>
      <c r="DN125" s="1"/>
      <c r="DO125" s="1"/>
      <c r="DZ125" s="1"/>
      <c r="EA125" s="1"/>
    </row>
    <row r="126" spans="1:131">
      <c r="A126" t="s">
        <v>12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</v>
      </c>
      <c r="AW126">
        <v>1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1</v>
      </c>
      <c r="BE126">
        <v>1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1</v>
      </c>
      <c r="BL126">
        <v>0</v>
      </c>
      <c r="BM126">
        <v>1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1</v>
      </c>
      <c r="BX126">
        <v>0</v>
      </c>
      <c r="BY126">
        <v>0</v>
      </c>
      <c r="BZ126">
        <v>0</v>
      </c>
      <c r="CA126">
        <v>1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1</v>
      </c>
      <c r="CK126">
        <v>0</v>
      </c>
      <c r="CL126">
        <v>0</v>
      </c>
      <c r="CM126">
        <v>1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Y126" s="20" t="str">
        <f t="shared" si="23"/>
        <v>non-UPEC</v>
      </c>
      <c r="CZ126">
        <f t="shared" si="13"/>
        <v>1</v>
      </c>
      <c r="DA126">
        <f t="shared" si="14"/>
        <v>0</v>
      </c>
      <c r="DB126">
        <f t="shared" si="15"/>
        <v>0</v>
      </c>
      <c r="DC126">
        <f t="shared" si="16"/>
        <v>0</v>
      </c>
      <c r="DD126" t="str">
        <f t="shared" si="17"/>
        <v>Other</v>
      </c>
      <c r="DE126">
        <f t="shared" si="18"/>
        <v>0</v>
      </c>
      <c r="DF126">
        <f t="shared" si="19"/>
        <v>0</v>
      </c>
      <c r="DG126">
        <f t="shared" si="20"/>
        <v>0</v>
      </c>
      <c r="DH126">
        <f t="shared" si="21"/>
        <v>0</v>
      </c>
      <c r="DI126" s="20">
        <f t="shared" si="24"/>
        <v>1</v>
      </c>
      <c r="DJ126" s="20" t="str">
        <f t="shared" si="25"/>
        <v>ExPEC</v>
      </c>
      <c r="DK126" t="s">
        <v>421</v>
      </c>
      <c r="DL126" s="1" t="str">
        <f t="shared" si="22"/>
        <v>OK</v>
      </c>
      <c r="DM126" s="1"/>
      <c r="DN126" s="1"/>
      <c r="DO126" s="1"/>
      <c r="DZ126" s="1"/>
      <c r="EA126" s="1"/>
    </row>
    <row r="127" spans="1:131">
      <c r="A127" t="s">
        <v>18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1</v>
      </c>
      <c r="Z127">
        <v>0</v>
      </c>
      <c r="AA127">
        <v>0</v>
      </c>
      <c r="AB127">
        <v>0</v>
      </c>
      <c r="AC127">
        <v>1</v>
      </c>
      <c r="AD127">
        <v>0</v>
      </c>
      <c r="AE127">
        <v>1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1</v>
      </c>
      <c r="AT127">
        <v>0</v>
      </c>
      <c r="AU127">
        <v>0</v>
      </c>
      <c r="AV127">
        <v>1</v>
      </c>
      <c r="AW127">
        <v>1</v>
      </c>
      <c r="AX127">
        <v>0</v>
      </c>
      <c r="AY127">
        <v>0</v>
      </c>
      <c r="AZ127">
        <v>1</v>
      </c>
      <c r="BA127">
        <v>0</v>
      </c>
      <c r="BB127">
        <v>0</v>
      </c>
      <c r="BC127">
        <v>1</v>
      </c>
      <c r="BD127">
        <v>1</v>
      </c>
      <c r="BE127">
        <v>1</v>
      </c>
      <c r="BF127">
        <v>0</v>
      </c>
      <c r="BG127">
        <v>0</v>
      </c>
      <c r="BH127">
        <v>1</v>
      </c>
      <c r="BI127">
        <v>0</v>
      </c>
      <c r="BJ127">
        <v>1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1</v>
      </c>
      <c r="BT127">
        <v>0</v>
      </c>
      <c r="BU127">
        <v>0</v>
      </c>
      <c r="BV127">
        <v>0</v>
      </c>
      <c r="BW127">
        <v>1</v>
      </c>
      <c r="BX127">
        <v>0</v>
      </c>
      <c r="BY127">
        <v>0</v>
      </c>
      <c r="BZ127">
        <v>1</v>
      </c>
      <c r="CA127">
        <v>1</v>
      </c>
      <c r="CB127">
        <v>0</v>
      </c>
      <c r="CC127">
        <v>0</v>
      </c>
      <c r="CD127">
        <v>1</v>
      </c>
      <c r="CE127">
        <v>0</v>
      </c>
      <c r="CF127">
        <v>1</v>
      </c>
      <c r="CG127">
        <v>0</v>
      </c>
      <c r="CH127">
        <v>1</v>
      </c>
      <c r="CI127">
        <v>0</v>
      </c>
      <c r="CJ127">
        <v>1</v>
      </c>
      <c r="CK127">
        <v>0</v>
      </c>
      <c r="CL127">
        <v>0</v>
      </c>
      <c r="CM127">
        <v>1</v>
      </c>
      <c r="CN127">
        <v>0</v>
      </c>
      <c r="CO127">
        <v>1</v>
      </c>
      <c r="CP127">
        <v>0</v>
      </c>
      <c r="CQ127">
        <v>1</v>
      </c>
      <c r="CR127">
        <v>1</v>
      </c>
      <c r="CS127">
        <v>1</v>
      </c>
      <c r="CT127">
        <v>0</v>
      </c>
      <c r="CU127">
        <v>0</v>
      </c>
      <c r="CV127">
        <v>0</v>
      </c>
      <c r="CW127">
        <v>0</v>
      </c>
      <c r="CY127" s="20" t="str">
        <f t="shared" si="23"/>
        <v>UPEC</v>
      </c>
      <c r="CZ127">
        <f t="shared" si="13"/>
        <v>1</v>
      </c>
      <c r="DA127">
        <f t="shared" si="14"/>
        <v>0</v>
      </c>
      <c r="DB127">
        <f t="shared" si="15"/>
        <v>0</v>
      </c>
      <c r="DC127">
        <f t="shared" si="16"/>
        <v>0</v>
      </c>
      <c r="DD127" t="str">
        <f t="shared" si="17"/>
        <v>Other</v>
      </c>
      <c r="DE127">
        <f t="shared" si="18"/>
        <v>0</v>
      </c>
      <c r="DF127">
        <f t="shared" si="19"/>
        <v>0</v>
      </c>
      <c r="DG127">
        <f t="shared" si="20"/>
        <v>1</v>
      </c>
      <c r="DH127">
        <f t="shared" si="21"/>
        <v>1</v>
      </c>
      <c r="DI127" s="20">
        <f t="shared" si="24"/>
        <v>1</v>
      </c>
      <c r="DJ127" s="20" t="str">
        <f t="shared" si="25"/>
        <v>ExPEC</v>
      </c>
      <c r="DK127" t="s">
        <v>421</v>
      </c>
      <c r="DL127" s="1" t="str">
        <f t="shared" si="22"/>
        <v>OK</v>
      </c>
      <c r="DM127" s="1"/>
      <c r="DN127" s="1"/>
      <c r="DO127" s="1"/>
      <c r="DZ127" s="1"/>
      <c r="EA127" s="1"/>
    </row>
    <row r="128" spans="1:131">
      <c r="A128" t="s">
        <v>394</v>
      </c>
      <c r="B128">
        <v>0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1</v>
      </c>
      <c r="Z128">
        <v>0</v>
      </c>
      <c r="AA128">
        <v>0</v>
      </c>
      <c r="AB128">
        <v>0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1</v>
      </c>
      <c r="AS128">
        <v>0</v>
      </c>
      <c r="AT128">
        <v>0</v>
      </c>
      <c r="AU128">
        <v>0</v>
      </c>
      <c r="AV128">
        <v>1</v>
      </c>
      <c r="AW128">
        <v>1</v>
      </c>
      <c r="AX128">
        <v>0</v>
      </c>
      <c r="AY128">
        <v>0</v>
      </c>
      <c r="AZ128">
        <v>1</v>
      </c>
      <c r="BA128">
        <v>0</v>
      </c>
      <c r="BB128">
        <v>0</v>
      </c>
      <c r="BC128">
        <v>1</v>
      </c>
      <c r="BD128">
        <v>1</v>
      </c>
      <c r="BE128">
        <v>0</v>
      </c>
      <c r="BF128">
        <v>0</v>
      </c>
      <c r="BG128">
        <v>0</v>
      </c>
      <c r="BH128">
        <v>1</v>
      </c>
      <c r="BI128">
        <v>0</v>
      </c>
      <c r="BJ128">
        <v>1</v>
      </c>
      <c r="BK128">
        <v>0</v>
      </c>
      <c r="BL128">
        <v>0</v>
      </c>
      <c r="BM128">
        <v>1</v>
      </c>
      <c r="BN128">
        <v>0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0</v>
      </c>
      <c r="BU128">
        <v>0</v>
      </c>
      <c r="BV128">
        <v>0</v>
      </c>
      <c r="BW128">
        <v>1</v>
      </c>
      <c r="BX128">
        <v>0</v>
      </c>
      <c r="BY128">
        <v>0</v>
      </c>
      <c r="BZ128">
        <v>0</v>
      </c>
      <c r="CA128">
        <v>1</v>
      </c>
      <c r="CB128">
        <v>1</v>
      </c>
      <c r="CC128">
        <v>0</v>
      </c>
      <c r="CD128">
        <v>0</v>
      </c>
      <c r="CE128">
        <v>0</v>
      </c>
      <c r="CF128">
        <v>1</v>
      </c>
      <c r="CG128">
        <v>0</v>
      </c>
      <c r="CH128">
        <v>1</v>
      </c>
      <c r="CI128">
        <v>0</v>
      </c>
      <c r="CJ128">
        <v>1</v>
      </c>
      <c r="CK128">
        <v>0</v>
      </c>
      <c r="CL128">
        <v>0</v>
      </c>
      <c r="CM128">
        <v>1</v>
      </c>
      <c r="CN128">
        <v>0</v>
      </c>
      <c r="CO128">
        <v>0</v>
      </c>
      <c r="CP128">
        <v>0</v>
      </c>
      <c r="CQ128">
        <v>1</v>
      </c>
      <c r="CR128">
        <v>1</v>
      </c>
      <c r="CS128">
        <v>1</v>
      </c>
      <c r="CT128">
        <v>0</v>
      </c>
      <c r="CU128">
        <v>0</v>
      </c>
      <c r="CV128">
        <v>0</v>
      </c>
      <c r="CW128">
        <v>0</v>
      </c>
      <c r="CY128" s="20" t="str">
        <f t="shared" si="23"/>
        <v>UPEC</v>
      </c>
      <c r="CZ128">
        <f t="shared" si="13"/>
        <v>1</v>
      </c>
      <c r="DA128">
        <f t="shared" si="14"/>
        <v>1</v>
      </c>
      <c r="DB128">
        <f t="shared" si="15"/>
        <v>1</v>
      </c>
      <c r="DC128">
        <f t="shared" si="16"/>
        <v>1</v>
      </c>
      <c r="DD128" t="str">
        <f t="shared" si="17"/>
        <v>afaD</v>
      </c>
      <c r="DE128">
        <f t="shared" si="18"/>
        <v>1</v>
      </c>
      <c r="DF128">
        <f t="shared" si="19"/>
        <v>1</v>
      </c>
      <c r="DG128">
        <f t="shared" si="20"/>
        <v>1</v>
      </c>
      <c r="DH128">
        <f t="shared" si="21"/>
        <v>1</v>
      </c>
      <c r="DI128" s="20">
        <f t="shared" si="24"/>
        <v>1</v>
      </c>
      <c r="DJ128" s="20" t="str">
        <f t="shared" si="25"/>
        <v>ExPEC</v>
      </c>
      <c r="DK128" t="s">
        <v>421</v>
      </c>
      <c r="DL128" s="1" t="str">
        <f t="shared" si="22"/>
        <v>OK</v>
      </c>
      <c r="DM128" s="1"/>
      <c r="DN128" s="1"/>
      <c r="DO128" s="1"/>
      <c r="DZ128" s="1"/>
      <c r="EA128" s="1"/>
    </row>
    <row r="129" spans="1:131">
      <c r="A129" t="s">
        <v>316</v>
      </c>
      <c r="B129">
        <v>1</v>
      </c>
      <c r="C129">
        <v>0</v>
      </c>
      <c r="D129">
        <v>1</v>
      </c>
      <c r="E129">
        <v>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1</v>
      </c>
      <c r="AW129">
        <v>1</v>
      </c>
      <c r="AX129">
        <v>0</v>
      </c>
      <c r="AY129">
        <v>0</v>
      </c>
      <c r="AZ129">
        <v>0</v>
      </c>
      <c r="BA129">
        <v>1</v>
      </c>
      <c r="BB129">
        <v>0</v>
      </c>
      <c r="BC129">
        <v>0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0</v>
      </c>
      <c r="BJ129">
        <v>0</v>
      </c>
      <c r="BK129">
        <v>1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1</v>
      </c>
      <c r="BU129">
        <v>0</v>
      </c>
      <c r="BV129">
        <v>0</v>
      </c>
      <c r="BW129">
        <v>1</v>
      </c>
      <c r="BX129">
        <v>0</v>
      </c>
      <c r="BY129">
        <v>0</v>
      </c>
      <c r="BZ129">
        <v>1</v>
      </c>
      <c r="CA129">
        <v>1</v>
      </c>
      <c r="CB129">
        <v>0</v>
      </c>
      <c r="CC129">
        <v>1</v>
      </c>
      <c r="CD129">
        <v>1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1</v>
      </c>
      <c r="CK129">
        <v>0</v>
      </c>
      <c r="CL129">
        <v>0</v>
      </c>
      <c r="CM129">
        <v>1</v>
      </c>
      <c r="CN129">
        <v>0</v>
      </c>
      <c r="CO129">
        <v>1</v>
      </c>
      <c r="CP129">
        <v>0</v>
      </c>
      <c r="CQ129">
        <v>1</v>
      </c>
      <c r="CR129">
        <v>1</v>
      </c>
      <c r="CS129">
        <v>1</v>
      </c>
      <c r="CT129">
        <v>0</v>
      </c>
      <c r="CU129">
        <v>0</v>
      </c>
      <c r="CV129">
        <v>0</v>
      </c>
      <c r="CW129">
        <v>0</v>
      </c>
      <c r="CY129" s="20" t="str">
        <f t="shared" si="23"/>
        <v>UPEC</v>
      </c>
      <c r="CZ129">
        <f t="shared" si="13"/>
        <v>1</v>
      </c>
      <c r="DA129">
        <f t="shared" si="14"/>
        <v>3</v>
      </c>
      <c r="DB129">
        <f t="shared" si="15"/>
        <v>1</v>
      </c>
      <c r="DC129">
        <f t="shared" si="16"/>
        <v>1</v>
      </c>
      <c r="DD129" t="str">
        <f t="shared" si="17"/>
        <v>afaD</v>
      </c>
      <c r="DE129">
        <f t="shared" si="18"/>
        <v>3</v>
      </c>
      <c r="DF129">
        <f t="shared" si="19"/>
        <v>1</v>
      </c>
      <c r="DG129">
        <f t="shared" si="20"/>
        <v>0</v>
      </c>
      <c r="DH129">
        <f t="shared" si="21"/>
        <v>0</v>
      </c>
      <c r="DI129" s="20">
        <f t="shared" si="24"/>
        <v>1</v>
      </c>
      <c r="DJ129" s="20" t="str">
        <f t="shared" si="25"/>
        <v>ExPEC</v>
      </c>
      <c r="DK129" t="s">
        <v>421</v>
      </c>
      <c r="DL129" s="1" t="str">
        <f t="shared" si="22"/>
        <v>OK</v>
      </c>
      <c r="DM129" s="1"/>
      <c r="DN129" s="1"/>
      <c r="DO129" s="1"/>
      <c r="DZ129" s="1"/>
      <c r="EA129" s="1"/>
    </row>
    <row r="130" spans="1:131">
      <c r="A130" t="s">
        <v>15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0</v>
      </c>
      <c r="AA130">
        <v>0</v>
      </c>
      <c r="AB130">
        <v>0</v>
      </c>
      <c r="AC130">
        <v>1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1</v>
      </c>
      <c r="AW130">
        <v>1</v>
      </c>
      <c r="AX130">
        <v>0</v>
      </c>
      <c r="AY130">
        <v>1</v>
      </c>
      <c r="AZ130">
        <v>0</v>
      </c>
      <c r="BA130">
        <v>1</v>
      </c>
      <c r="BB130">
        <v>0</v>
      </c>
      <c r="BC130">
        <v>0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0</v>
      </c>
      <c r="BJ130">
        <v>0</v>
      </c>
      <c r="BK130">
        <v>1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1</v>
      </c>
      <c r="BX130">
        <v>0</v>
      </c>
      <c r="BY130">
        <v>0</v>
      </c>
      <c r="BZ130">
        <v>1</v>
      </c>
      <c r="CA130">
        <v>0</v>
      </c>
      <c r="CB130">
        <v>1</v>
      </c>
      <c r="CC130">
        <v>1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1</v>
      </c>
      <c r="CK130">
        <v>0</v>
      </c>
      <c r="CL130">
        <v>1</v>
      </c>
      <c r="CM130">
        <v>1</v>
      </c>
      <c r="CN130">
        <v>0</v>
      </c>
      <c r="CO130">
        <v>0</v>
      </c>
      <c r="CP130">
        <v>0</v>
      </c>
      <c r="CQ130">
        <v>1</v>
      </c>
      <c r="CR130">
        <v>1</v>
      </c>
      <c r="CS130">
        <v>1</v>
      </c>
      <c r="CT130">
        <v>0</v>
      </c>
      <c r="CU130">
        <v>0</v>
      </c>
      <c r="CV130">
        <v>0</v>
      </c>
      <c r="CW130">
        <v>0</v>
      </c>
      <c r="CY130" s="20" t="str">
        <f t="shared" si="23"/>
        <v>UPEC</v>
      </c>
      <c r="CZ130">
        <f t="shared" si="13"/>
        <v>1</v>
      </c>
      <c r="DA130">
        <f t="shared" si="14"/>
        <v>0</v>
      </c>
      <c r="DB130">
        <f t="shared" si="15"/>
        <v>0</v>
      </c>
      <c r="DC130">
        <f t="shared" si="16"/>
        <v>0</v>
      </c>
      <c r="DD130" t="str">
        <f t="shared" si="17"/>
        <v>Other</v>
      </c>
      <c r="DE130">
        <f t="shared" si="18"/>
        <v>0</v>
      </c>
      <c r="DF130">
        <f t="shared" si="19"/>
        <v>0</v>
      </c>
      <c r="DG130">
        <f t="shared" si="20"/>
        <v>0</v>
      </c>
      <c r="DH130">
        <f t="shared" si="21"/>
        <v>0</v>
      </c>
      <c r="DI130" s="20">
        <f t="shared" si="24"/>
        <v>1</v>
      </c>
      <c r="DJ130" s="20" t="str">
        <f t="shared" si="25"/>
        <v>ExPEC</v>
      </c>
      <c r="DK130" t="s">
        <v>421</v>
      </c>
      <c r="DL130" s="1" t="str">
        <f t="shared" si="22"/>
        <v>OK</v>
      </c>
      <c r="DM130" s="1"/>
      <c r="DN130" s="1"/>
      <c r="DO130" s="1"/>
      <c r="DZ130" s="1"/>
      <c r="EA130" s="1"/>
    </row>
    <row r="131" spans="1:131">
      <c r="A131" t="s">
        <v>14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  <c r="Z131">
        <v>0</v>
      </c>
      <c r="AA131">
        <v>0</v>
      </c>
      <c r="AB131">
        <v>0</v>
      </c>
      <c r="AC131">
        <v>1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1</v>
      </c>
      <c r="AW131">
        <v>1</v>
      </c>
      <c r="AX131">
        <v>0</v>
      </c>
      <c r="AY131">
        <v>0</v>
      </c>
      <c r="AZ131">
        <v>0</v>
      </c>
      <c r="BA131">
        <v>1</v>
      </c>
      <c r="BB131">
        <v>0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0</v>
      </c>
      <c r="BK131">
        <v>1</v>
      </c>
      <c r="BL131">
        <v>0</v>
      </c>
      <c r="BM131">
        <v>0</v>
      </c>
      <c r="BN131">
        <v>1</v>
      </c>
      <c r="BO131">
        <v>0</v>
      </c>
      <c r="BP131">
        <v>0</v>
      </c>
      <c r="BQ131">
        <v>0</v>
      </c>
      <c r="BR131">
        <v>1</v>
      </c>
      <c r="BS131">
        <v>0</v>
      </c>
      <c r="BT131">
        <v>0</v>
      </c>
      <c r="BU131">
        <v>0</v>
      </c>
      <c r="BV131">
        <v>0</v>
      </c>
      <c r="BW131">
        <v>1</v>
      </c>
      <c r="BX131">
        <v>0</v>
      </c>
      <c r="BY131">
        <v>0</v>
      </c>
      <c r="BZ131">
        <v>1</v>
      </c>
      <c r="CA131">
        <v>1</v>
      </c>
      <c r="CB131">
        <v>1</v>
      </c>
      <c r="CC131">
        <v>1</v>
      </c>
      <c r="CD131">
        <v>1</v>
      </c>
      <c r="CE131">
        <v>0</v>
      </c>
      <c r="CF131">
        <v>1</v>
      </c>
      <c r="CG131">
        <v>1</v>
      </c>
      <c r="CH131">
        <v>1</v>
      </c>
      <c r="CI131">
        <v>0</v>
      </c>
      <c r="CJ131">
        <v>1</v>
      </c>
      <c r="CK131">
        <v>0</v>
      </c>
      <c r="CL131">
        <v>1</v>
      </c>
      <c r="CM131">
        <v>1</v>
      </c>
      <c r="CN131">
        <v>0</v>
      </c>
      <c r="CO131">
        <v>1</v>
      </c>
      <c r="CP131">
        <v>0</v>
      </c>
      <c r="CQ131">
        <v>1</v>
      </c>
      <c r="CR131">
        <v>1</v>
      </c>
      <c r="CS131">
        <v>1</v>
      </c>
      <c r="CT131">
        <v>0</v>
      </c>
      <c r="CU131">
        <v>0</v>
      </c>
      <c r="CV131">
        <v>0</v>
      </c>
      <c r="CW131">
        <v>0</v>
      </c>
      <c r="CY131" s="20" t="str">
        <f t="shared" si="23"/>
        <v>UPEC</v>
      </c>
      <c r="CZ131">
        <f t="shared" si="13"/>
        <v>1</v>
      </c>
      <c r="DA131">
        <f t="shared" si="14"/>
        <v>0</v>
      </c>
      <c r="DB131">
        <f t="shared" si="15"/>
        <v>0</v>
      </c>
      <c r="DC131">
        <f t="shared" si="16"/>
        <v>0</v>
      </c>
      <c r="DD131" t="str">
        <f t="shared" si="17"/>
        <v>Other</v>
      </c>
      <c r="DE131">
        <f t="shared" si="18"/>
        <v>0</v>
      </c>
      <c r="DF131">
        <f t="shared" si="19"/>
        <v>0</v>
      </c>
      <c r="DG131">
        <f t="shared" si="20"/>
        <v>0</v>
      </c>
      <c r="DH131">
        <f t="shared" si="21"/>
        <v>0</v>
      </c>
      <c r="DI131" s="20">
        <f t="shared" si="24"/>
        <v>1</v>
      </c>
      <c r="DJ131" s="20" t="str">
        <f t="shared" si="25"/>
        <v>ExPEC</v>
      </c>
      <c r="DK131" t="s">
        <v>421</v>
      </c>
      <c r="DL131" s="1" t="str">
        <f t="shared" si="22"/>
        <v>OK</v>
      </c>
      <c r="DM131" s="1"/>
      <c r="DN131" s="1"/>
      <c r="DO131" s="1"/>
      <c r="DZ131" s="1"/>
      <c r="EA131" s="1"/>
    </row>
    <row r="132" spans="1:131">
      <c r="A132" t="s">
        <v>21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1</v>
      </c>
      <c r="AW132">
        <v>1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0</v>
      </c>
      <c r="BJ132">
        <v>1</v>
      </c>
      <c r="BK132">
        <v>0</v>
      </c>
      <c r="BL132">
        <v>0</v>
      </c>
      <c r="BM132">
        <v>1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1</v>
      </c>
      <c r="BT132">
        <v>0</v>
      </c>
      <c r="BU132">
        <v>0</v>
      </c>
      <c r="BV132">
        <v>0</v>
      </c>
      <c r="BW132">
        <v>1</v>
      </c>
      <c r="BX132">
        <v>0</v>
      </c>
      <c r="BY132">
        <v>0</v>
      </c>
      <c r="BZ132">
        <v>1</v>
      </c>
      <c r="CA132">
        <v>1</v>
      </c>
      <c r="CB132">
        <v>0</v>
      </c>
      <c r="CC132">
        <v>1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1</v>
      </c>
      <c r="CK132">
        <v>0</v>
      </c>
      <c r="CL132">
        <v>0</v>
      </c>
      <c r="CM132">
        <v>1</v>
      </c>
      <c r="CN132">
        <v>0</v>
      </c>
      <c r="CO132">
        <v>1</v>
      </c>
      <c r="CP132">
        <v>0</v>
      </c>
      <c r="CQ132">
        <v>0</v>
      </c>
      <c r="CR132">
        <v>0</v>
      </c>
      <c r="CS132">
        <v>1</v>
      </c>
      <c r="CT132">
        <v>0</v>
      </c>
      <c r="CU132">
        <v>0</v>
      </c>
      <c r="CV132">
        <v>0</v>
      </c>
      <c r="CW132">
        <v>0</v>
      </c>
      <c r="CY132" s="20" t="str">
        <f t="shared" si="23"/>
        <v>UPEC</v>
      </c>
      <c r="CZ132">
        <f t="shared" si="13"/>
        <v>1</v>
      </c>
      <c r="DA132">
        <f t="shared" si="14"/>
        <v>0</v>
      </c>
      <c r="DB132">
        <f t="shared" si="15"/>
        <v>0</v>
      </c>
      <c r="DC132">
        <f t="shared" si="16"/>
        <v>0</v>
      </c>
      <c r="DD132" t="str">
        <f t="shared" si="17"/>
        <v>Other</v>
      </c>
      <c r="DE132">
        <f t="shared" si="18"/>
        <v>0</v>
      </c>
      <c r="DF132">
        <f t="shared" si="19"/>
        <v>0</v>
      </c>
      <c r="DG132">
        <f t="shared" si="20"/>
        <v>0</v>
      </c>
      <c r="DH132">
        <f t="shared" si="21"/>
        <v>0</v>
      </c>
      <c r="DI132" s="20">
        <f t="shared" si="24"/>
        <v>1</v>
      </c>
      <c r="DJ132" s="20" t="str">
        <f t="shared" si="25"/>
        <v>ExPEC</v>
      </c>
      <c r="DK132" t="s">
        <v>421</v>
      </c>
      <c r="DL132" s="1" t="str">
        <f t="shared" si="22"/>
        <v>OK</v>
      </c>
      <c r="DM132" s="1"/>
      <c r="DN132" s="1"/>
      <c r="DO132" s="1"/>
      <c r="DZ132" s="1"/>
      <c r="EA132" s="1"/>
    </row>
    <row r="133" spans="1:131">
      <c r="A133" t="s">
        <v>153</v>
      </c>
      <c r="B133">
        <v>1</v>
      </c>
      <c r="C133">
        <v>0</v>
      </c>
      <c r="D133">
        <v>1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1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1</v>
      </c>
      <c r="AW133">
        <v>1</v>
      </c>
      <c r="AX133">
        <v>0</v>
      </c>
      <c r="AY133">
        <v>0</v>
      </c>
      <c r="AZ133">
        <v>0</v>
      </c>
      <c r="BA133">
        <v>1</v>
      </c>
      <c r="BB133">
        <v>0</v>
      </c>
      <c r="BC133">
        <v>0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0</v>
      </c>
      <c r="BK133">
        <v>1</v>
      </c>
      <c r="BL133">
        <v>0</v>
      </c>
      <c r="BM133">
        <v>1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1</v>
      </c>
      <c r="BU133">
        <v>0</v>
      </c>
      <c r="BV133">
        <v>0</v>
      </c>
      <c r="BW133">
        <v>1</v>
      </c>
      <c r="BX133">
        <v>0</v>
      </c>
      <c r="BY133">
        <v>0</v>
      </c>
      <c r="BZ133">
        <v>1</v>
      </c>
      <c r="CA133">
        <v>1</v>
      </c>
      <c r="CB133">
        <v>0</v>
      </c>
      <c r="CC133">
        <v>1</v>
      </c>
      <c r="CD133">
        <v>1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1</v>
      </c>
      <c r="CK133">
        <v>0</v>
      </c>
      <c r="CL133">
        <v>1</v>
      </c>
      <c r="CM133">
        <v>1</v>
      </c>
      <c r="CN133">
        <v>0</v>
      </c>
      <c r="CO133">
        <v>1</v>
      </c>
      <c r="CP133">
        <v>0</v>
      </c>
      <c r="CQ133">
        <v>1</v>
      </c>
      <c r="CR133">
        <v>1</v>
      </c>
      <c r="CS133">
        <v>1</v>
      </c>
      <c r="CT133">
        <v>0</v>
      </c>
      <c r="CU133">
        <v>0</v>
      </c>
      <c r="CV133">
        <v>0</v>
      </c>
      <c r="CW133">
        <v>0</v>
      </c>
      <c r="CY133" s="20" t="str">
        <f t="shared" si="23"/>
        <v>UPEC</v>
      </c>
      <c r="CZ133">
        <f t="shared" ref="CZ133:CZ196" si="26">IF(SUM(BZ133,CA133)&gt;=1,1,0)</f>
        <v>1</v>
      </c>
      <c r="DA133">
        <f t="shared" ref="DA133:DA196" si="27">SUM(B133,C133,D133,E133,F133,G133)</f>
        <v>3</v>
      </c>
      <c r="DB133">
        <f t="shared" ref="DB133:DB196" si="28">IF(SUM(B133,C133,D133,E133,F133,G133)&gt;=1,1,0)</f>
        <v>1</v>
      </c>
      <c r="DC133">
        <f t="shared" ref="DC133:DC196" si="29">E133</f>
        <v>1</v>
      </c>
      <c r="DD133" t="str">
        <f t="shared" ref="DD133:DD196" si="30">IF(DA133-DC133=DA133,"Other","afaD")</f>
        <v>afaD</v>
      </c>
      <c r="DE133">
        <f t="shared" ref="DE133:DE196" si="31">SUM(B133:G133)</f>
        <v>3</v>
      </c>
      <c r="DF133">
        <f t="shared" ref="DF133:DF196" si="32">IF(SUM(B133:G133)&gt;=1,1,0)</f>
        <v>1</v>
      </c>
      <c r="DG133">
        <f t="shared" ref="DG133:DG196" si="33">SUM(AR133,AS133,AU133)</f>
        <v>0</v>
      </c>
      <c r="DH133">
        <f t="shared" ref="DH133:DH196" si="34">IF(SUM(AR133,AS133,AU133)&gt;=1,1,0)</f>
        <v>0</v>
      </c>
      <c r="DI133" s="20">
        <f t="shared" si="24"/>
        <v>1</v>
      </c>
      <c r="DJ133" s="20" t="str">
        <f t="shared" si="25"/>
        <v>ExPEC</v>
      </c>
      <c r="DK133" t="s">
        <v>421</v>
      </c>
      <c r="DL133" s="1" t="str">
        <f t="shared" ref="DL133:DL196" si="35">IF(DJ133=DK133,"OK","oh no")</f>
        <v>OK</v>
      </c>
      <c r="DM133" s="1"/>
      <c r="DN133" s="1"/>
      <c r="DO133" s="1"/>
      <c r="DZ133" s="1"/>
      <c r="EA133" s="1"/>
    </row>
    <row r="134" spans="1:131">
      <c r="A134" t="s">
        <v>27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0</v>
      </c>
      <c r="AC134">
        <v>1</v>
      </c>
      <c r="AD134">
        <v>0</v>
      </c>
      <c r="AE134">
        <v>1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0</v>
      </c>
      <c r="AY134">
        <v>0</v>
      </c>
      <c r="AZ134">
        <v>0</v>
      </c>
      <c r="BA134">
        <v>0</v>
      </c>
      <c r="BB134">
        <v>1</v>
      </c>
      <c r="BC134">
        <v>0</v>
      </c>
      <c r="BD134">
        <v>1</v>
      </c>
      <c r="BE134">
        <v>1</v>
      </c>
      <c r="BF134">
        <v>0</v>
      </c>
      <c r="BG134">
        <v>0</v>
      </c>
      <c r="BH134">
        <v>1</v>
      </c>
      <c r="BI134">
        <v>1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1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1</v>
      </c>
      <c r="BX134">
        <v>0</v>
      </c>
      <c r="BY134">
        <v>0</v>
      </c>
      <c r="BZ134">
        <v>0</v>
      </c>
      <c r="CA134">
        <v>1</v>
      </c>
      <c r="CB134">
        <v>1</v>
      </c>
      <c r="CC134">
        <v>0</v>
      </c>
      <c r="CD134">
        <v>1</v>
      </c>
      <c r="CE134">
        <v>0</v>
      </c>
      <c r="CF134">
        <v>1</v>
      </c>
      <c r="CG134">
        <v>0</v>
      </c>
      <c r="CH134">
        <v>0</v>
      </c>
      <c r="CI134">
        <v>0</v>
      </c>
      <c r="CJ134">
        <v>1</v>
      </c>
      <c r="CK134">
        <v>0</v>
      </c>
      <c r="CL134">
        <v>0</v>
      </c>
      <c r="CM134">
        <v>1</v>
      </c>
      <c r="CN134">
        <v>0</v>
      </c>
      <c r="CO134">
        <v>1</v>
      </c>
      <c r="CP134">
        <v>0</v>
      </c>
      <c r="CQ134">
        <v>1</v>
      </c>
      <c r="CR134">
        <v>1</v>
      </c>
      <c r="CS134">
        <v>1</v>
      </c>
      <c r="CT134">
        <v>0</v>
      </c>
      <c r="CU134">
        <v>0</v>
      </c>
      <c r="CV134">
        <v>0</v>
      </c>
      <c r="CW134">
        <v>0</v>
      </c>
      <c r="CY134" s="20" t="str">
        <f t="shared" ref="CY134:CY197" si="36">IF(SUM(Y134,AV134,CR134,CP134)&gt;1,"UPEC","non-UPEC")</f>
        <v>UPEC</v>
      </c>
      <c r="CZ134">
        <f t="shared" si="26"/>
        <v>1</v>
      </c>
      <c r="DA134">
        <f t="shared" si="27"/>
        <v>0</v>
      </c>
      <c r="DB134">
        <f t="shared" si="28"/>
        <v>0</v>
      </c>
      <c r="DC134">
        <f t="shared" si="29"/>
        <v>0</v>
      </c>
      <c r="DD134" t="str">
        <f t="shared" si="30"/>
        <v>Other</v>
      </c>
      <c r="DE134">
        <f t="shared" si="31"/>
        <v>0</v>
      </c>
      <c r="DF134">
        <f t="shared" si="32"/>
        <v>0</v>
      </c>
      <c r="DG134">
        <f t="shared" si="33"/>
        <v>2</v>
      </c>
      <c r="DH134">
        <f t="shared" si="34"/>
        <v>1</v>
      </c>
      <c r="DI134" s="20">
        <f t="shared" ref="DI134:DI197" si="37">IF(SUM(BI134:BK134)&gt;=1,1,0)</f>
        <v>1</v>
      </c>
      <c r="DJ134" s="20" t="str">
        <f t="shared" ref="DJ134:DJ197" si="38">IF(SUM(BG134,DI134,CZ134,DB134,DF134,DH134)&gt;1,"ExPEC","non-ExPEC")</f>
        <v>ExPEC</v>
      </c>
      <c r="DK134" t="s">
        <v>421</v>
      </c>
      <c r="DL134" s="1" t="str">
        <f t="shared" si="35"/>
        <v>OK</v>
      </c>
      <c r="DM134" s="1"/>
      <c r="DN134" s="1"/>
      <c r="DO134" s="1"/>
      <c r="DZ134" s="1"/>
      <c r="EA134" s="1"/>
    </row>
    <row r="135" spans="1:131">
      <c r="A135" t="s">
        <v>240</v>
      </c>
      <c r="B135">
        <v>1</v>
      </c>
      <c r="C135">
        <v>0</v>
      </c>
      <c r="D135">
        <v>1</v>
      </c>
      <c r="E135">
        <v>1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0</v>
      </c>
      <c r="AA135">
        <v>0</v>
      </c>
      <c r="AB135">
        <v>0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1</v>
      </c>
      <c r="AW135">
        <v>1</v>
      </c>
      <c r="AX135">
        <v>0</v>
      </c>
      <c r="AY135">
        <v>0</v>
      </c>
      <c r="AZ135">
        <v>0</v>
      </c>
      <c r="BA135">
        <v>1</v>
      </c>
      <c r="BB135">
        <v>0</v>
      </c>
      <c r="BC135">
        <v>0</v>
      </c>
      <c r="BD135">
        <v>1</v>
      </c>
      <c r="BE135">
        <v>0</v>
      </c>
      <c r="BF135">
        <v>1</v>
      </c>
      <c r="BG135">
        <v>1</v>
      </c>
      <c r="BH135">
        <v>1</v>
      </c>
      <c r="BI135">
        <v>0</v>
      </c>
      <c r="BJ135">
        <v>0</v>
      </c>
      <c r="BK135">
        <v>1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1</v>
      </c>
      <c r="BU135">
        <v>0</v>
      </c>
      <c r="BV135">
        <v>0</v>
      </c>
      <c r="BW135">
        <v>1</v>
      </c>
      <c r="BX135">
        <v>0</v>
      </c>
      <c r="BY135">
        <v>0</v>
      </c>
      <c r="BZ135">
        <v>1</v>
      </c>
      <c r="CA135">
        <v>0</v>
      </c>
      <c r="CB135">
        <v>0</v>
      </c>
      <c r="CC135">
        <v>1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1</v>
      </c>
      <c r="CK135">
        <v>0</v>
      </c>
      <c r="CL135">
        <v>1</v>
      </c>
      <c r="CM135">
        <v>1</v>
      </c>
      <c r="CN135">
        <v>0</v>
      </c>
      <c r="CO135">
        <v>0</v>
      </c>
      <c r="CP135">
        <v>0</v>
      </c>
      <c r="CQ135">
        <v>1</v>
      </c>
      <c r="CR135">
        <v>1</v>
      </c>
      <c r="CS135">
        <v>1</v>
      </c>
      <c r="CT135">
        <v>0</v>
      </c>
      <c r="CU135">
        <v>0</v>
      </c>
      <c r="CV135">
        <v>0</v>
      </c>
      <c r="CW135">
        <v>0</v>
      </c>
      <c r="CY135" s="20" t="str">
        <f t="shared" si="36"/>
        <v>UPEC</v>
      </c>
      <c r="CZ135">
        <f t="shared" si="26"/>
        <v>1</v>
      </c>
      <c r="DA135">
        <f t="shared" si="27"/>
        <v>4</v>
      </c>
      <c r="DB135">
        <f t="shared" si="28"/>
        <v>1</v>
      </c>
      <c r="DC135">
        <f t="shared" si="29"/>
        <v>1</v>
      </c>
      <c r="DD135" t="str">
        <f t="shared" si="30"/>
        <v>afaD</v>
      </c>
      <c r="DE135">
        <f t="shared" si="31"/>
        <v>4</v>
      </c>
      <c r="DF135">
        <f t="shared" si="32"/>
        <v>1</v>
      </c>
      <c r="DG135">
        <f t="shared" si="33"/>
        <v>0</v>
      </c>
      <c r="DH135">
        <f t="shared" si="34"/>
        <v>0</v>
      </c>
      <c r="DI135" s="20">
        <f t="shared" si="37"/>
        <v>1</v>
      </c>
      <c r="DJ135" s="20" t="str">
        <f t="shared" si="38"/>
        <v>ExPEC</v>
      </c>
      <c r="DK135" t="s">
        <v>421</v>
      </c>
      <c r="DL135" s="1" t="str">
        <f t="shared" si="35"/>
        <v>OK</v>
      </c>
      <c r="DM135" s="1"/>
      <c r="DN135" s="1"/>
      <c r="DO135" s="1"/>
      <c r="DZ135" s="1"/>
      <c r="EA135" s="1"/>
    </row>
    <row r="136" spans="1:131">
      <c r="A136" t="s">
        <v>23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1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1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1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Y136" s="20" t="str">
        <f t="shared" si="36"/>
        <v>non-UPEC</v>
      </c>
      <c r="CZ136">
        <f t="shared" si="26"/>
        <v>0</v>
      </c>
      <c r="DA136">
        <f t="shared" si="27"/>
        <v>0</v>
      </c>
      <c r="DB136">
        <f t="shared" si="28"/>
        <v>0</v>
      </c>
      <c r="DC136">
        <f t="shared" si="29"/>
        <v>0</v>
      </c>
      <c r="DD136" t="str">
        <f t="shared" si="30"/>
        <v>Other</v>
      </c>
      <c r="DE136">
        <f t="shared" si="31"/>
        <v>0</v>
      </c>
      <c r="DF136">
        <f t="shared" si="32"/>
        <v>0</v>
      </c>
      <c r="DG136">
        <f t="shared" si="33"/>
        <v>0</v>
      </c>
      <c r="DH136">
        <f t="shared" si="34"/>
        <v>0</v>
      </c>
      <c r="DI136" s="20">
        <f t="shared" si="37"/>
        <v>0</v>
      </c>
      <c r="DJ136" s="20" t="str">
        <f t="shared" si="38"/>
        <v>non-ExPEC</v>
      </c>
      <c r="DK136" t="s">
        <v>421</v>
      </c>
      <c r="DL136" s="1" t="str">
        <f t="shared" si="35"/>
        <v>oh no</v>
      </c>
      <c r="DM136" s="1"/>
      <c r="DN136" s="1"/>
      <c r="DO136" s="1"/>
      <c r="DZ136" s="1"/>
      <c r="EA136" s="1"/>
    </row>
    <row r="137" spans="1:131">
      <c r="A137" t="s">
        <v>364</v>
      </c>
      <c r="B137">
        <v>0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1</v>
      </c>
      <c r="Z137">
        <v>0</v>
      </c>
      <c r="AA137">
        <v>0</v>
      </c>
      <c r="AB137">
        <v>0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1</v>
      </c>
      <c r="AW137">
        <v>1</v>
      </c>
      <c r="AX137">
        <v>0</v>
      </c>
      <c r="AY137">
        <v>1</v>
      </c>
      <c r="AZ137">
        <v>0</v>
      </c>
      <c r="BA137">
        <v>1</v>
      </c>
      <c r="BB137">
        <v>0</v>
      </c>
      <c r="BC137">
        <v>0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0</v>
      </c>
      <c r="BJ137">
        <v>0</v>
      </c>
      <c r="BK137">
        <v>1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1</v>
      </c>
      <c r="BX137">
        <v>0</v>
      </c>
      <c r="BY137">
        <v>0</v>
      </c>
      <c r="BZ137">
        <v>1</v>
      </c>
      <c r="CA137">
        <v>0</v>
      </c>
      <c r="CB137">
        <v>1</v>
      </c>
      <c r="CC137">
        <v>1</v>
      </c>
      <c r="CD137">
        <v>1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1</v>
      </c>
      <c r="CK137">
        <v>0</v>
      </c>
      <c r="CL137">
        <v>1</v>
      </c>
      <c r="CM137">
        <v>1</v>
      </c>
      <c r="CN137">
        <v>0</v>
      </c>
      <c r="CO137">
        <v>1</v>
      </c>
      <c r="CP137">
        <v>0</v>
      </c>
      <c r="CQ137">
        <v>1</v>
      </c>
      <c r="CR137">
        <v>1</v>
      </c>
      <c r="CS137">
        <v>1</v>
      </c>
      <c r="CT137">
        <v>0</v>
      </c>
      <c r="CU137">
        <v>0</v>
      </c>
      <c r="CV137">
        <v>0</v>
      </c>
      <c r="CW137">
        <v>0</v>
      </c>
      <c r="CY137" s="20" t="str">
        <f t="shared" si="36"/>
        <v>UPEC</v>
      </c>
      <c r="CZ137">
        <f t="shared" si="26"/>
        <v>1</v>
      </c>
      <c r="DA137">
        <f t="shared" si="27"/>
        <v>1</v>
      </c>
      <c r="DB137">
        <f t="shared" si="28"/>
        <v>1</v>
      </c>
      <c r="DC137">
        <f t="shared" si="29"/>
        <v>1</v>
      </c>
      <c r="DD137" t="str">
        <f t="shared" si="30"/>
        <v>afaD</v>
      </c>
      <c r="DE137">
        <f t="shared" si="31"/>
        <v>1</v>
      </c>
      <c r="DF137">
        <f t="shared" si="32"/>
        <v>1</v>
      </c>
      <c r="DG137">
        <f t="shared" si="33"/>
        <v>0</v>
      </c>
      <c r="DH137">
        <f t="shared" si="34"/>
        <v>0</v>
      </c>
      <c r="DI137" s="20">
        <f t="shared" si="37"/>
        <v>1</v>
      </c>
      <c r="DJ137" s="20" t="str">
        <f t="shared" si="38"/>
        <v>ExPEC</v>
      </c>
      <c r="DK137" t="s">
        <v>421</v>
      </c>
      <c r="DL137" s="1" t="str">
        <f t="shared" si="35"/>
        <v>OK</v>
      </c>
      <c r="DM137" s="1"/>
      <c r="DN137" s="1"/>
      <c r="DO137" s="1"/>
      <c r="DZ137" s="1"/>
      <c r="EA137" s="1"/>
    </row>
    <row r="138" spans="1:131">
      <c r="A138" t="s">
        <v>29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1</v>
      </c>
      <c r="X138">
        <v>0</v>
      </c>
      <c r="Y138">
        <v>1</v>
      </c>
      <c r="Z138">
        <v>0</v>
      </c>
      <c r="AA138">
        <v>0</v>
      </c>
      <c r="AB138">
        <v>0</v>
      </c>
      <c r="AC138">
        <v>1</v>
      </c>
      <c r="AD138">
        <v>0</v>
      </c>
      <c r="AE138">
        <v>1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0</v>
      </c>
      <c r="AY138">
        <v>0</v>
      </c>
      <c r="AZ138">
        <v>0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0</v>
      </c>
      <c r="BJ138">
        <v>0</v>
      </c>
      <c r="BK138">
        <v>1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1</v>
      </c>
      <c r="BS138">
        <v>0</v>
      </c>
      <c r="BT138">
        <v>0</v>
      </c>
      <c r="BU138">
        <v>0</v>
      </c>
      <c r="BV138">
        <v>0</v>
      </c>
      <c r="BW138">
        <v>1</v>
      </c>
      <c r="BX138">
        <v>0</v>
      </c>
      <c r="BY138">
        <v>0</v>
      </c>
      <c r="BZ138">
        <v>1</v>
      </c>
      <c r="CA138">
        <v>1</v>
      </c>
      <c r="CB138">
        <v>1</v>
      </c>
      <c r="CC138">
        <v>1</v>
      </c>
      <c r="CD138">
        <v>1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1</v>
      </c>
      <c r="CK138">
        <v>0</v>
      </c>
      <c r="CL138">
        <v>1</v>
      </c>
      <c r="CM138">
        <v>1</v>
      </c>
      <c r="CN138">
        <v>0</v>
      </c>
      <c r="CO138">
        <v>1</v>
      </c>
      <c r="CP138">
        <v>0</v>
      </c>
      <c r="CQ138">
        <v>1</v>
      </c>
      <c r="CR138">
        <v>1</v>
      </c>
      <c r="CS138">
        <v>1</v>
      </c>
      <c r="CT138">
        <v>0</v>
      </c>
      <c r="CU138">
        <v>0</v>
      </c>
      <c r="CV138">
        <v>0</v>
      </c>
      <c r="CW138">
        <v>0</v>
      </c>
      <c r="CY138" s="20" t="str">
        <f t="shared" si="36"/>
        <v>UPEC</v>
      </c>
      <c r="CZ138">
        <f t="shared" si="26"/>
        <v>1</v>
      </c>
      <c r="DA138">
        <f t="shared" si="27"/>
        <v>0</v>
      </c>
      <c r="DB138">
        <f t="shared" si="28"/>
        <v>0</v>
      </c>
      <c r="DC138">
        <f t="shared" si="29"/>
        <v>0</v>
      </c>
      <c r="DD138" t="str">
        <f t="shared" si="30"/>
        <v>Other</v>
      </c>
      <c r="DE138">
        <f t="shared" si="31"/>
        <v>0</v>
      </c>
      <c r="DF138">
        <f t="shared" si="32"/>
        <v>0</v>
      </c>
      <c r="DG138">
        <f t="shared" si="33"/>
        <v>2</v>
      </c>
      <c r="DH138">
        <f t="shared" si="34"/>
        <v>1</v>
      </c>
      <c r="DI138" s="20">
        <f t="shared" si="37"/>
        <v>1</v>
      </c>
      <c r="DJ138" s="20" t="str">
        <f t="shared" si="38"/>
        <v>ExPEC</v>
      </c>
      <c r="DK138" t="s">
        <v>421</v>
      </c>
      <c r="DL138" s="1" t="str">
        <f t="shared" si="35"/>
        <v>OK</v>
      </c>
      <c r="DM138" s="1"/>
      <c r="DN138" s="1"/>
      <c r="DO138" s="1"/>
      <c r="DZ138" s="1"/>
      <c r="EA138" s="1"/>
    </row>
    <row r="139" spans="1:131">
      <c r="A139" t="s">
        <v>34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1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1</v>
      </c>
      <c r="AW139">
        <v>1</v>
      </c>
      <c r="AX139">
        <v>0</v>
      </c>
      <c r="AY139">
        <v>1</v>
      </c>
      <c r="AZ139">
        <v>0</v>
      </c>
      <c r="BA139">
        <v>1</v>
      </c>
      <c r="BB139">
        <v>0</v>
      </c>
      <c r="BC139">
        <v>0</v>
      </c>
      <c r="BD139">
        <v>1</v>
      </c>
      <c r="BE139">
        <v>1</v>
      </c>
      <c r="BF139">
        <v>1</v>
      </c>
      <c r="BG139">
        <v>1</v>
      </c>
      <c r="BH139">
        <v>1</v>
      </c>
      <c r="BI139">
        <v>1</v>
      </c>
      <c r="BJ139">
        <v>0</v>
      </c>
      <c r="BK139">
        <v>0</v>
      </c>
      <c r="BL139">
        <v>0</v>
      </c>
      <c r="BM139">
        <v>1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1</v>
      </c>
      <c r="BX139">
        <v>0</v>
      </c>
      <c r="BY139">
        <v>0</v>
      </c>
      <c r="BZ139">
        <v>1</v>
      </c>
      <c r="CA139">
        <v>1</v>
      </c>
      <c r="CB139">
        <v>0</v>
      </c>
      <c r="CC139">
        <v>1</v>
      </c>
      <c r="CD139">
        <v>1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1</v>
      </c>
      <c r="CK139">
        <v>0</v>
      </c>
      <c r="CL139">
        <v>0</v>
      </c>
      <c r="CM139">
        <v>1</v>
      </c>
      <c r="CN139">
        <v>0</v>
      </c>
      <c r="CO139">
        <v>1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Y139" s="20" t="str">
        <f t="shared" si="36"/>
        <v>UPEC</v>
      </c>
      <c r="CZ139">
        <f t="shared" si="26"/>
        <v>1</v>
      </c>
      <c r="DA139">
        <f t="shared" si="27"/>
        <v>0</v>
      </c>
      <c r="DB139">
        <f t="shared" si="28"/>
        <v>0</v>
      </c>
      <c r="DC139">
        <f t="shared" si="29"/>
        <v>0</v>
      </c>
      <c r="DD139" t="str">
        <f t="shared" si="30"/>
        <v>Other</v>
      </c>
      <c r="DE139">
        <f t="shared" si="31"/>
        <v>0</v>
      </c>
      <c r="DF139">
        <f t="shared" si="32"/>
        <v>0</v>
      </c>
      <c r="DG139">
        <f t="shared" si="33"/>
        <v>0</v>
      </c>
      <c r="DH139">
        <f t="shared" si="34"/>
        <v>0</v>
      </c>
      <c r="DI139" s="20">
        <f t="shared" si="37"/>
        <v>1</v>
      </c>
      <c r="DJ139" s="20" t="str">
        <f t="shared" si="38"/>
        <v>ExPEC</v>
      </c>
      <c r="DK139" t="s">
        <v>421</v>
      </c>
      <c r="DL139" s="1" t="str">
        <f t="shared" si="35"/>
        <v>OK</v>
      </c>
      <c r="DM139" s="1"/>
      <c r="DN139" s="1"/>
      <c r="DO139" s="1"/>
      <c r="DZ139" s="1"/>
      <c r="EA139" s="1"/>
    </row>
    <row r="140" spans="1:131">
      <c r="A140" t="s">
        <v>23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1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1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1</v>
      </c>
      <c r="AW140">
        <v>1</v>
      </c>
      <c r="AX140">
        <v>0</v>
      </c>
      <c r="AY140">
        <v>0</v>
      </c>
      <c r="AZ140">
        <v>1</v>
      </c>
      <c r="BA140">
        <v>0</v>
      </c>
      <c r="BB140">
        <v>0</v>
      </c>
      <c r="BC140">
        <v>0</v>
      </c>
      <c r="BD140">
        <v>1</v>
      </c>
      <c r="BE140">
        <v>1</v>
      </c>
      <c r="BF140">
        <v>1</v>
      </c>
      <c r="BG140">
        <v>1</v>
      </c>
      <c r="BH140">
        <v>1</v>
      </c>
      <c r="BI140">
        <v>0</v>
      </c>
      <c r="BJ140">
        <v>1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1</v>
      </c>
      <c r="BR140">
        <v>0</v>
      </c>
      <c r="BS140">
        <v>1</v>
      </c>
      <c r="BT140">
        <v>0</v>
      </c>
      <c r="BU140">
        <v>0</v>
      </c>
      <c r="BV140">
        <v>0</v>
      </c>
      <c r="BW140">
        <v>1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1</v>
      </c>
      <c r="CK140">
        <v>0</v>
      </c>
      <c r="CL140">
        <v>0</v>
      </c>
      <c r="CM140">
        <v>1</v>
      </c>
      <c r="CN140">
        <v>0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0</v>
      </c>
      <c r="CU140">
        <v>0</v>
      </c>
      <c r="CV140">
        <v>0</v>
      </c>
      <c r="CW140">
        <v>0</v>
      </c>
      <c r="CY140" s="20" t="str">
        <f t="shared" si="36"/>
        <v>UPEC</v>
      </c>
      <c r="CZ140">
        <f t="shared" si="26"/>
        <v>0</v>
      </c>
      <c r="DA140">
        <f t="shared" si="27"/>
        <v>0</v>
      </c>
      <c r="DB140">
        <f t="shared" si="28"/>
        <v>0</v>
      </c>
      <c r="DC140">
        <f t="shared" si="29"/>
        <v>0</v>
      </c>
      <c r="DD140" t="str">
        <f t="shared" si="30"/>
        <v>Other</v>
      </c>
      <c r="DE140">
        <f t="shared" si="31"/>
        <v>0</v>
      </c>
      <c r="DF140">
        <f t="shared" si="32"/>
        <v>0</v>
      </c>
      <c r="DG140">
        <f t="shared" si="33"/>
        <v>0</v>
      </c>
      <c r="DH140">
        <f t="shared" si="34"/>
        <v>0</v>
      </c>
      <c r="DI140" s="20">
        <f t="shared" si="37"/>
        <v>1</v>
      </c>
      <c r="DJ140" s="20" t="str">
        <f t="shared" si="38"/>
        <v>ExPEC</v>
      </c>
      <c r="DK140" t="s">
        <v>421</v>
      </c>
      <c r="DL140" s="1" t="str">
        <f t="shared" si="35"/>
        <v>OK</v>
      </c>
      <c r="DM140" s="1"/>
      <c r="DN140" s="1"/>
      <c r="DO140" s="1"/>
      <c r="DP140" s="12"/>
      <c r="DZ140" s="1"/>
      <c r="EA140" s="1"/>
    </row>
    <row r="141" spans="1:131">
      <c r="A141" t="s">
        <v>23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1</v>
      </c>
      <c r="Z141">
        <v>0</v>
      </c>
      <c r="AA141">
        <v>0</v>
      </c>
      <c r="AB141">
        <v>0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1</v>
      </c>
      <c r="AW141">
        <v>1</v>
      </c>
      <c r="AX141">
        <v>0</v>
      </c>
      <c r="AY141">
        <v>0</v>
      </c>
      <c r="AZ141">
        <v>0</v>
      </c>
      <c r="BA141">
        <v>1</v>
      </c>
      <c r="BB141">
        <v>1</v>
      </c>
      <c r="BC141">
        <v>0</v>
      </c>
      <c r="BD141">
        <v>1</v>
      </c>
      <c r="BE141">
        <v>1</v>
      </c>
      <c r="BF141">
        <v>1</v>
      </c>
      <c r="BG141">
        <v>1</v>
      </c>
      <c r="BH141">
        <v>1</v>
      </c>
      <c r="BI141">
        <v>0</v>
      </c>
      <c r="BJ141">
        <v>0</v>
      </c>
      <c r="BK141">
        <v>1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1</v>
      </c>
      <c r="BX141">
        <v>0</v>
      </c>
      <c r="BY141">
        <v>0</v>
      </c>
      <c r="BZ141">
        <v>1</v>
      </c>
      <c r="CA141">
        <v>1</v>
      </c>
      <c r="CB141">
        <v>1</v>
      </c>
      <c r="CC141">
        <v>1</v>
      </c>
      <c r="CD141">
        <v>1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1</v>
      </c>
      <c r="CK141">
        <v>0</v>
      </c>
      <c r="CL141">
        <v>1</v>
      </c>
      <c r="CM141">
        <v>1</v>
      </c>
      <c r="CN141">
        <v>0</v>
      </c>
      <c r="CO141">
        <v>1</v>
      </c>
      <c r="CP141">
        <v>0</v>
      </c>
      <c r="CQ141">
        <v>1</v>
      </c>
      <c r="CR141">
        <v>1</v>
      </c>
      <c r="CS141">
        <v>1</v>
      </c>
      <c r="CT141">
        <v>0</v>
      </c>
      <c r="CU141">
        <v>0</v>
      </c>
      <c r="CV141">
        <v>0</v>
      </c>
      <c r="CW141">
        <v>0</v>
      </c>
      <c r="CY141" s="20" t="str">
        <f t="shared" si="36"/>
        <v>UPEC</v>
      </c>
      <c r="CZ141">
        <f t="shared" si="26"/>
        <v>1</v>
      </c>
      <c r="DA141">
        <f t="shared" si="27"/>
        <v>0</v>
      </c>
      <c r="DB141">
        <f t="shared" si="28"/>
        <v>0</v>
      </c>
      <c r="DC141">
        <f t="shared" si="29"/>
        <v>0</v>
      </c>
      <c r="DD141" t="str">
        <f t="shared" si="30"/>
        <v>Other</v>
      </c>
      <c r="DE141">
        <f t="shared" si="31"/>
        <v>0</v>
      </c>
      <c r="DF141">
        <f t="shared" si="32"/>
        <v>0</v>
      </c>
      <c r="DG141">
        <f t="shared" si="33"/>
        <v>0</v>
      </c>
      <c r="DH141">
        <f t="shared" si="34"/>
        <v>0</v>
      </c>
      <c r="DI141" s="20">
        <f t="shared" si="37"/>
        <v>1</v>
      </c>
      <c r="DJ141" s="20" t="str">
        <f t="shared" si="38"/>
        <v>ExPEC</v>
      </c>
      <c r="DK141" t="s">
        <v>421</v>
      </c>
      <c r="DL141" s="1" t="str">
        <f t="shared" si="35"/>
        <v>OK</v>
      </c>
      <c r="DM141" s="1"/>
      <c r="DN141" s="1"/>
      <c r="DO141" s="1"/>
      <c r="DZ141" s="1"/>
      <c r="EA141" s="1"/>
    </row>
    <row r="142" spans="1:131">
      <c r="A142" t="s">
        <v>34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1</v>
      </c>
      <c r="Z142">
        <v>1</v>
      </c>
      <c r="AA142">
        <v>0</v>
      </c>
      <c r="AB142">
        <v>0</v>
      </c>
      <c r="AC142">
        <v>1</v>
      </c>
      <c r="AD142">
        <v>0</v>
      </c>
      <c r="AE142">
        <v>0</v>
      </c>
      <c r="AF142">
        <v>1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1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1</v>
      </c>
      <c r="AW142">
        <v>1</v>
      </c>
      <c r="AX142">
        <v>1</v>
      </c>
      <c r="AY142">
        <v>0</v>
      </c>
      <c r="AZ142">
        <v>0</v>
      </c>
      <c r="BA142">
        <v>0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1</v>
      </c>
      <c r="BI142">
        <v>0</v>
      </c>
      <c r="BJ142">
        <v>1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1</v>
      </c>
      <c r="BR142">
        <v>0</v>
      </c>
      <c r="BS142">
        <v>1</v>
      </c>
      <c r="BT142">
        <v>0</v>
      </c>
      <c r="BU142">
        <v>0</v>
      </c>
      <c r="BV142">
        <v>0</v>
      </c>
      <c r="BW142">
        <v>1</v>
      </c>
      <c r="BX142">
        <v>0</v>
      </c>
      <c r="BY142">
        <v>0</v>
      </c>
      <c r="BZ142">
        <v>1</v>
      </c>
      <c r="CA142">
        <v>1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1</v>
      </c>
      <c r="CK142">
        <v>0</v>
      </c>
      <c r="CL142">
        <v>1</v>
      </c>
      <c r="CM142">
        <v>1</v>
      </c>
      <c r="CN142">
        <v>0</v>
      </c>
      <c r="CO142">
        <v>1</v>
      </c>
      <c r="CP142">
        <v>0</v>
      </c>
      <c r="CQ142">
        <v>1</v>
      </c>
      <c r="CR142">
        <v>1</v>
      </c>
      <c r="CS142">
        <v>1</v>
      </c>
      <c r="CT142">
        <v>0</v>
      </c>
      <c r="CU142">
        <v>0</v>
      </c>
      <c r="CV142">
        <v>0</v>
      </c>
      <c r="CW142">
        <v>0</v>
      </c>
      <c r="CY142" s="20" t="str">
        <f t="shared" si="36"/>
        <v>UPEC</v>
      </c>
      <c r="CZ142">
        <f t="shared" si="26"/>
        <v>1</v>
      </c>
      <c r="DA142">
        <f t="shared" si="27"/>
        <v>0</v>
      </c>
      <c r="DB142">
        <f t="shared" si="28"/>
        <v>0</v>
      </c>
      <c r="DC142">
        <f t="shared" si="29"/>
        <v>0</v>
      </c>
      <c r="DD142" t="str">
        <f t="shared" si="30"/>
        <v>Other</v>
      </c>
      <c r="DE142">
        <f t="shared" si="31"/>
        <v>0</v>
      </c>
      <c r="DF142">
        <f t="shared" si="32"/>
        <v>0</v>
      </c>
      <c r="DG142">
        <f t="shared" si="33"/>
        <v>0</v>
      </c>
      <c r="DH142">
        <f t="shared" si="34"/>
        <v>0</v>
      </c>
      <c r="DI142" s="20">
        <f t="shared" si="37"/>
        <v>1</v>
      </c>
      <c r="DJ142" s="20" t="str">
        <f t="shared" si="38"/>
        <v>ExPEC</v>
      </c>
      <c r="DK142" t="s">
        <v>421</v>
      </c>
      <c r="DL142" s="1" t="str">
        <f t="shared" si="35"/>
        <v>OK</v>
      </c>
      <c r="DM142" s="1"/>
      <c r="DN142" s="1"/>
      <c r="DO142" s="1"/>
      <c r="DZ142" s="1"/>
      <c r="EA142" s="1"/>
    </row>
    <row r="143" spans="1:131">
      <c r="A143" t="s">
        <v>11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1</v>
      </c>
      <c r="AW143">
        <v>1</v>
      </c>
      <c r="AX143">
        <v>0</v>
      </c>
      <c r="AY143">
        <v>0</v>
      </c>
      <c r="AZ143">
        <v>0</v>
      </c>
      <c r="BA143">
        <v>0</v>
      </c>
      <c r="BB143">
        <v>1</v>
      </c>
      <c r="BC143">
        <v>0</v>
      </c>
      <c r="BD143">
        <v>1</v>
      </c>
      <c r="BE143">
        <v>1</v>
      </c>
      <c r="BF143">
        <v>0</v>
      </c>
      <c r="BG143">
        <v>0</v>
      </c>
      <c r="BH143">
        <v>1</v>
      </c>
      <c r="BI143">
        <v>0</v>
      </c>
      <c r="BJ143">
        <v>1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1</v>
      </c>
      <c r="BT143">
        <v>0</v>
      </c>
      <c r="BU143">
        <v>0</v>
      </c>
      <c r="BV143">
        <v>0</v>
      </c>
      <c r="BW143">
        <v>1</v>
      </c>
      <c r="BX143">
        <v>0</v>
      </c>
      <c r="BY143">
        <v>0</v>
      </c>
      <c r="BZ143">
        <v>1</v>
      </c>
      <c r="CA143">
        <v>1</v>
      </c>
      <c r="CB143">
        <v>0</v>
      </c>
      <c r="CC143">
        <v>0</v>
      </c>
      <c r="CD143">
        <v>1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1</v>
      </c>
      <c r="CK143">
        <v>0</v>
      </c>
      <c r="CL143">
        <v>1</v>
      </c>
      <c r="CM143">
        <v>1</v>
      </c>
      <c r="CN143">
        <v>0</v>
      </c>
      <c r="CO143">
        <v>1</v>
      </c>
      <c r="CP143">
        <v>0</v>
      </c>
      <c r="CQ143">
        <v>1</v>
      </c>
      <c r="CR143">
        <v>1</v>
      </c>
      <c r="CS143">
        <v>1</v>
      </c>
      <c r="CT143">
        <v>0</v>
      </c>
      <c r="CU143">
        <v>0</v>
      </c>
      <c r="CV143">
        <v>0</v>
      </c>
      <c r="CW143">
        <v>0</v>
      </c>
      <c r="CY143" s="20" t="str">
        <f t="shared" si="36"/>
        <v>UPEC</v>
      </c>
      <c r="CZ143">
        <f t="shared" si="26"/>
        <v>1</v>
      </c>
      <c r="DA143">
        <f t="shared" si="27"/>
        <v>0</v>
      </c>
      <c r="DB143">
        <f t="shared" si="28"/>
        <v>0</v>
      </c>
      <c r="DC143">
        <f t="shared" si="29"/>
        <v>0</v>
      </c>
      <c r="DD143" t="str">
        <f t="shared" si="30"/>
        <v>Other</v>
      </c>
      <c r="DE143">
        <f t="shared" si="31"/>
        <v>0</v>
      </c>
      <c r="DF143">
        <f t="shared" si="32"/>
        <v>0</v>
      </c>
      <c r="DG143">
        <f t="shared" si="33"/>
        <v>0</v>
      </c>
      <c r="DH143">
        <f t="shared" si="34"/>
        <v>0</v>
      </c>
      <c r="DI143" s="20">
        <f t="shared" si="37"/>
        <v>1</v>
      </c>
      <c r="DJ143" s="20" t="str">
        <f t="shared" si="38"/>
        <v>ExPEC</v>
      </c>
      <c r="DK143" t="s">
        <v>421</v>
      </c>
      <c r="DL143" s="1" t="str">
        <f t="shared" si="35"/>
        <v>OK</v>
      </c>
      <c r="DM143" s="1"/>
      <c r="DN143" s="1"/>
      <c r="DO143" s="1"/>
      <c r="DZ143" s="1"/>
      <c r="EA143" s="1"/>
    </row>
    <row r="144" spans="1:131">
      <c r="A144" t="s">
        <v>27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1</v>
      </c>
      <c r="AW144">
        <v>1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0</v>
      </c>
      <c r="BJ144">
        <v>0</v>
      </c>
      <c r="BK144">
        <v>1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1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1</v>
      </c>
      <c r="CK144">
        <v>0</v>
      </c>
      <c r="CL144">
        <v>0</v>
      </c>
      <c r="CM144">
        <v>1</v>
      </c>
      <c r="CN144">
        <v>0</v>
      </c>
      <c r="CO144">
        <v>1</v>
      </c>
      <c r="CP144">
        <v>0</v>
      </c>
      <c r="CQ144">
        <v>0</v>
      </c>
      <c r="CR144">
        <v>0</v>
      </c>
      <c r="CS144">
        <v>1</v>
      </c>
      <c r="CT144">
        <v>0</v>
      </c>
      <c r="CU144">
        <v>0</v>
      </c>
      <c r="CV144">
        <v>0</v>
      </c>
      <c r="CW144">
        <v>0</v>
      </c>
      <c r="CY144" s="20" t="str">
        <f t="shared" si="36"/>
        <v>UPEC</v>
      </c>
      <c r="CZ144">
        <f t="shared" si="26"/>
        <v>0</v>
      </c>
      <c r="DA144">
        <f t="shared" si="27"/>
        <v>0</v>
      </c>
      <c r="DB144">
        <f t="shared" si="28"/>
        <v>0</v>
      </c>
      <c r="DC144">
        <f t="shared" si="29"/>
        <v>0</v>
      </c>
      <c r="DD144" t="str">
        <f t="shared" si="30"/>
        <v>Other</v>
      </c>
      <c r="DE144">
        <f t="shared" si="31"/>
        <v>0</v>
      </c>
      <c r="DF144">
        <f t="shared" si="32"/>
        <v>0</v>
      </c>
      <c r="DG144">
        <f t="shared" si="33"/>
        <v>0</v>
      </c>
      <c r="DH144">
        <f t="shared" si="34"/>
        <v>0</v>
      </c>
      <c r="DI144" s="20">
        <f t="shared" si="37"/>
        <v>1</v>
      </c>
      <c r="DJ144" s="20" t="str">
        <f t="shared" si="38"/>
        <v>ExPEC</v>
      </c>
      <c r="DK144" t="s">
        <v>421</v>
      </c>
      <c r="DL144" s="1" t="str">
        <f t="shared" si="35"/>
        <v>OK</v>
      </c>
      <c r="DM144" s="1"/>
      <c r="DN144" s="1"/>
      <c r="DO144" s="1"/>
      <c r="DZ144" s="1"/>
      <c r="EA144" s="1"/>
    </row>
    <row r="145" spans="1:131">
      <c r="A145" t="s">
        <v>16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1</v>
      </c>
      <c r="AW145">
        <v>1</v>
      </c>
      <c r="AX145">
        <v>0</v>
      </c>
      <c r="AY145">
        <v>0</v>
      </c>
      <c r="AZ145">
        <v>0</v>
      </c>
      <c r="BA145">
        <v>1</v>
      </c>
      <c r="BB145">
        <v>0</v>
      </c>
      <c r="BC145">
        <v>0</v>
      </c>
      <c r="BD145">
        <v>1</v>
      </c>
      <c r="BE145">
        <v>0</v>
      </c>
      <c r="BF145">
        <v>1</v>
      </c>
      <c r="BG145">
        <v>1</v>
      </c>
      <c r="BH145">
        <v>1</v>
      </c>
      <c r="BI145">
        <v>1</v>
      </c>
      <c r="BJ145">
        <v>0</v>
      </c>
      <c r="BK145">
        <v>0</v>
      </c>
      <c r="BL145">
        <v>0</v>
      </c>
      <c r="BM145">
        <v>1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1</v>
      </c>
      <c r="CA145">
        <v>1</v>
      </c>
      <c r="CB145">
        <v>0</v>
      </c>
      <c r="CC145">
        <v>1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1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1</v>
      </c>
      <c r="CT145">
        <v>0</v>
      </c>
      <c r="CU145">
        <v>0</v>
      </c>
      <c r="CV145">
        <v>0</v>
      </c>
      <c r="CW145">
        <v>0</v>
      </c>
      <c r="CY145" s="20" t="str">
        <f t="shared" si="36"/>
        <v>UPEC</v>
      </c>
      <c r="CZ145">
        <f t="shared" si="26"/>
        <v>1</v>
      </c>
      <c r="DA145">
        <f t="shared" si="27"/>
        <v>0</v>
      </c>
      <c r="DB145">
        <f t="shared" si="28"/>
        <v>0</v>
      </c>
      <c r="DC145">
        <f t="shared" si="29"/>
        <v>0</v>
      </c>
      <c r="DD145" t="str">
        <f t="shared" si="30"/>
        <v>Other</v>
      </c>
      <c r="DE145">
        <f t="shared" si="31"/>
        <v>0</v>
      </c>
      <c r="DF145">
        <f t="shared" si="32"/>
        <v>0</v>
      </c>
      <c r="DG145">
        <f t="shared" si="33"/>
        <v>0</v>
      </c>
      <c r="DH145">
        <f t="shared" si="34"/>
        <v>0</v>
      </c>
      <c r="DI145" s="20">
        <f t="shared" si="37"/>
        <v>1</v>
      </c>
      <c r="DJ145" s="20" t="str">
        <f t="shared" si="38"/>
        <v>ExPEC</v>
      </c>
      <c r="DK145" t="s">
        <v>421</v>
      </c>
      <c r="DL145" s="1" t="str">
        <f t="shared" si="35"/>
        <v>OK</v>
      </c>
      <c r="DM145" s="1"/>
      <c r="DN145" s="1"/>
      <c r="DO145" s="1"/>
      <c r="DZ145" s="1"/>
      <c r="EA145" s="1"/>
    </row>
    <row r="146" spans="1:131">
      <c r="A146" t="s">
        <v>10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1</v>
      </c>
      <c r="Z146">
        <v>0</v>
      </c>
      <c r="AA146">
        <v>0</v>
      </c>
      <c r="AB146">
        <v>0</v>
      </c>
      <c r="AC146">
        <v>1</v>
      </c>
      <c r="AD146">
        <v>0</v>
      </c>
      <c r="AE146">
        <v>1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0</v>
      </c>
      <c r="AY146">
        <v>0</v>
      </c>
      <c r="AZ146">
        <v>0</v>
      </c>
      <c r="BA146">
        <v>1</v>
      </c>
      <c r="BB146">
        <v>1</v>
      </c>
      <c r="BC146">
        <v>1</v>
      </c>
      <c r="BD146">
        <v>1</v>
      </c>
      <c r="BE146">
        <v>1</v>
      </c>
      <c r="BF146">
        <v>1</v>
      </c>
      <c r="BG146">
        <v>1</v>
      </c>
      <c r="BH146">
        <v>1</v>
      </c>
      <c r="BI146">
        <v>0</v>
      </c>
      <c r="BJ146">
        <v>0</v>
      </c>
      <c r="BK146">
        <v>1</v>
      </c>
      <c r="BL146">
        <v>0</v>
      </c>
      <c r="BM146">
        <v>0</v>
      </c>
      <c r="BN146">
        <v>0</v>
      </c>
      <c r="BO146">
        <v>1</v>
      </c>
      <c r="BP146">
        <v>1</v>
      </c>
      <c r="BQ146">
        <v>1</v>
      </c>
      <c r="BR146">
        <v>1</v>
      </c>
      <c r="BS146">
        <v>0</v>
      </c>
      <c r="BT146">
        <v>0</v>
      </c>
      <c r="BU146">
        <v>0</v>
      </c>
      <c r="BV146">
        <v>0</v>
      </c>
      <c r="BW146">
        <v>1</v>
      </c>
      <c r="BX146">
        <v>0</v>
      </c>
      <c r="BY146">
        <v>0</v>
      </c>
      <c r="BZ146">
        <v>1</v>
      </c>
      <c r="CA146">
        <v>1</v>
      </c>
      <c r="CB146">
        <v>1</v>
      </c>
      <c r="CC146">
        <v>1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1</v>
      </c>
      <c r="CK146">
        <v>0</v>
      </c>
      <c r="CL146">
        <v>1</v>
      </c>
      <c r="CM146">
        <v>1</v>
      </c>
      <c r="CN146">
        <v>0</v>
      </c>
      <c r="CO146">
        <v>0</v>
      </c>
      <c r="CP146">
        <v>0</v>
      </c>
      <c r="CQ146">
        <v>1</v>
      </c>
      <c r="CR146">
        <v>1</v>
      </c>
      <c r="CS146">
        <v>1</v>
      </c>
      <c r="CT146">
        <v>0</v>
      </c>
      <c r="CU146">
        <v>0</v>
      </c>
      <c r="CV146">
        <v>0</v>
      </c>
      <c r="CW146">
        <v>0</v>
      </c>
      <c r="CY146" s="20" t="str">
        <f t="shared" si="36"/>
        <v>UPEC</v>
      </c>
      <c r="CZ146">
        <f t="shared" si="26"/>
        <v>1</v>
      </c>
      <c r="DA146">
        <f t="shared" si="27"/>
        <v>0</v>
      </c>
      <c r="DB146">
        <f t="shared" si="28"/>
        <v>0</v>
      </c>
      <c r="DC146">
        <f t="shared" si="29"/>
        <v>0</v>
      </c>
      <c r="DD146" t="str">
        <f t="shared" si="30"/>
        <v>Other</v>
      </c>
      <c r="DE146">
        <f t="shared" si="31"/>
        <v>0</v>
      </c>
      <c r="DF146">
        <f t="shared" si="32"/>
        <v>0</v>
      </c>
      <c r="DG146">
        <f t="shared" si="33"/>
        <v>2</v>
      </c>
      <c r="DH146">
        <f t="shared" si="34"/>
        <v>1</v>
      </c>
      <c r="DI146" s="20">
        <f t="shared" si="37"/>
        <v>1</v>
      </c>
      <c r="DJ146" s="20" t="str">
        <f t="shared" si="38"/>
        <v>ExPEC</v>
      </c>
      <c r="DK146" t="s">
        <v>421</v>
      </c>
      <c r="DL146" s="1" t="str">
        <f t="shared" si="35"/>
        <v>OK</v>
      </c>
      <c r="DM146" s="1"/>
      <c r="DN146" s="1"/>
      <c r="DO146" s="1"/>
      <c r="DZ146" s="1"/>
      <c r="EA146" s="1"/>
    </row>
    <row r="147" spans="1:131">
      <c r="A147" t="s">
        <v>282</v>
      </c>
      <c r="B147">
        <v>1</v>
      </c>
      <c r="C147">
        <v>0</v>
      </c>
      <c r="D147">
        <v>1</v>
      </c>
      <c r="E147">
        <v>1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1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1</v>
      </c>
      <c r="AW147">
        <v>1</v>
      </c>
      <c r="AX147">
        <v>0</v>
      </c>
      <c r="AY147">
        <v>0</v>
      </c>
      <c r="AZ147">
        <v>0</v>
      </c>
      <c r="BA147">
        <v>1</v>
      </c>
      <c r="BB147">
        <v>0</v>
      </c>
      <c r="BC147">
        <v>0</v>
      </c>
      <c r="BD147">
        <v>1</v>
      </c>
      <c r="BE147">
        <v>0</v>
      </c>
      <c r="BF147">
        <v>1</v>
      </c>
      <c r="BG147">
        <v>1</v>
      </c>
      <c r="BH147">
        <v>1</v>
      </c>
      <c r="BI147">
        <v>1</v>
      </c>
      <c r="BJ147">
        <v>0</v>
      </c>
      <c r="BK147">
        <v>0</v>
      </c>
      <c r="BL147">
        <v>0</v>
      </c>
      <c r="BM147">
        <v>1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1</v>
      </c>
      <c r="BU147">
        <v>0</v>
      </c>
      <c r="BV147">
        <v>0</v>
      </c>
      <c r="BW147">
        <v>1</v>
      </c>
      <c r="BX147">
        <v>0</v>
      </c>
      <c r="BY147">
        <v>0</v>
      </c>
      <c r="BZ147">
        <v>1</v>
      </c>
      <c r="CA147">
        <v>1</v>
      </c>
      <c r="CB147">
        <v>0</v>
      </c>
      <c r="CC147">
        <v>1</v>
      </c>
      <c r="CD147">
        <v>1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1</v>
      </c>
      <c r="CK147">
        <v>0</v>
      </c>
      <c r="CL147">
        <v>0</v>
      </c>
      <c r="CM147">
        <v>1</v>
      </c>
      <c r="CN147">
        <v>0</v>
      </c>
      <c r="CO147">
        <v>1</v>
      </c>
      <c r="CP147">
        <v>0</v>
      </c>
      <c r="CQ147">
        <v>0</v>
      </c>
      <c r="CR147">
        <v>0</v>
      </c>
      <c r="CS147">
        <v>1</v>
      </c>
      <c r="CT147">
        <v>0</v>
      </c>
      <c r="CU147">
        <v>0</v>
      </c>
      <c r="CV147">
        <v>0</v>
      </c>
      <c r="CW147">
        <v>0</v>
      </c>
      <c r="CY147" s="20" t="str">
        <f t="shared" si="36"/>
        <v>UPEC</v>
      </c>
      <c r="CZ147">
        <f t="shared" si="26"/>
        <v>1</v>
      </c>
      <c r="DA147">
        <f t="shared" si="27"/>
        <v>4</v>
      </c>
      <c r="DB147">
        <f t="shared" si="28"/>
        <v>1</v>
      </c>
      <c r="DC147">
        <f t="shared" si="29"/>
        <v>1</v>
      </c>
      <c r="DD147" t="str">
        <f t="shared" si="30"/>
        <v>afaD</v>
      </c>
      <c r="DE147">
        <f t="shared" si="31"/>
        <v>4</v>
      </c>
      <c r="DF147">
        <f t="shared" si="32"/>
        <v>1</v>
      </c>
      <c r="DG147">
        <f t="shared" si="33"/>
        <v>0</v>
      </c>
      <c r="DH147">
        <f t="shared" si="34"/>
        <v>0</v>
      </c>
      <c r="DI147" s="20">
        <f t="shared" si="37"/>
        <v>1</v>
      </c>
      <c r="DJ147" s="20" t="str">
        <f t="shared" si="38"/>
        <v>ExPEC</v>
      </c>
      <c r="DK147" t="s">
        <v>421</v>
      </c>
      <c r="DL147" s="1" t="str">
        <f t="shared" si="35"/>
        <v>OK</v>
      </c>
      <c r="DM147" s="1"/>
      <c r="DN147" s="1"/>
      <c r="DO147" s="1"/>
      <c r="DZ147" s="1"/>
      <c r="EA147" s="1"/>
    </row>
    <row r="148" spans="1:131">
      <c r="A148" t="s">
        <v>33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1</v>
      </c>
      <c r="Z148">
        <v>0</v>
      </c>
      <c r="AA148">
        <v>0</v>
      </c>
      <c r="AB148">
        <v>0</v>
      </c>
      <c r="AC148">
        <v>1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1</v>
      </c>
      <c r="AW148">
        <v>1</v>
      </c>
      <c r="AX148">
        <v>0</v>
      </c>
      <c r="AY148">
        <v>0</v>
      </c>
      <c r="AZ148">
        <v>0</v>
      </c>
      <c r="BA148">
        <v>0</v>
      </c>
      <c r="BB148">
        <v>1</v>
      </c>
      <c r="BC148">
        <v>0</v>
      </c>
      <c r="BD148">
        <v>1</v>
      </c>
      <c r="BE148">
        <v>1</v>
      </c>
      <c r="BF148">
        <v>0</v>
      </c>
      <c r="BG148">
        <v>0</v>
      </c>
      <c r="BH148">
        <v>1</v>
      </c>
      <c r="BI148">
        <v>0</v>
      </c>
      <c r="BJ148">
        <v>1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1</v>
      </c>
      <c r="BT148">
        <v>0</v>
      </c>
      <c r="BU148">
        <v>0</v>
      </c>
      <c r="BV148">
        <v>0</v>
      </c>
      <c r="BW148">
        <v>1</v>
      </c>
      <c r="BX148">
        <v>0</v>
      </c>
      <c r="BY148">
        <v>0</v>
      </c>
      <c r="BZ148">
        <v>1</v>
      </c>
      <c r="CA148">
        <v>1</v>
      </c>
      <c r="CB148">
        <v>0</v>
      </c>
      <c r="CC148">
        <v>0</v>
      </c>
      <c r="CD148">
        <v>1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1</v>
      </c>
      <c r="CK148">
        <v>0</v>
      </c>
      <c r="CL148">
        <v>1</v>
      </c>
      <c r="CM148">
        <v>1</v>
      </c>
      <c r="CN148">
        <v>0</v>
      </c>
      <c r="CO148">
        <v>1</v>
      </c>
      <c r="CP148">
        <v>0</v>
      </c>
      <c r="CQ148">
        <v>1</v>
      </c>
      <c r="CR148">
        <v>1</v>
      </c>
      <c r="CS148">
        <v>1</v>
      </c>
      <c r="CT148">
        <v>0</v>
      </c>
      <c r="CU148">
        <v>0</v>
      </c>
      <c r="CV148">
        <v>0</v>
      </c>
      <c r="CW148">
        <v>0</v>
      </c>
      <c r="CY148" s="20" t="str">
        <f t="shared" si="36"/>
        <v>UPEC</v>
      </c>
      <c r="CZ148">
        <f t="shared" si="26"/>
        <v>1</v>
      </c>
      <c r="DA148">
        <f t="shared" si="27"/>
        <v>0</v>
      </c>
      <c r="DB148">
        <f t="shared" si="28"/>
        <v>0</v>
      </c>
      <c r="DC148">
        <f t="shared" si="29"/>
        <v>0</v>
      </c>
      <c r="DD148" t="str">
        <f t="shared" si="30"/>
        <v>Other</v>
      </c>
      <c r="DE148">
        <f t="shared" si="31"/>
        <v>0</v>
      </c>
      <c r="DF148">
        <f t="shared" si="32"/>
        <v>0</v>
      </c>
      <c r="DG148">
        <f t="shared" si="33"/>
        <v>0</v>
      </c>
      <c r="DH148">
        <f t="shared" si="34"/>
        <v>0</v>
      </c>
      <c r="DI148" s="20">
        <f t="shared" si="37"/>
        <v>1</v>
      </c>
      <c r="DJ148" s="20" t="str">
        <f t="shared" si="38"/>
        <v>ExPEC</v>
      </c>
      <c r="DK148" t="s">
        <v>421</v>
      </c>
      <c r="DL148" s="1" t="str">
        <f t="shared" si="35"/>
        <v>OK</v>
      </c>
      <c r="DM148" s="1"/>
      <c r="DN148" s="1"/>
      <c r="DO148" s="1"/>
      <c r="DZ148" s="1"/>
      <c r="EA148" s="1"/>
    </row>
    <row r="149" spans="1:131">
      <c r="A149" t="s">
        <v>164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1</v>
      </c>
      <c r="Z149">
        <v>0</v>
      </c>
      <c r="AA149">
        <v>0</v>
      </c>
      <c r="AB149">
        <v>0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0</v>
      </c>
      <c r="AY149">
        <v>0</v>
      </c>
      <c r="AZ149">
        <v>0</v>
      </c>
      <c r="BA149">
        <v>1</v>
      </c>
      <c r="BB149">
        <v>0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0</v>
      </c>
      <c r="BJ149">
        <v>0</v>
      </c>
      <c r="BK149">
        <v>1</v>
      </c>
      <c r="BL149">
        <v>0</v>
      </c>
      <c r="BM149">
        <v>0</v>
      </c>
      <c r="BN149">
        <v>0</v>
      </c>
      <c r="BO149">
        <v>1</v>
      </c>
      <c r="BP149">
        <v>1</v>
      </c>
      <c r="BQ149">
        <v>1</v>
      </c>
      <c r="BR149">
        <v>1</v>
      </c>
      <c r="BS149">
        <v>0</v>
      </c>
      <c r="BT149">
        <v>0</v>
      </c>
      <c r="BU149">
        <v>0</v>
      </c>
      <c r="BV149">
        <v>0</v>
      </c>
      <c r="BW149">
        <v>1</v>
      </c>
      <c r="BX149">
        <v>0</v>
      </c>
      <c r="BY149">
        <v>0</v>
      </c>
      <c r="BZ149">
        <v>1</v>
      </c>
      <c r="CA149">
        <v>1</v>
      </c>
      <c r="CB149">
        <v>1</v>
      </c>
      <c r="CC149">
        <v>1</v>
      </c>
      <c r="CD149">
        <v>1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1</v>
      </c>
      <c r="CK149">
        <v>0</v>
      </c>
      <c r="CL149">
        <v>1</v>
      </c>
      <c r="CM149">
        <v>1</v>
      </c>
      <c r="CN149">
        <v>0</v>
      </c>
      <c r="CO149">
        <v>1</v>
      </c>
      <c r="CP149">
        <v>0</v>
      </c>
      <c r="CQ149">
        <v>1</v>
      </c>
      <c r="CR149">
        <v>1</v>
      </c>
      <c r="CS149">
        <v>1</v>
      </c>
      <c r="CT149">
        <v>0</v>
      </c>
      <c r="CU149">
        <v>0</v>
      </c>
      <c r="CV149">
        <v>0</v>
      </c>
      <c r="CW149">
        <v>0</v>
      </c>
      <c r="CY149" s="20" t="str">
        <f t="shared" si="36"/>
        <v>UPEC</v>
      </c>
      <c r="CZ149">
        <f t="shared" si="26"/>
        <v>1</v>
      </c>
      <c r="DA149">
        <f t="shared" si="27"/>
        <v>0</v>
      </c>
      <c r="DB149">
        <f t="shared" si="28"/>
        <v>0</v>
      </c>
      <c r="DC149">
        <f t="shared" si="29"/>
        <v>0</v>
      </c>
      <c r="DD149" t="str">
        <f t="shared" si="30"/>
        <v>Other</v>
      </c>
      <c r="DE149">
        <f t="shared" si="31"/>
        <v>0</v>
      </c>
      <c r="DF149">
        <f t="shared" si="32"/>
        <v>0</v>
      </c>
      <c r="DG149">
        <f t="shared" si="33"/>
        <v>2</v>
      </c>
      <c r="DH149">
        <f t="shared" si="34"/>
        <v>1</v>
      </c>
      <c r="DI149" s="20">
        <f t="shared" si="37"/>
        <v>1</v>
      </c>
      <c r="DJ149" s="20" t="str">
        <f t="shared" si="38"/>
        <v>ExPEC</v>
      </c>
      <c r="DK149" t="s">
        <v>421</v>
      </c>
      <c r="DL149" s="1" t="str">
        <f t="shared" si="35"/>
        <v>OK</v>
      </c>
      <c r="DM149" s="1"/>
      <c r="DN149" s="1"/>
      <c r="DO149" s="1"/>
      <c r="DZ149" s="1"/>
      <c r="EA149" s="1"/>
    </row>
    <row r="150" spans="1:131">
      <c r="A150" t="s">
        <v>107</v>
      </c>
      <c r="B150">
        <v>1</v>
      </c>
      <c r="C150">
        <v>1</v>
      </c>
      <c r="D150">
        <v>1</v>
      </c>
      <c r="E150">
        <v>1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1</v>
      </c>
      <c r="AW150">
        <v>1</v>
      </c>
      <c r="AX150">
        <v>0</v>
      </c>
      <c r="AY150">
        <v>0</v>
      </c>
      <c r="AZ150">
        <v>0</v>
      </c>
      <c r="BA150">
        <v>0</v>
      </c>
      <c r="BB150">
        <v>1</v>
      </c>
      <c r="BC150">
        <v>0</v>
      </c>
      <c r="BD150">
        <v>1</v>
      </c>
      <c r="BE150">
        <v>1</v>
      </c>
      <c r="BF150">
        <v>1</v>
      </c>
      <c r="BG150">
        <v>1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1</v>
      </c>
      <c r="BN150">
        <v>0</v>
      </c>
      <c r="BO150">
        <v>0</v>
      </c>
      <c r="BP150">
        <v>0</v>
      </c>
      <c r="BQ150">
        <v>0</v>
      </c>
      <c r="BR150">
        <v>1</v>
      </c>
      <c r="BS150">
        <v>0</v>
      </c>
      <c r="BT150">
        <v>0</v>
      </c>
      <c r="BU150">
        <v>0</v>
      </c>
      <c r="BV150">
        <v>0</v>
      </c>
      <c r="BW150">
        <v>1</v>
      </c>
      <c r="BX150">
        <v>0</v>
      </c>
      <c r="BY150">
        <v>0</v>
      </c>
      <c r="BZ150">
        <v>1</v>
      </c>
      <c r="CA150">
        <v>1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1</v>
      </c>
      <c r="CK150">
        <v>0</v>
      </c>
      <c r="CL150">
        <v>0</v>
      </c>
      <c r="CM150">
        <v>1</v>
      </c>
      <c r="CN150">
        <v>0</v>
      </c>
      <c r="CO150">
        <v>1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Y150" s="20" t="str">
        <f t="shared" si="36"/>
        <v>non-UPEC</v>
      </c>
      <c r="CZ150">
        <f t="shared" si="26"/>
        <v>1</v>
      </c>
      <c r="DA150">
        <f t="shared" si="27"/>
        <v>5</v>
      </c>
      <c r="DB150">
        <f t="shared" si="28"/>
        <v>1</v>
      </c>
      <c r="DC150">
        <f t="shared" si="29"/>
        <v>1</v>
      </c>
      <c r="DD150" t="str">
        <f t="shared" si="30"/>
        <v>afaD</v>
      </c>
      <c r="DE150">
        <f t="shared" si="31"/>
        <v>5</v>
      </c>
      <c r="DF150">
        <f t="shared" si="32"/>
        <v>1</v>
      </c>
      <c r="DG150">
        <f t="shared" si="33"/>
        <v>0</v>
      </c>
      <c r="DH150">
        <f t="shared" si="34"/>
        <v>0</v>
      </c>
      <c r="DI150" s="20">
        <f t="shared" si="37"/>
        <v>0</v>
      </c>
      <c r="DJ150" s="20" t="str">
        <f t="shared" si="38"/>
        <v>ExPEC</v>
      </c>
      <c r="DK150" t="s">
        <v>421</v>
      </c>
      <c r="DL150" s="1" t="str">
        <f t="shared" si="35"/>
        <v>OK</v>
      </c>
      <c r="DM150" s="1"/>
      <c r="DN150" s="1"/>
      <c r="DO150" s="1"/>
      <c r="DZ150" s="1"/>
      <c r="EA150" s="1"/>
    </row>
    <row r="151" spans="1:131">
      <c r="A151" t="s">
        <v>37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1</v>
      </c>
      <c r="Z151">
        <v>0</v>
      </c>
      <c r="AA151">
        <v>0</v>
      </c>
      <c r="AB151">
        <v>0</v>
      </c>
      <c r="AC151">
        <v>1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1</v>
      </c>
      <c r="AW151">
        <v>1</v>
      </c>
      <c r="AX151">
        <v>0</v>
      </c>
      <c r="AY151">
        <v>0</v>
      </c>
      <c r="AZ151">
        <v>0</v>
      </c>
      <c r="BA151">
        <v>0</v>
      </c>
      <c r="BB151">
        <v>1</v>
      </c>
      <c r="BC151">
        <v>0</v>
      </c>
      <c r="BD151">
        <v>1</v>
      </c>
      <c r="BE151">
        <v>1</v>
      </c>
      <c r="BF151">
        <v>0</v>
      </c>
      <c r="BG151">
        <v>0</v>
      </c>
      <c r="BH151">
        <v>1</v>
      </c>
      <c r="BI151">
        <v>0</v>
      </c>
      <c r="BJ151">
        <v>1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1</v>
      </c>
      <c r="BT151">
        <v>0</v>
      </c>
      <c r="BU151">
        <v>0</v>
      </c>
      <c r="BV151">
        <v>0</v>
      </c>
      <c r="BW151">
        <v>1</v>
      </c>
      <c r="BX151">
        <v>0</v>
      </c>
      <c r="BY151">
        <v>0</v>
      </c>
      <c r="BZ151">
        <v>1</v>
      </c>
      <c r="CA151">
        <v>1</v>
      </c>
      <c r="CB151">
        <v>0</v>
      </c>
      <c r="CC151">
        <v>0</v>
      </c>
      <c r="CD151">
        <v>1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1</v>
      </c>
      <c r="CK151">
        <v>0</v>
      </c>
      <c r="CL151">
        <v>1</v>
      </c>
      <c r="CM151">
        <v>1</v>
      </c>
      <c r="CN151">
        <v>0</v>
      </c>
      <c r="CO151">
        <v>1</v>
      </c>
      <c r="CP151">
        <v>0</v>
      </c>
      <c r="CQ151">
        <v>1</v>
      </c>
      <c r="CR151">
        <v>1</v>
      </c>
      <c r="CS151">
        <v>1</v>
      </c>
      <c r="CT151">
        <v>0</v>
      </c>
      <c r="CU151">
        <v>0</v>
      </c>
      <c r="CV151">
        <v>0</v>
      </c>
      <c r="CW151">
        <v>0</v>
      </c>
      <c r="CY151" s="20" t="str">
        <f t="shared" si="36"/>
        <v>UPEC</v>
      </c>
      <c r="CZ151">
        <f t="shared" si="26"/>
        <v>1</v>
      </c>
      <c r="DA151">
        <f t="shared" si="27"/>
        <v>0</v>
      </c>
      <c r="DB151">
        <f t="shared" si="28"/>
        <v>0</v>
      </c>
      <c r="DC151">
        <f t="shared" si="29"/>
        <v>0</v>
      </c>
      <c r="DD151" t="str">
        <f t="shared" si="30"/>
        <v>Other</v>
      </c>
      <c r="DE151">
        <f t="shared" si="31"/>
        <v>0</v>
      </c>
      <c r="DF151">
        <f t="shared" si="32"/>
        <v>0</v>
      </c>
      <c r="DG151">
        <f t="shared" si="33"/>
        <v>0</v>
      </c>
      <c r="DH151">
        <f t="shared" si="34"/>
        <v>0</v>
      </c>
      <c r="DI151" s="20">
        <f t="shared" si="37"/>
        <v>1</v>
      </c>
      <c r="DJ151" s="20" t="str">
        <f t="shared" si="38"/>
        <v>ExPEC</v>
      </c>
      <c r="DK151" t="s">
        <v>421</v>
      </c>
      <c r="DL151" s="1" t="str">
        <f t="shared" si="35"/>
        <v>OK</v>
      </c>
      <c r="DM151" s="1"/>
      <c r="DN151" s="1"/>
      <c r="DO151" s="1"/>
      <c r="DZ151" s="1"/>
      <c r="EA151" s="1"/>
    </row>
    <row r="152" spans="1:131">
      <c r="A152" t="s">
        <v>12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v>0</v>
      </c>
      <c r="AB152">
        <v>0</v>
      </c>
      <c r="AC152">
        <v>1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1</v>
      </c>
      <c r="AW152">
        <v>1</v>
      </c>
      <c r="AX152">
        <v>0</v>
      </c>
      <c r="AY152">
        <v>0</v>
      </c>
      <c r="AZ152">
        <v>0</v>
      </c>
      <c r="BA152">
        <v>0</v>
      </c>
      <c r="BB152">
        <v>1</v>
      </c>
      <c r="BC152">
        <v>0</v>
      </c>
      <c r="BD152">
        <v>1</v>
      </c>
      <c r="BE152">
        <v>1</v>
      </c>
      <c r="BF152">
        <v>0</v>
      </c>
      <c r="BG152">
        <v>0</v>
      </c>
      <c r="BH152">
        <v>1</v>
      </c>
      <c r="BI152">
        <v>0</v>
      </c>
      <c r="BJ152">
        <v>1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1</v>
      </c>
      <c r="BT152">
        <v>0</v>
      </c>
      <c r="BU152">
        <v>0</v>
      </c>
      <c r="BV152">
        <v>0</v>
      </c>
      <c r="BW152">
        <v>1</v>
      </c>
      <c r="BX152">
        <v>0</v>
      </c>
      <c r="BY152">
        <v>0</v>
      </c>
      <c r="BZ152">
        <v>1</v>
      </c>
      <c r="CA152">
        <v>1</v>
      </c>
      <c r="CB152">
        <v>0</v>
      </c>
      <c r="CC152">
        <v>0</v>
      </c>
      <c r="CD152">
        <v>1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1</v>
      </c>
      <c r="CK152">
        <v>0</v>
      </c>
      <c r="CL152">
        <v>1</v>
      </c>
      <c r="CM152">
        <v>1</v>
      </c>
      <c r="CN152">
        <v>0</v>
      </c>
      <c r="CO152">
        <v>1</v>
      </c>
      <c r="CP152">
        <v>0</v>
      </c>
      <c r="CQ152">
        <v>1</v>
      </c>
      <c r="CR152">
        <v>1</v>
      </c>
      <c r="CS152">
        <v>1</v>
      </c>
      <c r="CT152">
        <v>0</v>
      </c>
      <c r="CU152">
        <v>0</v>
      </c>
      <c r="CV152">
        <v>0</v>
      </c>
      <c r="CW152">
        <v>0</v>
      </c>
      <c r="CY152" s="20" t="str">
        <f t="shared" si="36"/>
        <v>UPEC</v>
      </c>
      <c r="CZ152">
        <f t="shared" si="26"/>
        <v>1</v>
      </c>
      <c r="DA152">
        <f t="shared" si="27"/>
        <v>0</v>
      </c>
      <c r="DB152">
        <f t="shared" si="28"/>
        <v>0</v>
      </c>
      <c r="DC152">
        <f t="shared" si="29"/>
        <v>0</v>
      </c>
      <c r="DD152" t="str">
        <f t="shared" si="30"/>
        <v>Other</v>
      </c>
      <c r="DE152">
        <f t="shared" si="31"/>
        <v>0</v>
      </c>
      <c r="DF152">
        <f t="shared" si="32"/>
        <v>0</v>
      </c>
      <c r="DG152">
        <f t="shared" si="33"/>
        <v>0</v>
      </c>
      <c r="DH152">
        <f t="shared" si="34"/>
        <v>0</v>
      </c>
      <c r="DI152" s="20">
        <f t="shared" si="37"/>
        <v>1</v>
      </c>
      <c r="DJ152" s="20" t="str">
        <f t="shared" si="38"/>
        <v>ExPEC</v>
      </c>
      <c r="DK152" t="s">
        <v>421</v>
      </c>
      <c r="DL152" s="1" t="str">
        <f t="shared" si="35"/>
        <v>OK</v>
      </c>
      <c r="DM152" s="1"/>
      <c r="DN152" s="1"/>
      <c r="DO152" s="1"/>
      <c r="DZ152" s="1"/>
      <c r="EA152" s="1"/>
    </row>
    <row r="153" spans="1:131">
      <c r="A153" t="s">
        <v>33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0</v>
      </c>
      <c r="AA153">
        <v>0</v>
      </c>
      <c r="AB153">
        <v>0</v>
      </c>
      <c r="AC153">
        <v>1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1</v>
      </c>
      <c r="AW153">
        <v>1</v>
      </c>
      <c r="AX153">
        <v>0</v>
      </c>
      <c r="AY153">
        <v>0</v>
      </c>
      <c r="AZ153">
        <v>0</v>
      </c>
      <c r="BA153">
        <v>0</v>
      </c>
      <c r="BB153">
        <v>1</v>
      </c>
      <c r="BC153">
        <v>0</v>
      </c>
      <c r="BD153">
        <v>1</v>
      </c>
      <c r="BE153">
        <v>1</v>
      </c>
      <c r="BF153">
        <v>0</v>
      </c>
      <c r="BG153">
        <v>0</v>
      </c>
      <c r="BH153">
        <v>1</v>
      </c>
      <c r="BI153">
        <v>0</v>
      </c>
      <c r="BJ153">
        <v>1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1</v>
      </c>
      <c r="BT153">
        <v>0</v>
      </c>
      <c r="BU153">
        <v>0</v>
      </c>
      <c r="BV153">
        <v>0</v>
      </c>
      <c r="BW153">
        <v>1</v>
      </c>
      <c r="BX153">
        <v>0</v>
      </c>
      <c r="BY153">
        <v>0</v>
      </c>
      <c r="BZ153">
        <v>1</v>
      </c>
      <c r="CA153">
        <v>1</v>
      </c>
      <c r="CB153">
        <v>0</v>
      </c>
      <c r="CC153">
        <v>0</v>
      </c>
      <c r="CD153">
        <v>1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1</v>
      </c>
      <c r="CK153">
        <v>0</v>
      </c>
      <c r="CL153">
        <v>1</v>
      </c>
      <c r="CM153">
        <v>1</v>
      </c>
      <c r="CN153">
        <v>0</v>
      </c>
      <c r="CO153">
        <v>1</v>
      </c>
      <c r="CP153">
        <v>0</v>
      </c>
      <c r="CQ153">
        <v>1</v>
      </c>
      <c r="CR153">
        <v>1</v>
      </c>
      <c r="CS153">
        <v>1</v>
      </c>
      <c r="CT153">
        <v>0</v>
      </c>
      <c r="CU153">
        <v>0</v>
      </c>
      <c r="CV153">
        <v>0</v>
      </c>
      <c r="CW153">
        <v>0</v>
      </c>
      <c r="CY153" s="20" t="str">
        <f t="shared" si="36"/>
        <v>UPEC</v>
      </c>
      <c r="CZ153">
        <f t="shared" si="26"/>
        <v>1</v>
      </c>
      <c r="DA153">
        <f t="shared" si="27"/>
        <v>0</v>
      </c>
      <c r="DB153">
        <f t="shared" si="28"/>
        <v>0</v>
      </c>
      <c r="DC153">
        <f t="shared" si="29"/>
        <v>0</v>
      </c>
      <c r="DD153" t="str">
        <f t="shared" si="30"/>
        <v>Other</v>
      </c>
      <c r="DE153">
        <f t="shared" si="31"/>
        <v>0</v>
      </c>
      <c r="DF153">
        <f t="shared" si="32"/>
        <v>0</v>
      </c>
      <c r="DG153">
        <f t="shared" si="33"/>
        <v>0</v>
      </c>
      <c r="DH153">
        <f t="shared" si="34"/>
        <v>0</v>
      </c>
      <c r="DI153" s="20">
        <f t="shared" si="37"/>
        <v>1</v>
      </c>
      <c r="DJ153" s="20" t="str">
        <f t="shared" si="38"/>
        <v>ExPEC</v>
      </c>
      <c r="DK153" t="s">
        <v>421</v>
      </c>
      <c r="DL153" s="1" t="str">
        <f t="shared" si="35"/>
        <v>OK</v>
      </c>
      <c r="DM153" s="1"/>
      <c r="DN153" s="1"/>
      <c r="DO153" s="1"/>
      <c r="DZ153" s="1"/>
      <c r="EA153" s="1"/>
    </row>
    <row r="154" spans="1:131">
      <c r="A154" s="20" t="s">
        <v>37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1</v>
      </c>
      <c r="X154">
        <v>0</v>
      </c>
      <c r="Y154">
        <v>1</v>
      </c>
      <c r="Z154">
        <v>0</v>
      </c>
      <c r="AA154">
        <v>0</v>
      </c>
      <c r="AB154">
        <v>0</v>
      </c>
      <c r="AC154">
        <v>1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1</v>
      </c>
      <c r="AS154">
        <v>0</v>
      </c>
      <c r="AT154">
        <v>1</v>
      </c>
      <c r="AU154">
        <v>0</v>
      </c>
      <c r="AV154">
        <v>1</v>
      </c>
      <c r="AW154">
        <v>1</v>
      </c>
      <c r="AX154">
        <v>0</v>
      </c>
      <c r="AY154">
        <v>0</v>
      </c>
      <c r="AZ154">
        <v>0</v>
      </c>
      <c r="BA154">
        <v>1</v>
      </c>
      <c r="BB154">
        <v>1</v>
      </c>
      <c r="BC154">
        <v>1</v>
      </c>
      <c r="BD154">
        <v>1</v>
      </c>
      <c r="BE154">
        <v>0</v>
      </c>
      <c r="BF154">
        <v>1</v>
      </c>
      <c r="BG154">
        <v>1</v>
      </c>
      <c r="BH154">
        <v>1</v>
      </c>
      <c r="BI154">
        <v>0</v>
      </c>
      <c r="BJ154">
        <v>0</v>
      </c>
      <c r="BK154">
        <v>1</v>
      </c>
      <c r="BL154">
        <v>0</v>
      </c>
      <c r="BM154">
        <v>0</v>
      </c>
      <c r="BN154">
        <v>0</v>
      </c>
      <c r="BO154">
        <v>1</v>
      </c>
      <c r="BP154">
        <v>1</v>
      </c>
      <c r="BQ154">
        <v>1</v>
      </c>
      <c r="BR154">
        <v>1</v>
      </c>
      <c r="BS154">
        <v>0</v>
      </c>
      <c r="BT154">
        <v>0</v>
      </c>
      <c r="BU154">
        <v>0</v>
      </c>
      <c r="BV154">
        <v>0</v>
      </c>
      <c r="BW154">
        <v>1</v>
      </c>
      <c r="BX154">
        <v>0</v>
      </c>
      <c r="BY154">
        <v>0</v>
      </c>
      <c r="BZ154">
        <v>1</v>
      </c>
      <c r="CA154">
        <v>1</v>
      </c>
      <c r="CB154">
        <v>0</v>
      </c>
      <c r="CC154">
        <v>1</v>
      </c>
      <c r="CD154">
        <v>0</v>
      </c>
      <c r="CE154">
        <v>0</v>
      </c>
      <c r="CF154">
        <v>1</v>
      </c>
      <c r="CG154">
        <v>0</v>
      </c>
      <c r="CH154">
        <v>0</v>
      </c>
      <c r="CI154">
        <v>0</v>
      </c>
      <c r="CJ154">
        <v>1</v>
      </c>
      <c r="CK154">
        <v>0</v>
      </c>
      <c r="CL154">
        <v>0</v>
      </c>
      <c r="CM154">
        <v>1</v>
      </c>
      <c r="CN154">
        <v>0</v>
      </c>
      <c r="CO154">
        <v>0</v>
      </c>
      <c r="CP154">
        <v>0</v>
      </c>
      <c r="CQ154">
        <v>1</v>
      </c>
      <c r="CR154">
        <v>1</v>
      </c>
      <c r="CS154">
        <v>1</v>
      </c>
      <c r="CT154">
        <v>0</v>
      </c>
      <c r="CU154">
        <v>0</v>
      </c>
      <c r="CV154">
        <v>0</v>
      </c>
      <c r="CW154">
        <v>0</v>
      </c>
      <c r="CY154" s="20" t="str">
        <f t="shared" si="36"/>
        <v>UPEC</v>
      </c>
      <c r="CZ154">
        <f t="shared" si="26"/>
        <v>1</v>
      </c>
      <c r="DA154">
        <f t="shared" si="27"/>
        <v>0</v>
      </c>
      <c r="DB154">
        <f t="shared" si="28"/>
        <v>0</v>
      </c>
      <c r="DC154">
        <f t="shared" si="29"/>
        <v>0</v>
      </c>
      <c r="DD154" t="str">
        <f t="shared" si="30"/>
        <v>Other</v>
      </c>
      <c r="DE154">
        <f t="shared" si="31"/>
        <v>0</v>
      </c>
      <c r="DF154">
        <f t="shared" si="32"/>
        <v>0</v>
      </c>
      <c r="DG154">
        <f t="shared" si="33"/>
        <v>1</v>
      </c>
      <c r="DH154">
        <f t="shared" si="34"/>
        <v>1</v>
      </c>
      <c r="DI154" s="20">
        <f t="shared" si="37"/>
        <v>1</v>
      </c>
      <c r="DJ154" s="20" t="str">
        <f t="shared" si="38"/>
        <v>ExPEC</v>
      </c>
      <c r="DK154" t="s">
        <v>421</v>
      </c>
      <c r="DL154" s="1" t="str">
        <f t="shared" si="35"/>
        <v>OK</v>
      </c>
      <c r="DM154" s="1"/>
      <c r="DN154" s="1"/>
      <c r="DO154" s="1"/>
      <c r="DZ154" s="1"/>
      <c r="EA154" s="1"/>
    </row>
    <row r="155" spans="1:131">
      <c r="A155" t="s">
        <v>111</v>
      </c>
      <c r="B155">
        <v>0</v>
      </c>
      <c r="C155">
        <v>0</v>
      </c>
      <c r="D155">
        <v>0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1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1</v>
      </c>
      <c r="AW155">
        <v>1</v>
      </c>
      <c r="AX155">
        <v>0</v>
      </c>
      <c r="AY155">
        <v>0</v>
      </c>
      <c r="AZ155">
        <v>1</v>
      </c>
      <c r="BA155">
        <v>1</v>
      </c>
      <c r="BB155">
        <v>0</v>
      </c>
      <c r="BC155">
        <v>0</v>
      </c>
      <c r="BD155">
        <v>1</v>
      </c>
      <c r="BE155">
        <v>0</v>
      </c>
      <c r="BF155">
        <v>1</v>
      </c>
      <c r="BG155">
        <v>1</v>
      </c>
      <c r="BH155">
        <v>1</v>
      </c>
      <c r="BI155">
        <v>0</v>
      </c>
      <c r="BJ155">
        <v>1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1</v>
      </c>
      <c r="BT155">
        <v>0</v>
      </c>
      <c r="BU155">
        <v>0</v>
      </c>
      <c r="BV155">
        <v>0</v>
      </c>
      <c r="BW155">
        <v>1</v>
      </c>
      <c r="BX155">
        <v>0</v>
      </c>
      <c r="BY155">
        <v>0</v>
      </c>
      <c r="BZ155">
        <v>1</v>
      </c>
      <c r="CA155">
        <v>1</v>
      </c>
      <c r="CB155">
        <v>0</v>
      </c>
      <c r="CC155">
        <v>1</v>
      </c>
      <c r="CD155">
        <v>1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1</v>
      </c>
      <c r="CK155">
        <v>0</v>
      </c>
      <c r="CL155">
        <v>1</v>
      </c>
      <c r="CM155">
        <v>1</v>
      </c>
      <c r="CN155">
        <v>0</v>
      </c>
      <c r="CO155">
        <v>1</v>
      </c>
      <c r="CP155">
        <v>0</v>
      </c>
      <c r="CQ155">
        <v>1</v>
      </c>
      <c r="CR155">
        <v>1</v>
      </c>
      <c r="CS155">
        <v>1</v>
      </c>
      <c r="CT155">
        <v>0</v>
      </c>
      <c r="CU155">
        <v>0</v>
      </c>
      <c r="CV155">
        <v>0</v>
      </c>
      <c r="CW155">
        <v>0</v>
      </c>
      <c r="CY155" s="20" t="str">
        <f t="shared" si="36"/>
        <v>UPEC</v>
      </c>
      <c r="CZ155">
        <f t="shared" si="26"/>
        <v>1</v>
      </c>
      <c r="DA155">
        <f t="shared" si="27"/>
        <v>1</v>
      </c>
      <c r="DB155">
        <f t="shared" si="28"/>
        <v>1</v>
      </c>
      <c r="DC155">
        <f t="shared" si="29"/>
        <v>1</v>
      </c>
      <c r="DD155" t="str">
        <f t="shared" si="30"/>
        <v>afaD</v>
      </c>
      <c r="DE155">
        <f t="shared" si="31"/>
        <v>1</v>
      </c>
      <c r="DF155">
        <f t="shared" si="32"/>
        <v>1</v>
      </c>
      <c r="DG155">
        <f t="shared" si="33"/>
        <v>0</v>
      </c>
      <c r="DH155">
        <f t="shared" si="34"/>
        <v>0</v>
      </c>
      <c r="DI155" s="20">
        <f t="shared" si="37"/>
        <v>1</v>
      </c>
      <c r="DJ155" s="20" t="str">
        <f t="shared" si="38"/>
        <v>ExPEC</v>
      </c>
      <c r="DK155" t="s">
        <v>421</v>
      </c>
      <c r="DL155" s="1" t="str">
        <f t="shared" si="35"/>
        <v>OK</v>
      </c>
      <c r="DM155" s="1"/>
      <c r="DN155" s="1"/>
      <c r="DO155" s="1"/>
      <c r="DZ155" s="1"/>
      <c r="EA155" s="1"/>
    </row>
    <row r="156" spans="1:131">
      <c r="A156" t="s">
        <v>198</v>
      </c>
      <c r="B156">
        <v>0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</v>
      </c>
      <c r="N156">
        <v>1</v>
      </c>
      <c r="O156">
        <v>1</v>
      </c>
      <c r="P156">
        <v>1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1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1</v>
      </c>
      <c r="AW156">
        <v>1</v>
      </c>
      <c r="AX156">
        <v>0</v>
      </c>
      <c r="AY156">
        <v>0</v>
      </c>
      <c r="AZ156">
        <v>0</v>
      </c>
      <c r="BA156">
        <v>1</v>
      </c>
      <c r="BB156">
        <v>0</v>
      </c>
      <c r="BC156">
        <v>0</v>
      </c>
      <c r="BD156">
        <v>1</v>
      </c>
      <c r="BE156">
        <v>1</v>
      </c>
      <c r="BF156">
        <v>1</v>
      </c>
      <c r="BG156">
        <v>1</v>
      </c>
      <c r="BH156">
        <v>1</v>
      </c>
      <c r="BI156">
        <v>0</v>
      </c>
      <c r="BJ156">
        <v>0</v>
      </c>
      <c r="BK156">
        <v>1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1</v>
      </c>
      <c r="BX156">
        <v>1</v>
      </c>
      <c r="BY156">
        <v>1</v>
      </c>
      <c r="BZ156">
        <v>1</v>
      </c>
      <c r="CA156">
        <v>1</v>
      </c>
      <c r="CB156">
        <v>1</v>
      </c>
      <c r="CC156">
        <v>1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1</v>
      </c>
      <c r="CK156">
        <v>0</v>
      </c>
      <c r="CL156">
        <v>0</v>
      </c>
      <c r="CM156">
        <v>1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1</v>
      </c>
      <c r="CU156">
        <v>1</v>
      </c>
      <c r="CV156">
        <v>1</v>
      </c>
      <c r="CW156">
        <v>1</v>
      </c>
      <c r="CY156" s="20" t="str">
        <f t="shared" si="36"/>
        <v>non-UPEC</v>
      </c>
      <c r="CZ156">
        <f t="shared" si="26"/>
        <v>1</v>
      </c>
      <c r="DA156">
        <f t="shared" si="27"/>
        <v>1</v>
      </c>
      <c r="DB156">
        <f t="shared" si="28"/>
        <v>1</v>
      </c>
      <c r="DC156">
        <f t="shared" si="29"/>
        <v>1</v>
      </c>
      <c r="DD156" t="str">
        <f t="shared" si="30"/>
        <v>afaD</v>
      </c>
      <c r="DE156">
        <f t="shared" si="31"/>
        <v>1</v>
      </c>
      <c r="DF156">
        <f t="shared" si="32"/>
        <v>1</v>
      </c>
      <c r="DG156">
        <f t="shared" si="33"/>
        <v>0</v>
      </c>
      <c r="DH156">
        <f t="shared" si="34"/>
        <v>0</v>
      </c>
      <c r="DI156" s="20">
        <f t="shared" si="37"/>
        <v>1</v>
      </c>
      <c r="DJ156" s="20" t="str">
        <f t="shared" si="38"/>
        <v>ExPEC</v>
      </c>
      <c r="DK156" t="s">
        <v>421</v>
      </c>
      <c r="DL156" s="1" t="str">
        <f t="shared" si="35"/>
        <v>OK</v>
      </c>
      <c r="DM156" s="1"/>
      <c r="DN156" s="1"/>
      <c r="DO156" s="1"/>
      <c r="DZ156" s="1"/>
      <c r="EA156" s="1"/>
    </row>
    <row r="157" spans="1:131">
      <c r="A157" t="s">
        <v>163</v>
      </c>
      <c r="B157">
        <v>0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1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1</v>
      </c>
      <c r="AW157">
        <v>1</v>
      </c>
      <c r="AX157">
        <v>0</v>
      </c>
      <c r="AY157">
        <v>0</v>
      </c>
      <c r="AZ157">
        <v>0</v>
      </c>
      <c r="BA157">
        <v>1</v>
      </c>
      <c r="BB157">
        <v>1</v>
      </c>
      <c r="BC157">
        <v>0</v>
      </c>
      <c r="BD157">
        <v>1</v>
      </c>
      <c r="BE157">
        <v>0</v>
      </c>
      <c r="BF157">
        <v>1</v>
      </c>
      <c r="BG157">
        <v>1</v>
      </c>
      <c r="BH157">
        <v>1</v>
      </c>
      <c r="BI157">
        <v>0</v>
      </c>
      <c r="BJ157">
        <v>1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1</v>
      </c>
      <c r="BT157">
        <v>0</v>
      </c>
      <c r="BU157">
        <v>0</v>
      </c>
      <c r="BV157">
        <v>0</v>
      </c>
      <c r="BW157">
        <v>1</v>
      </c>
      <c r="BX157">
        <v>0</v>
      </c>
      <c r="BY157">
        <v>0</v>
      </c>
      <c r="BZ157">
        <v>1</v>
      </c>
      <c r="CA157">
        <v>1</v>
      </c>
      <c r="CB157">
        <v>0</v>
      </c>
      <c r="CC157">
        <v>1</v>
      </c>
      <c r="CD157">
        <v>1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1</v>
      </c>
      <c r="CK157">
        <v>0</v>
      </c>
      <c r="CL157">
        <v>1</v>
      </c>
      <c r="CM157">
        <v>1</v>
      </c>
      <c r="CN157">
        <v>0</v>
      </c>
      <c r="CO157">
        <v>1</v>
      </c>
      <c r="CP157">
        <v>0</v>
      </c>
      <c r="CQ157">
        <v>1</v>
      </c>
      <c r="CR157">
        <v>1</v>
      </c>
      <c r="CS157">
        <v>1</v>
      </c>
      <c r="CT157">
        <v>0</v>
      </c>
      <c r="CU157">
        <v>0</v>
      </c>
      <c r="CV157">
        <v>0</v>
      </c>
      <c r="CW157">
        <v>0</v>
      </c>
      <c r="CY157" s="20" t="str">
        <f t="shared" si="36"/>
        <v>UPEC</v>
      </c>
      <c r="CZ157">
        <f t="shared" si="26"/>
        <v>1</v>
      </c>
      <c r="DA157">
        <f t="shared" si="27"/>
        <v>1</v>
      </c>
      <c r="DB157">
        <f t="shared" si="28"/>
        <v>1</v>
      </c>
      <c r="DC157">
        <f t="shared" si="29"/>
        <v>1</v>
      </c>
      <c r="DD157" t="str">
        <f t="shared" si="30"/>
        <v>afaD</v>
      </c>
      <c r="DE157">
        <f t="shared" si="31"/>
        <v>1</v>
      </c>
      <c r="DF157">
        <f t="shared" si="32"/>
        <v>1</v>
      </c>
      <c r="DG157">
        <f t="shared" si="33"/>
        <v>0</v>
      </c>
      <c r="DH157">
        <f t="shared" si="34"/>
        <v>0</v>
      </c>
      <c r="DI157" s="20">
        <f t="shared" si="37"/>
        <v>1</v>
      </c>
      <c r="DJ157" s="20" t="str">
        <f t="shared" si="38"/>
        <v>ExPEC</v>
      </c>
      <c r="DK157" t="s">
        <v>421</v>
      </c>
      <c r="DL157" s="1" t="str">
        <f t="shared" si="35"/>
        <v>OK</v>
      </c>
      <c r="DM157" s="1"/>
      <c r="DN157" s="1"/>
      <c r="DO157" s="1"/>
      <c r="DZ157" s="1"/>
      <c r="EA157" s="1"/>
    </row>
    <row r="158" spans="1:131">
      <c r="A158" t="s">
        <v>31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1</v>
      </c>
      <c r="Z158">
        <v>0</v>
      </c>
      <c r="AA158">
        <v>0</v>
      </c>
      <c r="AB158">
        <v>0</v>
      </c>
      <c r="AC158">
        <v>1</v>
      </c>
      <c r="AD158">
        <v>1</v>
      </c>
      <c r="AE158">
        <v>1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1</v>
      </c>
      <c r="AS158">
        <v>1</v>
      </c>
      <c r="AT158">
        <v>1</v>
      </c>
      <c r="AU158">
        <v>0</v>
      </c>
      <c r="AV158">
        <v>1</v>
      </c>
      <c r="AW158">
        <v>1</v>
      </c>
      <c r="AX158">
        <v>0</v>
      </c>
      <c r="AY158">
        <v>0</v>
      </c>
      <c r="AZ158">
        <v>1</v>
      </c>
      <c r="BA158">
        <v>0</v>
      </c>
      <c r="BB158">
        <v>0</v>
      </c>
      <c r="BC158">
        <v>1</v>
      </c>
      <c r="BD158">
        <v>1</v>
      </c>
      <c r="BE158">
        <v>1</v>
      </c>
      <c r="BF158">
        <v>0</v>
      </c>
      <c r="BG158">
        <v>0</v>
      </c>
      <c r="BH158">
        <v>1</v>
      </c>
      <c r="BI158">
        <v>0</v>
      </c>
      <c r="BJ158">
        <v>1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1</v>
      </c>
      <c r="BT158">
        <v>0</v>
      </c>
      <c r="BU158">
        <v>0</v>
      </c>
      <c r="BV158">
        <v>0</v>
      </c>
      <c r="BW158">
        <v>1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1</v>
      </c>
      <c r="CG158">
        <v>0</v>
      </c>
      <c r="CH158">
        <v>1</v>
      </c>
      <c r="CI158">
        <v>0</v>
      </c>
      <c r="CJ158">
        <v>1</v>
      </c>
      <c r="CK158">
        <v>0</v>
      </c>
      <c r="CL158">
        <v>1</v>
      </c>
      <c r="CM158">
        <v>1</v>
      </c>
      <c r="CN158">
        <v>0</v>
      </c>
      <c r="CO158">
        <v>1</v>
      </c>
      <c r="CP158">
        <v>0</v>
      </c>
      <c r="CQ158">
        <v>1</v>
      </c>
      <c r="CR158">
        <v>1</v>
      </c>
      <c r="CS158">
        <v>1</v>
      </c>
      <c r="CT158">
        <v>0</v>
      </c>
      <c r="CU158">
        <v>0</v>
      </c>
      <c r="CV158">
        <v>0</v>
      </c>
      <c r="CW158">
        <v>0</v>
      </c>
      <c r="CY158" s="20" t="str">
        <f t="shared" si="36"/>
        <v>UPEC</v>
      </c>
      <c r="CZ158">
        <f t="shared" si="26"/>
        <v>0</v>
      </c>
      <c r="DA158">
        <f t="shared" si="27"/>
        <v>0</v>
      </c>
      <c r="DB158">
        <f t="shared" si="28"/>
        <v>0</v>
      </c>
      <c r="DC158">
        <f t="shared" si="29"/>
        <v>0</v>
      </c>
      <c r="DD158" t="str">
        <f t="shared" si="30"/>
        <v>Other</v>
      </c>
      <c r="DE158">
        <f t="shared" si="31"/>
        <v>0</v>
      </c>
      <c r="DF158">
        <f t="shared" si="32"/>
        <v>0</v>
      </c>
      <c r="DG158">
        <f t="shared" si="33"/>
        <v>2</v>
      </c>
      <c r="DH158">
        <f t="shared" si="34"/>
        <v>1</v>
      </c>
      <c r="DI158" s="20">
        <f t="shared" si="37"/>
        <v>1</v>
      </c>
      <c r="DJ158" s="20" t="str">
        <f t="shared" si="38"/>
        <v>ExPEC</v>
      </c>
      <c r="DK158" t="s">
        <v>421</v>
      </c>
      <c r="DL158" s="1" t="str">
        <f t="shared" si="35"/>
        <v>OK</v>
      </c>
      <c r="DM158" s="1"/>
      <c r="DN158" s="1"/>
      <c r="DO158" s="1"/>
      <c r="DZ158" s="1"/>
      <c r="EA158" s="1"/>
    </row>
    <row r="159" spans="1:131">
      <c r="A159" t="s">
        <v>264</v>
      </c>
      <c r="B159">
        <v>1</v>
      </c>
      <c r="C159">
        <v>0</v>
      </c>
      <c r="D159">
        <v>1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v>0</v>
      </c>
      <c r="AB159">
        <v>0</v>
      </c>
      <c r="AC159">
        <v>1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1</v>
      </c>
      <c r="AW159">
        <v>1</v>
      </c>
      <c r="AX159">
        <v>0</v>
      </c>
      <c r="AY159">
        <v>0</v>
      </c>
      <c r="AZ159">
        <v>0</v>
      </c>
      <c r="BA159">
        <v>1</v>
      </c>
      <c r="BB159">
        <v>0</v>
      </c>
      <c r="BC159">
        <v>0</v>
      </c>
      <c r="BD159">
        <v>1</v>
      </c>
      <c r="BE159">
        <v>0</v>
      </c>
      <c r="BF159">
        <v>1</v>
      </c>
      <c r="BG159">
        <v>1</v>
      </c>
      <c r="BH159">
        <v>1</v>
      </c>
      <c r="BI159">
        <v>0</v>
      </c>
      <c r="BJ159">
        <v>0</v>
      </c>
      <c r="BK159">
        <v>1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1</v>
      </c>
      <c r="BU159">
        <v>0</v>
      </c>
      <c r="BV159">
        <v>0</v>
      </c>
      <c r="BW159">
        <v>1</v>
      </c>
      <c r="BX159">
        <v>0</v>
      </c>
      <c r="BY159">
        <v>0</v>
      </c>
      <c r="BZ159">
        <v>1</v>
      </c>
      <c r="CA159">
        <v>0</v>
      </c>
      <c r="CB159">
        <v>0</v>
      </c>
      <c r="CC159">
        <v>1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1</v>
      </c>
      <c r="CK159">
        <v>0</v>
      </c>
      <c r="CL159">
        <v>1</v>
      </c>
      <c r="CM159">
        <v>1</v>
      </c>
      <c r="CN159">
        <v>0</v>
      </c>
      <c r="CO159">
        <v>1</v>
      </c>
      <c r="CP159">
        <v>0</v>
      </c>
      <c r="CQ159">
        <v>1</v>
      </c>
      <c r="CR159">
        <v>1</v>
      </c>
      <c r="CS159">
        <v>1</v>
      </c>
      <c r="CT159">
        <v>0</v>
      </c>
      <c r="CU159">
        <v>0</v>
      </c>
      <c r="CV159">
        <v>0</v>
      </c>
      <c r="CW159">
        <v>0</v>
      </c>
      <c r="CY159" s="20" t="str">
        <f t="shared" si="36"/>
        <v>UPEC</v>
      </c>
      <c r="CZ159">
        <f t="shared" si="26"/>
        <v>1</v>
      </c>
      <c r="DA159">
        <f t="shared" si="27"/>
        <v>4</v>
      </c>
      <c r="DB159">
        <f t="shared" si="28"/>
        <v>1</v>
      </c>
      <c r="DC159">
        <f t="shared" si="29"/>
        <v>1</v>
      </c>
      <c r="DD159" t="str">
        <f t="shared" si="30"/>
        <v>afaD</v>
      </c>
      <c r="DE159">
        <f t="shared" si="31"/>
        <v>4</v>
      </c>
      <c r="DF159">
        <f t="shared" si="32"/>
        <v>1</v>
      </c>
      <c r="DG159">
        <f t="shared" si="33"/>
        <v>0</v>
      </c>
      <c r="DH159">
        <f t="shared" si="34"/>
        <v>0</v>
      </c>
      <c r="DI159" s="20">
        <f t="shared" si="37"/>
        <v>1</v>
      </c>
      <c r="DJ159" s="20" t="str">
        <f t="shared" si="38"/>
        <v>ExPEC</v>
      </c>
      <c r="DK159" t="s">
        <v>421</v>
      </c>
      <c r="DL159" s="1" t="str">
        <f t="shared" si="35"/>
        <v>OK</v>
      </c>
      <c r="DM159" s="1"/>
      <c r="DN159" s="1"/>
      <c r="DO159" s="1"/>
      <c r="DZ159" s="1"/>
      <c r="EA159" s="1"/>
    </row>
    <row r="160" spans="1:131">
      <c r="A160" t="s">
        <v>212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1</v>
      </c>
      <c r="X160">
        <v>0</v>
      </c>
      <c r="Y160">
        <v>1</v>
      </c>
      <c r="Z160">
        <v>0</v>
      </c>
      <c r="AA160">
        <v>0</v>
      </c>
      <c r="AB160">
        <v>0</v>
      </c>
      <c r="AC160">
        <v>1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0</v>
      </c>
      <c r="AY160">
        <v>0</v>
      </c>
      <c r="AZ160">
        <v>0</v>
      </c>
      <c r="BA160">
        <v>1</v>
      </c>
      <c r="BB160">
        <v>0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0</v>
      </c>
      <c r="BJ160">
        <v>0</v>
      </c>
      <c r="BK160">
        <v>1</v>
      </c>
      <c r="BL160">
        <v>0</v>
      </c>
      <c r="BM160">
        <v>0</v>
      </c>
      <c r="BN160">
        <v>0</v>
      </c>
      <c r="BO160">
        <v>1</v>
      </c>
      <c r="BP160">
        <v>1</v>
      </c>
      <c r="BQ160">
        <v>1</v>
      </c>
      <c r="BR160">
        <v>1</v>
      </c>
      <c r="BS160">
        <v>0</v>
      </c>
      <c r="BT160">
        <v>0</v>
      </c>
      <c r="BU160">
        <v>0</v>
      </c>
      <c r="BV160">
        <v>0</v>
      </c>
      <c r="BW160">
        <v>1</v>
      </c>
      <c r="BX160">
        <v>0</v>
      </c>
      <c r="BY160">
        <v>0</v>
      </c>
      <c r="BZ160">
        <v>1</v>
      </c>
      <c r="CA160">
        <v>1</v>
      </c>
      <c r="CB160">
        <v>1</v>
      </c>
      <c r="CC160">
        <v>1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1</v>
      </c>
      <c r="CK160">
        <v>0</v>
      </c>
      <c r="CL160">
        <v>1</v>
      </c>
      <c r="CM160">
        <v>1</v>
      </c>
      <c r="CN160">
        <v>0</v>
      </c>
      <c r="CO160">
        <v>0</v>
      </c>
      <c r="CP160">
        <v>0</v>
      </c>
      <c r="CQ160">
        <v>1</v>
      </c>
      <c r="CR160">
        <v>1</v>
      </c>
      <c r="CS160">
        <v>1</v>
      </c>
      <c r="CT160">
        <v>0</v>
      </c>
      <c r="CU160">
        <v>0</v>
      </c>
      <c r="CV160">
        <v>0</v>
      </c>
      <c r="CW160">
        <v>0</v>
      </c>
      <c r="CY160" s="20" t="str">
        <f t="shared" si="36"/>
        <v>UPEC</v>
      </c>
      <c r="CZ160">
        <f t="shared" si="26"/>
        <v>1</v>
      </c>
      <c r="DA160">
        <f t="shared" si="27"/>
        <v>0</v>
      </c>
      <c r="DB160">
        <f t="shared" si="28"/>
        <v>0</v>
      </c>
      <c r="DC160">
        <f t="shared" si="29"/>
        <v>0</v>
      </c>
      <c r="DD160" t="str">
        <f t="shared" si="30"/>
        <v>Other</v>
      </c>
      <c r="DE160">
        <f t="shared" si="31"/>
        <v>0</v>
      </c>
      <c r="DF160">
        <f t="shared" si="32"/>
        <v>0</v>
      </c>
      <c r="DG160">
        <f t="shared" si="33"/>
        <v>2</v>
      </c>
      <c r="DH160">
        <f t="shared" si="34"/>
        <v>1</v>
      </c>
      <c r="DI160" s="20">
        <f t="shared" si="37"/>
        <v>1</v>
      </c>
      <c r="DJ160" s="20" t="str">
        <f t="shared" si="38"/>
        <v>ExPEC</v>
      </c>
      <c r="DK160" t="s">
        <v>421</v>
      </c>
      <c r="DL160" s="1" t="str">
        <f t="shared" si="35"/>
        <v>OK</v>
      </c>
      <c r="DM160" s="1"/>
      <c r="DN160" s="1"/>
      <c r="DO160" s="1"/>
      <c r="DZ160" s="1"/>
      <c r="EA160" s="1"/>
    </row>
    <row r="161" spans="1:131">
      <c r="A161" t="s">
        <v>17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1</v>
      </c>
      <c r="X161">
        <v>0</v>
      </c>
      <c r="Y161">
        <v>1</v>
      </c>
      <c r="Z161">
        <v>0</v>
      </c>
      <c r="AA161">
        <v>0</v>
      </c>
      <c r="AB161">
        <v>0</v>
      </c>
      <c r="AC161">
        <v>1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0</v>
      </c>
      <c r="AY161">
        <v>0</v>
      </c>
      <c r="AZ161">
        <v>0</v>
      </c>
      <c r="BA161">
        <v>1</v>
      </c>
      <c r="BB161">
        <v>0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0</v>
      </c>
      <c r="BJ161">
        <v>0</v>
      </c>
      <c r="BK161">
        <v>1</v>
      </c>
      <c r="BL161">
        <v>0</v>
      </c>
      <c r="BM161">
        <v>0</v>
      </c>
      <c r="BN161">
        <v>0</v>
      </c>
      <c r="BO161">
        <v>1</v>
      </c>
      <c r="BP161">
        <v>1</v>
      </c>
      <c r="BQ161">
        <v>1</v>
      </c>
      <c r="BR161">
        <v>1</v>
      </c>
      <c r="BS161">
        <v>0</v>
      </c>
      <c r="BT161">
        <v>0</v>
      </c>
      <c r="BU161">
        <v>0</v>
      </c>
      <c r="BV161">
        <v>0</v>
      </c>
      <c r="BW161">
        <v>1</v>
      </c>
      <c r="BX161">
        <v>0</v>
      </c>
      <c r="BY161">
        <v>0</v>
      </c>
      <c r="BZ161">
        <v>1</v>
      </c>
      <c r="CA161">
        <v>1</v>
      </c>
      <c r="CB161">
        <v>1</v>
      </c>
      <c r="CC161">
        <v>1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1</v>
      </c>
      <c r="CK161">
        <v>0</v>
      </c>
      <c r="CL161">
        <v>1</v>
      </c>
      <c r="CM161">
        <v>1</v>
      </c>
      <c r="CN161">
        <v>0</v>
      </c>
      <c r="CO161">
        <v>0</v>
      </c>
      <c r="CP161">
        <v>0</v>
      </c>
      <c r="CQ161">
        <v>1</v>
      </c>
      <c r="CR161">
        <v>1</v>
      </c>
      <c r="CS161">
        <v>1</v>
      </c>
      <c r="CT161">
        <v>0</v>
      </c>
      <c r="CU161">
        <v>0</v>
      </c>
      <c r="CV161">
        <v>0</v>
      </c>
      <c r="CW161">
        <v>0</v>
      </c>
      <c r="CY161" s="20" t="str">
        <f t="shared" si="36"/>
        <v>UPEC</v>
      </c>
      <c r="CZ161">
        <f t="shared" si="26"/>
        <v>1</v>
      </c>
      <c r="DA161">
        <f t="shared" si="27"/>
        <v>0</v>
      </c>
      <c r="DB161">
        <f t="shared" si="28"/>
        <v>0</v>
      </c>
      <c r="DC161">
        <f t="shared" si="29"/>
        <v>0</v>
      </c>
      <c r="DD161" t="str">
        <f t="shared" si="30"/>
        <v>Other</v>
      </c>
      <c r="DE161">
        <f t="shared" si="31"/>
        <v>0</v>
      </c>
      <c r="DF161">
        <f t="shared" si="32"/>
        <v>0</v>
      </c>
      <c r="DG161">
        <f t="shared" si="33"/>
        <v>2</v>
      </c>
      <c r="DH161">
        <f t="shared" si="34"/>
        <v>1</v>
      </c>
      <c r="DI161" s="20">
        <f t="shared" si="37"/>
        <v>1</v>
      </c>
      <c r="DJ161" s="20" t="str">
        <f t="shared" si="38"/>
        <v>ExPEC</v>
      </c>
      <c r="DK161" t="s">
        <v>421</v>
      </c>
      <c r="DL161" s="1" t="str">
        <f t="shared" si="35"/>
        <v>OK</v>
      </c>
      <c r="DM161" s="1"/>
      <c r="DN161" s="1"/>
      <c r="DO161" s="1"/>
      <c r="DZ161" s="1"/>
      <c r="EA161" s="1"/>
    </row>
    <row r="162" spans="1:131">
      <c r="A162" t="s">
        <v>24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1</v>
      </c>
      <c r="AA162">
        <v>0</v>
      </c>
      <c r="AB162">
        <v>0</v>
      </c>
      <c r="AC162">
        <v>1</v>
      </c>
      <c r="AD162">
        <v>0</v>
      </c>
      <c r="AE162">
        <v>0</v>
      </c>
      <c r="AF162">
        <v>1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1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1</v>
      </c>
      <c r="AW162">
        <v>1</v>
      </c>
      <c r="AX162">
        <v>1</v>
      </c>
      <c r="AY162">
        <v>0</v>
      </c>
      <c r="AZ162">
        <v>0</v>
      </c>
      <c r="BA162">
        <v>0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1</v>
      </c>
      <c r="BH162">
        <v>1</v>
      </c>
      <c r="BI162">
        <v>0</v>
      </c>
      <c r="BJ162">
        <v>1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1</v>
      </c>
      <c r="BR162">
        <v>0</v>
      </c>
      <c r="BS162">
        <v>1</v>
      </c>
      <c r="BT162">
        <v>0</v>
      </c>
      <c r="BU162">
        <v>0</v>
      </c>
      <c r="BV162">
        <v>0</v>
      </c>
      <c r="BW162">
        <v>1</v>
      </c>
      <c r="BX162">
        <v>0</v>
      </c>
      <c r="BY162">
        <v>0</v>
      </c>
      <c r="BZ162">
        <v>1</v>
      </c>
      <c r="CA162">
        <v>1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1</v>
      </c>
      <c r="CK162">
        <v>0</v>
      </c>
      <c r="CL162">
        <v>1</v>
      </c>
      <c r="CM162">
        <v>1</v>
      </c>
      <c r="CN162">
        <v>0</v>
      </c>
      <c r="CO162">
        <v>1</v>
      </c>
      <c r="CP162">
        <v>0</v>
      </c>
      <c r="CQ162">
        <v>1</v>
      </c>
      <c r="CR162">
        <v>1</v>
      </c>
      <c r="CS162">
        <v>1</v>
      </c>
      <c r="CT162">
        <v>0</v>
      </c>
      <c r="CU162">
        <v>0</v>
      </c>
      <c r="CV162">
        <v>0</v>
      </c>
      <c r="CW162">
        <v>0</v>
      </c>
      <c r="CY162" s="20" t="str">
        <f t="shared" si="36"/>
        <v>UPEC</v>
      </c>
      <c r="CZ162">
        <f t="shared" si="26"/>
        <v>1</v>
      </c>
      <c r="DA162">
        <f t="shared" si="27"/>
        <v>0</v>
      </c>
      <c r="DB162">
        <f t="shared" si="28"/>
        <v>0</v>
      </c>
      <c r="DC162">
        <f t="shared" si="29"/>
        <v>0</v>
      </c>
      <c r="DD162" t="str">
        <f t="shared" si="30"/>
        <v>Other</v>
      </c>
      <c r="DE162">
        <f t="shared" si="31"/>
        <v>0</v>
      </c>
      <c r="DF162">
        <f t="shared" si="32"/>
        <v>0</v>
      </c>
      <c r="DG162">
        <f t="shared" si="33"/>
        <v>0</v>
      </c>
      <c r="DH162">
        <f t="shared" si="34"/>
        <v>0</v>
      </c>
      <c r="DI162" s="20">
        <f t="shared" si="37"/>
        <v>1</v>
      </c>
      <c r="DJ162" s="20" t="str">
        <f t="shared" si="38"/>
        <v>ExPEC</v>
      </c>
      <c r="DK162" t="s">
        <v>421</v>
      </c>
      <c r="DL162" s="1" t="str">
        <f t="shared" si="35"/>
        <v>OK</v>
      </c>
      <c r="DM162" s="1"/>
      <c r="DN162" s="1"/>
      <c r="DO162" s="1"/>
      <c r="DZ162" s="1"/>
      <c r="EA162" s="1"/>
    </row>
    <row r="163" spans="1:131">
      <c r="A163" t="s">
        <v>357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1</v>
      </c>
      <c r="X163">
        <v>0</v>
      </c>
      <c r="Y163">
        <v>1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1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1</v>
      </c>
      <c r="AW163">
        <v>1</v>
      </c>
      <c r="AX163">
        <v>0</v>
      </c>
      <c r="AY163">
        <v>0</v>
      </c>
      <c r="AZ163">
        <v>0</v>
      </c>
      <c r="BA163">
        <v>1</v>
      </c>
      <c r="BB163">
        <v>0</v>
      </c>
      <c r="BC163">
        <v>0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0</v>
      </c>
      <c r="BJ163">
        <v>1</v>
      </c>
      <c r="BK163">
        <v>0</v>
      </c>
      <c r="BL163">
        <v>0</v>
      </c>
      <c r="BM163">
        <v>1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1</v>
      </c>
      <c r="BT163">
        <v>0</v>
      </c>
      <c r="BU163">
        <v>0</v>
      </c>
      <c r="BV163">
        <v>0</v>
      </c>
      <c r="BW163">
        <v>1</v>
      </c>
      <c r="BX163">
        <v>0</v>
      </c>
      <c r="BY163">
        <v>0</v>
      </c>
      <c r="BZ163">
        <v>1</v>
      </c>
      <c r="CA163">
        <v>1</v>
      </c>
      <c r="CB163">
        <v>0</v>
      </c>
      <c r="CC163">
        <v>1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1</v>
      </c>
      <c r="CK163">
        <v>0</v>
      </c>
      <c r="CL163">
        <v>0</v>
      </c>
      <c r="CM163">
        <v>1</v>
      </c>
      <c r="CN163">
        <v>0</v>
      </c>
      <c r="CO163">
        <v>1</v>
      </c>
      <c r="CP163">
        <v>0</v>
      </c>
      <c r="CQ163">
        <v>0</v>
      </c>
      <c r="CR163">
        <v>0</v>
      </c>
      <c r="CS163">
        <v>1</v>
      </c>
      <c r="CT163">
        <v>0</v>
      </c>
      <c r="CU163">
        <v>0</v>
      </c>
      <c r="CV163">
        <v>0</v>
      </c>
      <c r="CW163">
        <v>0</v>
      </c>
      <c r="CY163" s="20" t="str">
        <f t="shared" si="36"/>
        <v>UPEC</v>
      </c>
      <c r="CZ163">
        <f t="shared" si="26"/>
        <v>1</v>
      </c>
      <c r="DA163">
        <f t="shared" si="27"/>
        <v>0</v>
      </c>
      <c r="DB163">
        <f t="shared" si="28"/>
        <v>0</v>
      </c>
      <c r="DC163">
        <f t="shared" si="29"/>
        <v>0</v>
      </c>
      <c r="DD163" t="str">
        <f t="shared" si="30"/>
        <v>Other</v>
      </c>
      <c r="DE163">
        <f t="shared" si="31"/>
        <v>0</v>
      </c>
      <c r="DF163">
        <f t="shared" si="32"/>
        <v>0</v>
      </c>
      <c r="DG163">
        <f t="shared" si="33"/>
        <v>0</v>
      </c>
      <c r="DH163">
        <f t="shared" si="34"/>
        <v>0</v>
      </c>
      <c r="DI163" s="20">
        <f t="shared" si="37"/>
        <v>1</v>
      </c>
      <c r="DJ163" s="20" t="str">
        <f t="shared" si="38"/>
        <v>ExPEC</v>
      </c>
      <c r="DK163" t="s">
        <v>421</v>
      </c>
      <c r="DL163" s="1" t="str">
        <f t="shared" si="35"/>
        <v>OK</v>
      </c>
      <c r="DM163" s="1"/>
      <c r="DN163" s="1"/>
      <c r="DO163" s="1"/>
      <c r="DZ163" s="1"/>
      <c r="EA163" s="1"/>
    </row>
    <row r="164" spans="1:131">
      <c r="A164" t="s">
        <v>297</v>
      </c>
      <c r="B164">
        <v>0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1</v>
      </c>
      <c r="X164">
        <v>0</v>
      </c>
      <c r="Y164">
        <v>1</v>
      </c>
      <c r="Z164">
        <v>0</v>
      </c>
      <c r="AA164">
        <v>0</v>
      </c>
      <c r="AB164">
        <v>0</v>
      </c>
      <c r="AC164">
        <v>1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1</v>
      </c>
      <c r="AS164">
        <v>0</v>
      </c>
      <c r="AT164">
        <v>0</v>
      </c>
      <c r="AU164">
        <v>0</v>
      </c>
      <c r="AV164">
        <v>1</v>
      </c>
      <c r="AW164">
        <v>1</v>
      </c>
      <c r="AX164">
        <v>0</v>
      </c>
      <c r="AY164">
        <v>0</v>
      </c>
      <c r="AZ164">
        <v>0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1</v>
      </c>
      <c r="BP164">
        <v>1</v>
      </c>
      <c r="BQ164">
        <v>1</v>
      </c>
      <c r="BR164">
        <v>1</v>
      </c>
      <c r="BS164">
        <v>0</v>
      </c>
      <c r="BT164">
        <v>0</v>
      </c>
      <c r="BU164">
        <v>0</v>
      </c>
      <c r="BV164">
        <v>0</v>
      </c>
      <c r="BW164">
        <v>1</v>
      </c>
      <c r="BX164">
        <v>0</v>
      </c>
      <c r="BY164">
        <v>0</v>
      </c>
      <c r="BZ164">
        <v>1</v>
      </c>
      <c r="CA164">
        <v>1</v>
      </c>
      <c r="CB164">
        <v>0</v>
      </c>
      <c r="CC164">
        <v>0</v>
      </c>
      <c r="CD164">
        <v>1</v>
      </c>
      <c r="CE164">
        <v>0</v>
      </c>
      <c r="CF164">
        <v>1</v>
      </c>
      <c r="CG164">
        <v>0</v>
      </c>
      <c r="CH164">
        <v>0</v>
      </c>
      <c r="CI164">
        <v>0</v>
      </c>
      <c r="CJ164">
        <v>1</v>
      </c>
      <c r="CK164">
        <v>0</v>
      </c>
      <c r="CL164">
        <v>1</v>
      </c>
      <c r="CM164">
        <v>1</v>
      </c>
      <c r="CN164">
        <v>0</v>
      </c>
      <c r="CO164">
        <v>1</v>
      </c>
      <c r="CP164">
        <v>0</v>
      </c>
      <c r="CQ164">
        <v>1</v>
      </c>
      <c r="CR164">
        <v>0</v>
      </c>
      <c r="CS164">
        <v>1</v>
      </c>
      <c r="CT164">
        <v>0</v>
      </c>
      <c r="CU164">
        <v>0</v>
      </c>
      <c r="CV164">
        <v>0</v>
      </c>
      <c r="CW164">
        <v>0</v>
      </c>
      <c r="CY164" s="20" t="str">
        <f t="shared" si="36"/>
        <v>UPEC</v>
      </c>
      <c r="CZ164">
        <f t="shared" si="26"/>
        <v>1</v>
      </c>
      <c r="DA164">
        <f t="shared" si="27"/>
        <v>1</v>
      </c>
      <c r="DB164">
        <f t="shared" si="28"/>
        <v>1</v>
      </c>
      <c r="DC164">
        <f t="shared" si="29"/>
        <v>1</v>
      </c>
      <c r="DD164" t="str">
        <f t="shared" si="30"/>
        <v>afaD</v>
      </c>
      <c r="DE164">
        <f t="shared" si="31"/>
        <v>1</v>
      </c>
      <c r="DF164">
        <f t="shared" si="32"/>
        <v>1</v>
      </c>
      <c r="DG164">
        <f t="shared" si="33"/>
        <v>1</v>
      </c>
      <c r="DH164">
        <f t="shared" si="34"/>
        <v>1</v>
      </c>
      <c r="DI164" s="20">
        <f t="shared" si="37"/>
        <v>1</v>
      </c>
      <c r="DJ164" s="20" t="str">
        <f t="shared" si="38"/>
        <v>ExPEC</v>
      </c>
      <c r="DK164" t="s">
        <v>421</v>
      </c>
      <c r="DL164" s="1" t="str">
        <f t="shared" si="35"/>
        <v>OK</v>
      </c>
      <c r="DM164" s="1"/>
      <c r="DN164" s="1"/>
      <c r="DO164" s="1"/>
      <c r="DZ164" s="1"/>
      <c r="EA164" s="1"/>
    </row>
    <row r="165" spans="1:131">
      <c r="A165" t="s">
        <v>229</v>
      </c>
      <c r="B165">
        <v>0</v>
      </c>
      <c r="C165">
        <v>0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1</v>
      </c>
      <c r="X165">
        <v>0</v>
      </c>
      <c r="Y165">
        <v>1</v>
      </c>
      <c r="Z165">
        <v>0</v>
      </c>
      <c r="AA165">
        <v>0</v>
      </c>
      <c r="AB165">
        <v>0</v>
      </c>
      <c r="AC165">
        <v>1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0</v>
      </c>
      <c r="AY165">
        <v>0</v>
      </c>
      <c r="AZ165">
        <v>0</v>
      </c>
      <c r="BA165">
        <v>1</v>
      </c>
      <c r="BB165">
        <v>0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0</v>
      </c>
      <c r="BJ165">
        <v>0</v>
      </c>
      <c r="BK165">
        <v>1</v>
      </c>
      <c r="BL165">
        <v>0</v>
      </c>
      <c r="BM165">
        <v>0</v>
      </c>
      <c r="BN165">
        <v>0</v>
      </c>
      <c r="BO165">
        <v>1</v>
      </c>
      <c r="BP165">
        <v>1</v>
      </c>
      <c r="BQ165">
        <v>1</v>
      </c>
      <c r="BR165">
        <v>1</v>
      </c>
      <c r="BS165">
        <v>0</v>
      </c>
      <c r="BT165">
        <v>0</v>
      </c>
      <c r="BU165">
        <v>0</v>
      </c>
      <c r="BV165">
        <v>0</v>
      </c>
      <c r="BW165">
        <v>1</v>
      </c>
      <c r="BX165">
        <v>0</v>
      </c>
      <c r="BY165">
        <v>0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1</v>
      </c>
      <c r="CK165">
        <v>0</v>
      </c>
      <c r="CL165">
        <v>1</v>
      </c>
      <c r="CM165">
        <v>1</v>
      </c>
      <c r="CN165">
        <v>0</v>
      </c>
      <c r="CO165">
        <v>1</v>
      </c>
      <c r="CP165">
        <v>0</v>
      </c>
      <c r="CQ165">
        <v>1</v>
      </c>
      <c r="CR165">
        <v>1</v>
      </c>
      <c r="CS165">
        <v>1</v>
      </c>
      <c r="CT165">
        <v>0</v>
      </c>
      <c r="CU165">
        <v>0</v>
      </c>
      <c r="CV165">
        <v>0</v>
      </c>
      <c r="CW165">
        <v>0</v>
      </c>
      <c r="CY165" s="20" t="str">
        <f t="shared" si="36"/>
        <v>UPEC</v>
      </c>
      <c r="CZ165">
        <f t="shared" si="26"/>
        <v>1</v>
      </c>
      <c r="DA165">
        <f t="shared" si="27"/>
        <v>1</v>
      </c>
      <c r="DB165">
        <f t="shared" si="28"/>
        <v>1</v>
      </c>
      <c r="DC165">
        <f t="shared" si="29"/>
        <v>1</v>
      </c>
      <c r="DD165" t="str">
        <f t="shared" si="30"/>
        <v>afaD</v>
      </c>
      <c r="DE165">
        <f t="shared" si="31"/>
        <v>1</v>
      </c>
      <c r="DF165">
        <f t="shared" si="32"/>
        <v>1</v>
      </c>
      <c r="DG165">
        <f t="shared" si="33"/>
        <v>2</v>
      </c>
      <c r="DH165">
        <f t="shared" si="34"/>
        <v>1</v>
      </c>
      <c r="DI165" s="20">
        <f t="shared" si="37"/>
        <v>1</v>
      </c>
      <c r="DJ165" s="20" t="str">
        <f t="shared" si="38"/>
        <v>ExPEC</v>
      </c>
      <c r="DK165" t="s">
        <v>421</v>
      </c>
      <c r="DL165" s="1" t="str">
        <f t="shared" si="35"/>
        <v>OK</v>
      </c>
      <c r="DM165" s="1"/>
      <c r="DN165" s="1"/>
      <c r="DO165" s="1"/>
      <c r="DZ165" s="1"/>
      <c r="EA165" s="1"/>
    </row>
    <row r="166" spans="1:131">
      <c r="A166" t="s">
        <v>384</v>
      </c>
      <c r="B166">
        <v>0</v>
      </c>
      <c r="C166">
        <v>0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1</v>
      </c>
      <c r="AW166">
        <v>1</v>
      </c>
      <c r="AX166">
        <v>0</v>
      </c>
      <c r="AY166">
        <v>0</v>
      </c>
      <c r="AZ166">
        <v>0</v>
      </c>
      <c r="BA166">
        <v>1</v>
      </c>
      <c r="BB166">
        <v>0</v>
      </c>
      <c r="BC166">
        <v>0</v>
      </c>
      <c r="BD166">
        <v>1</v>
      </c>
      <c r="BE166">
        <v>0</v>
      </c>
      <c r="BF166">
        <v>1</v>
      </c>
      <c r="BG166">
        <v>1</v>
      </c>
      <c r="BH166">
        <v>1</v>
      </c>
      <c r="BI166">
        <v>0</v>
      </c>
      <c r="BJ166">
        <v>1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1</v>
      </c>
      <c r="BT166">
        <v>0</v>
      </c>
      <c r="BU166">
        <v>0</v>
      </c>
      <c r="BV166">
        <v>0</v>
      </c>
      <c r="BW166">
        <v>1</v>
      </c>
      <c r="BX166">
        <v>0</v>
      </c>
      <c r="BY166">
        <v>0</v>
      </c>
      <c r="BZ166">
        <v>1</v>
      </c>
      <c r="CA166">
        <v>1</v>
      </c>
      <c r="CB166">
        <v>0</v>
      </c>
      <c r="CC166">
        <v>1</v>
      </c>
      <c r="CD166">
        <v>1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1</v>
      </c>
      <c r="CK166">
        <v>0</v>
      </c>
      <c r="CL166">
        <v>1</v>
      </c>
      <c r="CM166">
        <v>1</v>
      </c>
      <c r="CN166">
        <v>0</v>
      </c>
      <c r="CO166">
        <v>1</v>
      </c>
      <c r="CP166">
        <v>0</v>
      </c>
      <c r="CQ166">
        <v>1</v>
      </c>
      <c r="CR166">
        <v>1</v>
      </c>
      <c r="CS166">
        <v>1</v>
      </c>
      <c r="CT166">
        <v>0</v>
      </c>
      <c r="CU166">
        <v>0</v>
      </c>
      <c r="CV166">
        <v>0</v>
      </c>
      <c r="CW166">
        <v>0</v>
      </c>
      <c r="CY166" s="20" t="str">
        <f t="shared" si="36"/>
        <v>UPEC</v>
      </c>
      <c r="CZ166">
        <f t="shared" si="26"/>
        <v>1</v>
      </c>
      <c r="DA166">
        <f t="shared" si="27"/>
        <v>1</v>
      </c>
      <c r="DB166">
        <f t="shared" si="28"/>
        <v>1</v>
      </c>
      <c r="DC166">
        <f t="shared" si="29"/>
        <v>1</v>
      </c>
      <c r="DD166" t="str">
        <f t="shared" si="30"/>
        <v>afaD</v>
      </c>
      <c r="DE166">
        <f t="shared" si="31"/>
        <v>1</v>
      </c>
      <c r="DF166">
        <f t="shared" si="32"/>
        <v>1</v>
      </c>
      <c r="DG166">
        <f t="shared" si="33"/>
        <v>0</v>
      </c>
      <c r="DH166">
        <f t="shared" si="34"/>
        <v>0</v>
      </c>
      <c r="DI166" s="20">
        <f t="shared" si="37"/>
        <v>1</v>
      </c>
      <c r="DJ166" s="20" t="str">
        <f t="shared" si="38"/>
        <v>ExPEC</v>
      </c>
      <c r="DK166" t="s">
        <v>421</v>
      </c>
      <c r="DL166" s="1" t="str">
        <f t="shared" si="35"/>
        <v>OK</v>
      </c>
      <c r="DM166" s="1"/>
      <c r="DN166" s="1"/>
      <c r="DO166" s="1"/>
      <c r="DZ166" s="1"/>
      <c r="EA166" s="1"/>
    </row>
    <row r="167" spans="1:131">
      <c r="A167" t="s">
        <v>26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1</v>
      </c>
      <c r="X167">
        <v>0</v>
      </c>
      <c r="Y167">
        <v>1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1</v>
      </c>
      <c r="AS167">
        <v>0</v>
      </c>
      <c r="AT167">
        <v>0</v>
      </c>
      <c r="AU167">
        <v>0</v>
      </c>
      <c r="AV167">
        <v>1</v>
      </c>
      <c r="AW167">
        <v>1</v>
      </c>
      <c r="AX167">
        <v>0</v>
      </c>
      <c r="AY167">
        <v>0</v>
      </c>
      <c r="AZ167">
        <v>1</v>
      </c>
      <c r="BA167">
        <v>0</v>
      </c>
      <c r="BB167">
        <v>0</v>
      </c>
      <c r="BC167">
        <v>1</v>
      </c>
      <c r="BD167">
        <v>1</v>
      </c>
      <c r="BE167">
        <v>1</v>
      </c>
      <c r="BF167">
        <v>0</v>
      </c>
      <c r="BG167">
        <v>0</v>
      </c>
      <c r="BH167">
        <v>1</v>
      </c>
      <c r="BI167">
        <v>0</v>
      </c>
      <c r="BJ167">
        <v>0</v>
      </c>
      <c r="BK167">
        <v>1</v>
      </c>
      <c r="BL167">
        <v>0</v>
      </c>
      <c r="BM167">
        <v>0</v>
      </c>
      <c r="BN167">
        <v>0</v>
      </c>
      <c r="BO167">
        <v>1</v>
      </c>
      <c r="BP167">
        <v>1</v>
      </c>
      <c r="BQ167">
        <v>1</v>
      </c>
      <c r="BR167">
        <v>1</v>
      </c>
      <c r="BS167">
        <v>0</v>
      </c>
      <c r="BT167">
        <v>0</v>
      </c>
      <c r="BU167">
        <v>0</v>
      </c>
      <c r="BV167">
        <v>0</v>
      </c>
      <c r="BW167">
        <v>1</v>
      </c>
      <c r="BX167">
        <v>0</v>
      </c>
      <c r="BY167">
        <v>0</v>
      </c>
      <c r="BZ167">
        <v>1</v>
      </c>
      <c r="CA167">
        <v>1</v>
      </c>
      <c r="CB167">
        <v>0</v>
      </c>
      <c r="CC167">
        <v>0</v>
      </c>
      <c r="CD167">
        <v>0</v>
      </c>
      <c r="CE167">
        <v>0</v>
      </c>
      <c r="CF167">
        <v>1</v>
      </c>
      <c r="CG167">
        <v>0</v>
      </c>
      <c r="CH167">
        <v>0</v>
      </c>
      <c r="CI167">
        <v>0</v>
      </c>
      <c r="CJ167">
        <v>1</v>
      </c>
      <c r="CK167">
        <v>0</v>
      </c>
      <c r="CL167">
        <v>1</v>
      </c>
      <c r="CM167">
        <v>1</v>
      </c>
      <c r="CN167">
        <v>0</v>
      </c>
      <c r="CO167">
        <v>0</v>
      </c>
      <c r="CP167">
        <v>0</v>
      </c>
      <c r="CQ167">
        <v>1</v>
      </c>
      <c r="CR167">
        <v>1</v>
      </c>
      <c r="CS167">
        <v>1</v>
      </c>
      <c r="CT167">
        <v>0</v>
      </c>
      <c r="CU167">
        <v>0</v>
      </c>
      <c r="CV167">
        <v>0</v>
      </c>
      <c r="CW167">
        <v>0</v>
      </c>
      <c r="CY167" s="20" t="str">
        <f t="shared" si="36"/>
        <v>UPEC</v>
      </c>
      <c r="CZ167">
        <f t="shared" si="26"/>
        <v>1</v>
      </c>
      <c r="DA167">
        <f t="shared" si="27"/>
        <v>0</v>
      </c>
      <c r="DB167">
        <f t="shared" si="28"/>
        <v>0</v>
      </c>
      <c r="DC167">
        <f t="shared" si="29"/>
        <v>0</v>
      </c>
      <c r="DD167" t="str">
        <f t="shared" si="30"/>
        <v>Other</v>
      </c>
      <c r="DE167">
        <f t="shared" si="31"/>
        <v>0</v>
      </c>
      <c r="DF167">
        <f t="shared" si="32"/>
        <v>0</v>
      </c>
      <c r="DG167">
        <f t="shared" si="33"/>
        <v>1</v>
      </c>
      <c r="DH167">
        <f t="shared" si="34"/>
        <v>1</v>
      </c>
      <c r="DI167" s="20">
        <f t="shared" si="37"/>
        <v>1</v>
      </c>
      <c r="DJ167" s="20" t="str">
        <f t="shared" si="38"/>
        <v>ExPEC</v>
      </c>
      <c r="DK167" t="s">
        <v>421</v>
      </c>
      <c r="DL167" s="1" t="str">
        <f t="shared" si="35"/>
        <v>OK</v>
      </c>
      <c r="DM167" s="1"/>
      <c r="DN167" s="1"/>
      <c r="DO167" s="1"/>
      <c r="DZ167" s="1"/>
      <c r="EA167" s="1"/>
    </row>
    <row r="168" spans="1:131">
      <c r="A168" t="s">
        <v>259</v>
      </c>
      <c r="B168">
        <v>1</v>
      </c>
      <c r="C168">
        <v>1</v>
      </c>
      <c r="D168">
        <v>1</v>
      </c>
      <c r="E168">
        <v>1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1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1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1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1</v>
      </c>
      <c r="AW168">
        <v>1</v>
      </c>
      <c r="AX168">
        <v>1</v>
      </c>
      <c r="AY168">
        <v>0</v>
      </c>
      <c r="AZ168">
        <v>0</v>
      </c>
      <c r="BA168">
        <v>0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1</v>
      </c>
      <c r="BN168">
        <v>0</v>
      </c>
      <c r="BO168">
        <v>0</v>
      </c>
      <c r="BP168">
        <v>0</v>
      </c>
      <c r="BQ168">
        <v>1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1</v>
      </c>
      <c r="BX168">
        <v>0</v>
      </c>
      <c r="BY168">
        <v>0</v>
      </c>
      <c r="BZ168">
        <v>1</v>
      </c>
      <c r="CA168">
        <v>1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1</v>
      </c>
      <c r="CK168">
        <v>0</v>
      </c>
      <c r="CL168">
        <v>0</v>
      </c>
      <c r="CM168">
        <v>1</v>
      </c>
      <c r="CN168">
        <v>0</v>
      </c>
      <c r="CO168">
        <v>1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Y168" s="20" t="str">
        <f t="shared" si="36"/>
        <v>non-UPEC</v>
      </c>
      <c r="CZ168">
        <f t="shared" si="26"/>
        <v>1</v>
      </c>
      <c r="DA168">
        <f t="shared" si="27"/>
        <v>5</v>
      </c>
      <c r="DB168">
        <f t="shared" si="28"/>
        <v>1</v>
      </c>
      <c r="DC168">
        <f t="shared" si="29"/>
        <v>1</v>
      </c>
      <c r="DD168" t="str">
        <f t="shared" si="30"/>
        <v>afaD</v>
      </c>
      <c r="DE168">
        <f t="shared" si="31"/>
        <v>5</v>
      </c>
      <c r="DF168">
        <f t="shared" si="32"/>
        <v>1</v>
      </c>
      <c r="DG168">
        <f t="shared" si="33"/>
        <v>0</v>
      </c>
      <c r="DH168">
        <f t="shared" si="34"/>
        <v>0</v>
      </c>
      <c r="DI168" s="20">
        <f t="shared" si="37"/>
        <v>0</v>
      </c>
      <c r="DJ168" s="20" t="str">
        <f t="shared" si="38"/>
        <v>ExPEC</v>
      </c>
      <c r="DK168" t="s">
        <v>421</v>
      </c>
      <c r="DL168" s="1" t="str">
        <f t="shared" si="35"/>
        <v>OK</v>
      </c>
      <c r="DM168" s="1"/>
      <c r="DN168" s="1"/>
      <c r="DO168" s="1"/>
      <c r="DZ168" s="1"/>
      <c r="EA168" s="1"/>
    </row>
    <row r="169" spans="1:131">
      <c r="A169" t="s">
        <v>196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1</v>
      </c>
      <c r="AD169">
        <v>1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1</v>
      </c>
      <c r="AW169">
        <v>1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1</v>
      </c>
      <c r="BD169">
        <v>1</v>
      </c>
      <c r="BE169">
        <v>1</v>
      </c>
      <c r="BF169">
        <v>0</v>
      </c>
      <c r="BG169">
        <v>0</v>
      </c>
      <c r="BH169">
        <v>1</v>
      </c>
      <c r="BI169">
        <v>1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1</v>
      </c>
      <c r="BS169">
        <v>0</v>
      </c>
      <c r="BT169">
        <v>0</v>
      </c>
      <c r="BU169">
        <v>0</v>
      </c>
      <c r="BV169">
        <v>0</v>
      </c>
      <c r="BW169">
        <v>1</v>
      </c>
      <c r="BX169">
        <v>0</v>
      </c>
      <c r="BY169">
        <v>0</v>
      </c>
      <c r="BZ169">
        <v>1</v>
      </c>
      <c r="CA169">
        <v>1</v>
      </c>
      <c r="CB169">
        <v>0</v>
      </c>
      <c r="CC169">
        <v>0</v>
      </c>
      <c r="CD169">
        <v>0</v>
      </c>
      <c r="CE169">
        <v>0</v>
      </c>
      <c r="CF169">
        <v>1</v>
      </c>
      <c r="CG169">
        <v>1</v>
      </c>
      <c r="CH169">
        <v>1</v>
      </c>
      <c r="CI169">
        <v>0</v>
      </c>
      <c r="CJ169">
        <v>1</v>
      </c>
      <c r="CK169">
        <v>0</v>
      </c>
      <c r="CL169">
        <v>1</v>
      </c>
      <c r="CM169">
        <v>1</v>
      </c>
      <c r="CN169">
        <v>0</v>
      </c>
      <c r="CO169">
        <v>0</v>
      </c>
      <c r="CP169">
        <v>0</v>
      </c>
      <c r="CQ169">
        <v>1</v>
      </c>
      <c r="CR169">
        <v>1</v>
      </c>
      <c r="CS169">
        <v>1</v>
      </c>
      <c r="CT169">
        <v>0</v>
      </c>
      <c r="CU169">
        <v>0</v>
      </c>
      <c r="CV169">
        <v>0</v>
      </c>
      <c r="CW169">
        <v>0</v>
      </c>
      <c r="CY169" s="20" t="str">
        <f t="shared" si="36"/>
        <v>UPEC</v>
      </c>
      <c r="CZ169">
        <f t="shared" si="26"/>
        <v>1</v>
      </c>
      <c r="DA169">
        <f t="shared" si="27"/>
        <v>0</v>
      </c>
      <c r="DB169">
        <f t="shared" si="28"/>
        <v>0</v>
      </c>
      <c r="DC169">
        <f t="shared" si="29"/>
        <v>0</v>
      </c>
      <c r="DD169" t="str">
        <f t="shared" si="30"/>
        <v>Other</v>
      </c>
      <c r="DE169">
        <f t="shared" si="31"/>
        <v>0</v>
      </c>
      <c r="DF169">
        <f t="shared" si="32"/>
        <v>0</v>
      </c>
      <c r="DG169">
        <f t="shared" si="33"/>
        <v>0</v>
      </c>
      <c r="DH169">
        <f t="shared" si="34"/>
        <v>0</v>
      </c>
      <c r="DI169" s="20">
        <f t="shared" si="37"/>
        <v>1</v>
      </c>
      <c r="DJ169" s="20" t="str">
        <f t="shared" si="38"/>
        <v>ExPEC</v>
      </c>
      <c r="DK169" t="s">
        <v>421</v>
      </c>
      <c r="DL169" s="1" t="str">
        <f t="shared" si="35"/>
        <v>OK</v>
      </c>
      <c r="DM169" s="1"/>
      <c r="DN169" s="1"/>
      <c r="DO169" s="1"/>
      <c r="DZ169" s="1"/>
      <c r="EA169" s="1"/>
    </row>
    <row r="170" spans="1:131">
      <c r="A170" t="s">
        <v>14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</v>
      </c>
      <c r="X170">
        <v>0</v>
      </c>
      <c r="Y170">
        <v>1</v>
      </c>
      <c r="Z170">
        <v>0</v>
      </c>
      <c r="AA170">
        <v>0</v>
      </c>
      <c r="AB170">
        <v>0</v>
      </c>
      <c r="AC170">
        <v>1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0</v>
      </c>
      <c r="AY170">
        <v>0</v>
      </c>
      <c r="AZ170">
        <v>0</v>
      </c>
      <c r="BA170">
        <v>1</v>
      </c>
      <c r="BB170">
        <v>0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1</v>
      </c>
      <c r="BI170">
        <v>0</v>
      </c>
      <c r="BJ170">
        <v>0</v>
      </c>
      <c r="BK170">
        <v>1</v>
      </c>
      <c r="BL170">
        <v>0</v>
      </c>
      <c r="BM170">
        <v>0</v>
      </c>
      <c r="BN170">
        <v>0</v>
      </c>
      <c r="BO170">
        <v>1</v>
      </c>
      <c r="BP170">
        <v>1</v>
      </c>
      <c r="BQ170">
        <v>1</v>
      </c>
      <c r="BR170">
        <v>1</v>
      </c>
      <c r="BS170">
        <v>0</v>
      </c>
      <c r="BT170">
        <v>0</v>
      </c>
      <c r="BU170">
        <v>0</v>
      </c>
      <c r="BV170">
        <v>0</v>
      </c>
      <c r="BW170">
        <v>1</v>
      </c>
      <c r="BX170">
        <v>0</v>
      </c>
      <c r="BY170">
        <v>0</v>
      </c>
      <c r="BZ170">
        <v>1</v>
      </c>
      <c r="CA170">
        <v>1</v>
      </c>
      <c r="CB170">
        <v>1</v>
      </c>
      <c r="CC170">
        <v>1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1</v>
      </c>
      <c r="CK170">
        <v>0</v>
      </c>
      <c r="CL170">
        <v>1</v>
      </c>
      <c r="CM170">
        <v>1</v>
      </c>
      <c r="CN170">
        <v>0</v>
      </c>
      <c r="CO170">
        <v>0</v>
      </c>
      <c r="CP170">
        <v>0</v>
      </c>
      <c r="CQ170">
        <v>1</v>
      </c>
      <c r="CR170">
        <v>1</v>
      </c>
      <c r="CS170">
        <v>1</v>
      </c>
      <c r="CT170">
        <v>0</v>
      </c>
      <c r="CU170">
        <v>0</v>
      </c>
      <c r="CV170">
        <v>0</v>
      </c>
      <c r="CW170">
        <v>0</v>
      </c>
      <c r="CY170" s="20" t="str">
        <f t="shared" si="36"/>
        <v>UPEC</v>
      </c>
      <c r="CZ170">
        <f t="shared" si="26"/>
        <v>1</v>
      </c>
      <c r="DA170">
        <f t="shared" si="27"/>
        <v>0</v>
      </c>
      <c r="DB170">
        <f t="shared" si="28"/>
        <v>0</v>
      </c>
      <c r="DC170">
        <f t="shared" si="29"/>
        <v>0</v>
      </c>
      <c r="DD170" t="str">
        <f t="shared" si="30"/>
        <v>Other</v>
      </c>
      <c r="DE170">
        <f t="shared" si="31"/>
        <v>0</v>
      </c>
      <c r="DF170">
        <f t="shared" si="32"/>
        <v>0</v>
      </c>
      <c r="DG170">
        <f t="shared" si="33"/>
        <v>2</v>
      </c>
      <c r="DH170">
        <f t="shared" si="34"/>
        <v>1</v>
      </c>
      <c r="DI170" s="20">
        <f t="shared" si="37"/>
        <v>1</v>
      </c>
      <c r="DJ170" s="20" t="str">
        <f t="shared" si="38"/>
        <v>ExPEC</v>
      </c>
      <c r="DK170" t="s">
        <v>421</v>
      </c>
      <c r="DL170" s="1" t="str">
        <f t="shared" si="35"/>
        <v>OK</v>
      </c>
      <c r="DM170" s="1"/>
      <c r="DN170" s="1"/>
      <c r="DO170" s="1"/>
      <c r="DZ170" s="1"/>
      <c r="EA170" s="1"/>
    </row>
    <row r="171" spans="1:131">
      <c r="A171" t="s">
        <v>38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1</v>
      </c>
      <c r="X171">
        <v>0</v>
      </c>
      <c r="Y171">
        <v>1</v>
      </c>
      <c r="Z171">
        <v>0</v>
      </c>
      <c r="AA171">
        <v>0</v>
      </c>
      <c r="AB171">
        <v>1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1</v>
      </c>
      <c r="AJ171">
        <v>0</v>
      </c>
      <c r="AK171">
        <v>1</v>
      </c>
      <c r="AL171">
        <v>1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1</v>
      </c>
      <c r="AX171">
        <v>0</v>
      </c>
      <c r="AY171">
        <v>0</v>
      </c>
      <c r="AZ171">
        <v>1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1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1</v>
      </c>
      <c r="CN171">
        <v>1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Y171" s="20" t="str">
        <f t="shared" si="36"/>
        <v>non-UPEC</v>
      </c>
      <c r="CZ171">
        <f t="shared" si="26"/>
        <v>0</v>
      </c>
      <c r="DA171">
        <f t="shared" si="27"/>
        <v>0</v>
      </c>
      <c r="DB171">
        <f t="shared" si="28"/>
        <v>0</v>
      </c>
      <c r="DC171">
        <f t="shared" si="29"/>
        <v>0</v>
      </c>
      <c r="DD171" t="str">
        <f t="shared" si="30"/>
        <v>Other</v>
      </c>
      <c r="DE171">
        <f t="shared" si="31"/>
        <v>0</v>
      </c>
      <c r="DF171">
        <f t="shared" si="32"/>
        <v>0</v>
      </c>
      <c r="DG171">
        <f t="shared" si="33"/>
        <v>0</v>
      </c>
      <c r="DH171">
        <f t="shared" si="34"/>
        <v>0</v>
      </c>
      <c r="DI171" s="20">
        <f t="shared" si="37"/>
        <v>0</v>
      </c>
      <c r="DJ171" s="20" t="str">
        <f t="shared" si="38"/>
        <v>non-ExPEC</v>
      </c>
      <c r="DK171" t="s">
        <v>421</v>
      </c>
      <c r="DL171" s="1" t="str">
        <f t="shared" si="35"/>
        <v>oh no</v>
      </c>
      <c r="DM171" s="1"/>
      <c r="DN171" s="1"/>
      <c r="DO171" s="1"/>
      <c r="DZ171" s="1"/>
      <c r="EA171" s="1"/>
    </row>
    <row r="172" spans="1:131">
      <c r="A172" t="s">
        <v>204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1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1</v>
      </c>
      <c r="AW172">
        <v>1</v>
      </c>
      <c r="AX172">
        <v>0</v>
      </c>
      <c r="AY172">
        <v>0</v>
      </c>
      <c r="AZ172">
        <v>0</v>
      </c>
      <c r="BA172">
        <v>1</v>
      </c>
      <c r="BB172">
        <v>0</v>
      </c>
      <c r="BC172">
        <v>0</v>
      </c>
      <c r="BD172">
        <v>1</v>
      </c>
      <c r="BE172">
        <v>0</v>
      </c>
      <c r="BF172">
        <v>1</v>
      </c>
      <c r="BG172">
        <v>1</v>
      </c>
      <c r="BH172">
        <v>1</v>
      </c>
      <c r="BI172">
        <v>0</v>
      </c>
      <c r="BJ172">
        <v>0</v>
      </c>
      <c r="BK172">
        <v>1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1</v>
      </c>
      <c r="BX172">
        <v>0</v>
      </c>
      <c r="BY172">
        <v>0</v>
      </c>
      <c r="BZ172">
        <v>1</v>
      </c>
      <c r="CA172">
        <v>1</v>
      </c>
      <c r="CB172">
        <v>0</v>
      </c>
      <c r="CC172">
        <v>1</v>
      </c>
      <c r="CD172">
        <v>1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1</v>
      </c>
      <c r="CN172">
        <v>0</v>
      </c>
      <c r="CO172">
        <v>1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Y172" s="20" t="str">
        <f t="shared" si="36"/>
        <v>UPEC</v>
      </c>
      <c r="CZ172">
        <f t="shared" si="26"/>
        <v>1</v>
      </c>
      <c r="DA172">
        <f t="shared" si="27"/>
        <v>0</v>
      </c>
      <c r="DB172">
        <f t="shared" si="28"/>
        <v>0</v>
      </c>
      <c r="DC172">
        <f t="shared" si="29"/>
        <v>0</v>
      </c>
      <c r="DD172" t="str">
        <f t="shared" si="30"/>
        <v>Other</v>
      </c>
      <c r="DE172">
        <f t="shared" si="31"/>
        <v>0</v>
      </c>
      <c r="DF172">
        <f t="shared" si="32"/>
        <v>0</v>
      </c>
      <c r="DG172">
        <f t="shared" si="33"/>
        <v>0</v>
      </c>
      <c r="DH172">
        <f t="shared" si="34"/>
        <v>0</v>
      </c>
      <c r="DI172" s="20">
        <f t="shared" si="37"/>
        <v>1</v>
      </c>
      <c r="DJ172" s="20" t="str">
        <f t="shared" si="38"/>
        <v>ExPEC</v>
      </c>
      <c r="DK172" t="s">
        <v>421</v>
      </c>
      <c r="DL172" s="1" t="str">
        <f t="shared" si="35"/>
        <v>OK</v>
      </c>
      <c r="DM172" s="1"/>
      <c r="DN172" s="1"/>
      <c r="DO172" s="1"/>
      <c r="DZ172" s="1"/>
      <c r="EA172" s="1"/>
    </row>
    <row r="173" spans="1:131">
      <c r="A173" t="s">
        <v>38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1</v>
      </c>
      <c r="Z173">
        <v>1</v>
      </c>
      <c r="AA173">
        <v>0</v>
      </c>
      <c r="AB173">
        <v>0</v>
      </c>
      <c r="AC173">
        <v>1</v>
      </c>
      <c r="AD173">
        <v>0</v>
      </c>
      <c r="AE173">
        <v>0</v>
      </c>
      <c r="AF173">
        <v>1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1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1</v>
      </c>
      <c r="AW173">
        <v>1</v>
      </c>
      <c r="AX173">
        <v>1</v>
      </c>
      <c r="AY173">
        <v>0</v>
      </c>
      <c r="AZ173">
        <v>0</v>
      </c>
      <c r="BA173">
        <v>0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0</v>
      </c>
      <c r="BJ173">
        <v>1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1</v>
      </c>
      <c r="BR173">
        <v>0</v>
      </c>
      <c r="BS173">
        <v>1</v>
      </c>
      <c r="BT173">
        <v>0</v>
      </c>
      <c r="BU173">
        <v>0</v>
      </c>
      <c r="BV173">
        <v>0</v>
      </c>
      <c r="BW173">
        <v>1</v>
      </c>
      <c r="BX173">
        <v>0</v>
      </c>
      <c r="BY173">
        <v>0</v>
      </c>
      <c r="BZ173">
        <v>1</v>
      </c>
      <c r="CA173">
        <v>1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1</v>
      </c>
      <c r="CK173">
        <v>0</v>
      </c>
      <c r="CL173">
        <v>1</v>
      </c>
      <c r="CM173">
        <v>1</v>
      </c>
      <c r="CN173">
        <v>0</v>
      </c>
      <c r="CO173">
        <v>1</v>
      </c>
      <c r="CP173">
        <v>0</v>
      </c>
      <c r="CQ173">
        <v>1</v>
      </c>
      <c r="CR173">
        <v>1</v>
      </c>
      <c r="CS173">
        <v>1</v>
      </c>
      <c r="CT173">
        <v>0</v>
      </c>
      <c r="CU173">
        <v>0</v>
      </c>
      <c r="CV173">
        <v>0</v>
      </c>
      <c r="CW173">
        <v>0</v>
      </c>
      <c r="CY173" s="20" t="str">
        <f t="shared" si="36"/>
        <v>UPEC</v>
      </c>
      <c r="CZ173">
        <f t="shared" si="26"/>
        <v>1</v>
      </c>
      <c r="DA173">
        <f t="shared" si="27"/>
        <v>0</v>
      </c>
      <c r="DB173">
        <f t="shared" si="28"/>
        <v>0</v>
      </c>
      <c r="DC173">
        <f t="shared" si="29"/>
        <v>0</v>
      </c>
      <c r="DD173" t="str">
        <f t="shared" si="30"/>
        <v>Other</v>
      </c>
      <c r="DE173">
        <f t="shared" si="31"/>
        <v>0</v>
      </c>
      <c r="DF173">
        <f t="shared" si="32"/>
        <v>0</v>
      </c>
      <c r="DG173">
        <f t="shared" si="33"/>
        <v>0</v>
      </c>
      <c r="DH173">
        <f t="shared" si="34"/>
        <v>0</v>
      </c>
      <c r="DI173" s="20">
        <f t="shared" si="37"/>
        <v>1</v>
      </c>
      <c r="DJ173" s="20" t="str">
        <f t="shared" si="38"/>
        <v>ExPEC</v>
      </c>
      <c r="DK173" t="s">
        <v>421</v>
      </c>
      <c r="DL173" s="1" t="str">
        <f t="shared" si="35"/>
        <v>OK</v>
      </c>
      <c r="DM173" s="1"/>
      <c r="DN173" s="1"/>
      <c r="DO173" s="1"/>
      <c r="DZ173" s="1"/>
      <c r="EA173" s="1"/>
    </row>
    <row r="174" spans="1:131">
      <c r="A174" t="s">
        <v>110</v>
      </c>
      <c r="B174">
        <v>0</v>
      </c>
      <c r="C174">
        <v>0</v>
      </c>
      <c r="D174">
        <v>0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1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0</v>
      </c>
      <c r="AY174">
        <v>0</v>
      </c>
      <c r="AZ174">
        <v>0</v>
      </c>
      <c r="BA174">
        <v>1</v>
      </c>
      <c r="BB174">
        <v>0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0</v>
      </c>
      <c r="BJ174">
        <v>0</v>
      </c>
      <c r="BK174">
        <v>1</v>
      </c>
      <c r="BL174">
        <v>0</v>
      </c>
      <c r="BM174">
        <v>0</v>
      </c>
      <c r="BN174">
        <v>0</v>
      </c>
      <c r="BO174">
        <v>1</v>
      </c>
      <c r="BP174">
        <v>1</v>
      </c>
      <c r="BQ174">
        <v>1</v>
      </c>
      <c r="BR174">
        <v>1</v>
      </c>
      <c r="BS174">
        <v>0</v>
      </c>
      <c r="BT174">
        <v>0</v>
      </c>
      <c r="BU174">
        <v>0</v>
      </c>
      <c r="BV174">
        <v>0</v>
      </c>
      <c r="BW174">
        <v>1</v>
      </c>
      <c r="BX174">
        <v>0</v>
      </c>
      <c r="BY174">
        <v>0</v>
      </c>
      <c r="BZ174">
        <v>1</v>
      </c>
      <c r="CA174">
        <v>1</v>
      </c>
      <c r="CB174">
        <v>1</v>
      </c>
      <c r="CC174">
        <v>1</v>
      </c>
      <c r="CD174">
        <v>1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1</v>
      </c>
      <c r="CK174">
        <v>0</v>
      </c>
      <c r="CL174">
        <v>1</v>
      </c>
      <c r="CM174">
        <v>1</v>
      </c>
      <c r="CN174">
        <v>0</v>
      </c>
      <c r="CO174">
        <v>1</v>
      </c>
      <c r="CP174">
        <v>0</v>
      </c>
      <c r="CQ174">
        <v>1</v>
      </c>
      <c r="CR174">
        <v>1</v>
      </c>
      <c r="CS174">
        <v>1</v>
      </c>
      <c r="CT174">
        <v>0</v>
      </c>
      <c r="CU174">
        <v>0</v>
      </c>
      <c r="CV174">
        <v>0</v>
      </c>
      <c r="CW174">
        <v>0</v>
      </c>
      <c r="CY174" s="20" t="str">
        <f t="shared" si="36"/>
        <v>UPEC</v>
      </c>
      <c r="CZ174">
        <f t="shared" si="26"/>
        <v>1</v>
      </c>
      <c r="DA174">
        <f t="shared" si="27"/>
        <v>1</v>
      </c>
      <c r="DB174">
        <f t="shared" si="28"/>
        <v>1</v>
      </c>
      <c r="DC174">
        <f t="shared" si="29"/>
        <v>1</v>
      </c>
      <c r="DD174" t="str">
        <f t="shared" si="30"/>
        <v>afaD</v>
      </c>
      <c r="DE174">
        <f t="shared" si="31"/>
        <v>1</v>
      </c>
      <c r="DF174">
        <f t="shared" si="32"/>
        <v>1</v>
      </c>
      <c r="DG174">
        <f t="shared" si="33"/>
        <v>2</v>
      </c>
      <c r="DH174">
        <f t="shared" si="34"/>
        <v>1</v>
      </c>
      <c r="DI174" s="20">
        <f t="shared" si="37"/>
        <v>1</v>
      </c>
      <c r="DJ174" s="20" t="str">
        <f t="shared" si="38"/>
        <v>ExPEC</v>
      </c>
      <c r="DK174" t="s">
        <v>421</v>
      </c>
      <c r="DL174" s="1" t="str">
        <f t="shared" si="35"/>
        <v>OK</v>
      </c>
      <c r="DM174" s="1"/>
      <c r="DN174" s="1"/>
      <c r="DO174" s="1"/>
      <c r="DZ174" s="1"/>
      <c r="EA174" s="1"/>
    </row>
    <row r="175" spans="1:131">
      <c r="A175" t="s">
        <v>32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1</v>
      </c>
      <c r="Z175">
        <v>0</v>
      </c>
      <c r="AA175">
        <v>0</v>
      </c>
      <c r="AB175">
        <v>0</v>
      </c>
      <c r="AC175">
        <v>1</v>
      </c>
      <c r="AD175">
        <v>0</v>
      </c>
      <c r="AE175">
        <v>1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0</v>
      </c>
      <c r="AY175">
        <v>0</v>
      </c>
      <c r="AZ175">
        <v>0</v>
      </c>
      <c r="BA175">
        <v>1</v>
      </c>
      <c r="BB175">
        <v>0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0</v>
      </c>
      <c r="BJ175">
        <v>0</v>
      </c>
      <c r="BK175">
        <v>1</v>
      </c>
      <c r="BL175">
        <v>0</v>
      </c>
      <c r="BM175">
        <v>0</v>
      </c>
      <c r="BN175">
        <v>0</v>
      </c>
      <c r="BO175">
        <v>1</v>
      </c>
      <c r="BP175">
        <v>1</v>
      </c>
      <c r="BQ175">
        <v>1</v>
      </c>
      <c r="BR175">
        <v>1</v>
      </c>
      <c r="BS175">
        <v>0</v>
      </c>
      <c r="BT175">
        <v>0</v>
      </c>
      <c r="BU175">
        <v>0</v>
      </c>
      <c r="BV175">
        <v>0</v>
      </c>
      <c r="BW175">
        <v>1</v>
      </c>
      <c r="BX175">
        <v>0</v>
      </c>
      <c r="BY175">
        <v>0</v>
      </c>
      <c r="BZ175">
        <v>1</v>
      </c>
      <c r="CA175">
        <v>1</v>
      </c>
      <c r="CB175">
        <v>1</v>
      </c>
      <c r="CC175">
        <v>1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1</v>
      </c>
      <c r="CK175">
        <v>0</v>
      </c>
      <c r="CL175">
        <v>1</v>
      </c>
      <c r="CM175">
        <v>1</v>
      </c>
      <c r="CN175">
        <v>0</v>
      </c>
      <c r="CO175">
        <v>1</v>
      </c>
      <c r="CP175">
        <v>0</v>
      </c>
      <c r="CQ175">
        <v>1</v>
      </c>
      <c r="CR175">
        <v>1</v>
      </c>
      <c r="CS175">
        <v>1</v>
      </c>
      <c r="CT175">
        <v>0</v>
      </c>
      <c r="CU175">
        <v>0</v>
      </c>
      <c r="CV175">
        <v>0</v>
      </c>
      <c r="CW175">
        <v>0</v>
      </c>
      <c r="CY175" s="20" t="str">
        <f t="shared" si="36"/>
        <v>UPEC</v>
      </c>
      <c r="CZ175">
        <f t="shared" si="26"/>
        <v>1</v>
      </c>
      <c r="DA175">
        <f t="shared" si="27"/>
        <v>0</v>
      </c>
      <c r="DB175">
        <f t="shared" si="28"/>
        <v>0</v>
      </c>
      <c r="DC175">
        <f t="shared" si="29"/>
        <v>0</v>
      </c>
      <c r="DD175" t="str">
        <f t="shared" si="30"/>
        <v>Other</v>
      </c>
      <c r="DE175">
        <f t="shared" si="31"/>
        <v>0</v>
      </c>
      <c r="DF175">
        <f t="shared" si="32"/>
        <v>0</v>
      </c>
      <c r="DG175">
        <f t="shared" si="33"/>
        <v>2</v>
      </c>
      <c r="DH175">
        <f t="shared" si="34"/>
        <v>1</v>
      </c>
      <c r="DI175" s="20">
        <f t="shared" si="37"/>
        <v>1</v>
      </c>
      <c r="DJ175" s="20" t="str">
        <f t="shared" si="38"/>
        <v>ExPEC</v>
      </c>
      <c r="DK175" t="s">
        <v>421</v>
      </c>
      <c r="DL175" s="1" t="str">
        <f t="shared" si="35"/>
        <v>OK</v>
      </c>
      <c r="DM175" s="1"/>
      <c r="DN175" s="1"/>
      <c r="DO175" s="1"/>
      <c r="DZ175" s="1"/>
      <c r="EA175" s="1"/>
    </row>
    <row r="176" spans="1:131">
      <c r="A176" t="s">
        <v>31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1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1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1</v>
      </c>
      <c r="AW176">
        <v>1</v>
      </c>
      <c r="AX176">
        <v>0</v>
      </c>
      <c r="AY176">
        <v>0</v>
      </c>
      <c r="AZ176">
        <v>0</v>
      </c>
      <c r="BA176">
        <v>1</v>
      </c>
      <c r="BB176">
        <v>0</v>
      </c>
      <c r="BC176">
        <v>0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0</v>
      </c>
      <c r="BJ176">
        <v>1</v>
      </c>
      <c r="BK176">
        <v>0</v>
      </c>
      <c r="BL176">
        <v>0</v>
      </c>
      <c r="BM176">
        <v>1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1</v>
      </c>
      <c r="BT176">
        <v>0</v>
      </c>
      <c r="BU176">
        <v>0</v>
      </c>
      <c r="BV176">
        <v>0</v>
      </c>
      <c r="BW176">
        <v>1</v>
      </c>
      <c r="BX176">
        <v>0</v>
      </c>
      <c r="BY176">
        <v>0</v>
      </c>
      <c r="BZ176">
        <v>1</v>
      </c>
      <c r="CA176">
        <v>1</v>
      </c>
      <c r="CB176">
        <v>0</v>
      </c>
      <c r="CC176">
        <v>1</v>
      </c>
      <c r="CD176">
        <v>1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1</v>
      </c>
      <c r="CK176">
        <v>0</v>
      </c>
      <c r="CL176">
        <v>0</v>
      </c>
      <c r="CM176">
        <v>1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1</v>
      </c>
      <c r="CT176">
        <v>0</v>
      </c>
      <c r="CU176">
        <v>0</v>
      </c>
      <c r="CV176">
        <v>0</v>
      </c>
      <c r="CW176">
        <v>0</v>
      </c>
      <c r="CY176" s="20" t="str">
        <f t="shared" si="36"/>
        <v>UPEC</v>
      </c>
      <c r="CZ176">
        <f t="shared" si="26"/>
        <v>1</v>
      </c>
      <c r="DA176">
        <f t="shared" si="27"/>
        <v>0</v>
      </c>
      <c r="DB176">
        <f t="shared" si="28"/>
        <v>0</v>
      </c>
      <c r="DC176">
        <f t="shared" si="29"/>
        <v>0</v>
      </c>
      <c r="DD176" t="str">
        <f t="shared" si="30"/>
        <v>Other</v>
      </c>
      <c r="DE176">
        <f t="shared" si="31"/>
        <v>0</v>
      </c>
      <c r="DF176">
        <f t="shared" si="32"/>
        <v>0</v>
      </c>
      <c r="DG176">
        <f t="shared" si="33"/>
        <v>0</v>
      </c>
      <c r="DH176">
        <f t="shared" si="34"/>
        <v>0</v>
      </c>
      <c r="DI176" s="20">
        <f t="shared" si="37"/>
        <v>1</v>
      </c>
      <c r="DJ176" s="20" t="str">
        <f t="shared" si="38"/>
        <v>ExPEC</v>
      </c>
      <c r="DK176" t="s">
        <v>421</v>
      </c>
      <c r="DL176" s="1" t="str">
        <f t="shared" si="35"/>
        <v>OK</v>
      </c>
      <c r="DM176" s="1"/>
      <c r="DN176" s="1"/>
      <c r="DO176" s="1"/>
      <c r="DP176" s="12"/>
      <c r="DU176" s="9"/>
      <c r="DZ176" s="1"/>
      <c r="EA176" s="1"/>
    </row>
    <row r="177" spans="1:131">
      <c r="A177" t="s">
        <v>12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1</v>
      </c>
      <c r="Z177">
        <v>0</v>
      </c>
      <c r="AA177">
        <v>0</v>
      </c>
      <c r="AB177">
        <v>0</v>
      </c>
      <c r="AC177">
        <v>1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1</v>
      </c>
      <c r="AW177">
        <v>1</v>
      </c>
      <c r="AX177">
        <v>0</v>
      </c>
      <c r="AY177">
        <v>0</v>
      </c>
      <c r="AZ177">
        <v>0</v>
      </c>
      <c r="BA177">
        <v>1</v>
      </c>
      <c r="BB177">
        <v>0</v>
      </c>
      <c r="BC177">
        <v>0</v>
      </c>
      <c r="BD177">
        <v>1</v>
      </c>
      <c r="BE177">
        <v>0</v>
      </c>
      <c r="BF177">
        <v>1</v>
      </c>
      <c r="BG177">
        <v>1</v>
      </c>
      <c r="BH177">
        <v>1</v>
      </c>
      <c r="BI177">
        <v>0</v>
      </c>
      <c r="BJ177">
        <v>0</v>
      </c>
      <c r="BK177">
        <v>1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1</v>
      </c>
      <c r="BX177">
        <v>0</v>
      </c>
      <c r="BY177">
        <v>0</v>
      </c>
      <c r="BZ177">
        <v>1</v>
      </c>
      <c r="CA177">
        <v>0</v>
      </c>
      <c r="CB177">
        <v>0</v>
      </c>
      <c r="CC177">
        <v>1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1</v>
      </c>
      <c r="CK177">
        <v>0</v>
      </c>
      <c r="CL177">
        <v>1</v>
      </c>
      <c r="CM177">
        <v>1</v>
      </c>
      <c r="CN177">
        <v>0</v>
      </c>
      <c r="CO177">
        <v>1</v>
      </c>
      <c r="CP177">
        <v>0</v>
      </c>
      <c r="CQ177">
        <v>1</v>
      </c>
      <c r="CR177">
        <v>1</v>
      </c>
      <c r="CS177">
        <v>1</v>
      </c>
      <c r="CT177">
        <v>0</v>
      </c>
      <c r="CU177">
        <v>0</v>
      </c>
      <c r="CV177">
        <v>0</v>
      </c>
      <c r="CW177">
        <v>0</v>
      </c>
      <c r="CY177" s="20" t="str">
        <f t="shared" si="36"/>
        <v>UPEC</v>
      </c>
      <c r="CZ177">
        <f t="shared" si="26"/>
        <v>1</v>
      </c>
      <c r="DA177">
        <f t="shared" si="27"/>
        <v>0</v>
      </c>
      <c r="DB177">
        <f t="shared" si="28"/>
        <v>0</v>
      </c>
      <c r="DC177">
        <f t="shared" si="29"/>
        <v>0</v>
      </c>
      <c r="DD177" t="str">
        <f t="shared" si="30"/>
        <v>Other</v>
      </c>
      <c r="DE177">
        <f t="shared" si="31"/>
        <v>0</v>
      </c>
      <c r="DF177">
        <f t="shared" si="32"/>
        <v>0</v>
      </c>
      <c r="DG177">
        <f t="shared" si="33"/>
        <v>0</v>
      </c>
      <c r="DH177">
        <f t="shared" si="34"/>
        <v>0</v>
      </c>
      <c r="DI177" s="20">
        <f t="shared" si="37"/>
        <v>1</v>
      </c>
      <c r="DJ177" s="20" t="str">
        <f t="shared" si="38"/>
        <v>ExPEC</v>
      </c>
      <c r="DK177" t="s">
        <v>421</v>
      </c>
      <c r="DL177" s="1" t="str">
        <f t="shared" si="35"/>
        <v>OK</v>
      </c>
      <c r="DM177" s="1"/>
      <c r="DN177" s="1"/>
      <c r="DO177" s="1"/>
      <c r="DZ177" s="1"/>
      <c r="EA177" s="1"/>
    </row>
    <row r="178" spans="1:131">
      <c r="A178" t="s">
        <v>30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1</v>
      </c>
      <c r="Z178">
        <v>0</v>
      </c>
      <c r="AA178">
        <v>0</v>
      </c>
      <c r="AB178">
        <v>0</v>
      </c>
      <c r="AC178">
        <v>1</v>
      </c>
      <c r="AD178">
        <v>0</v>
      </c>
      <c r="AE178">
        <v>1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0</v>
      </c>
      <c r="AY178">
        <v>0</v>
      </c>
      <c r="AZ178">
        <v>0</v>
      </c>
      <c r="BA178">
        <v>1</v>
      </c>
      <c r="BB178">
        <v>0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1</v>
      </c>
      <c r="BI178">
        <v>0</v>
      </c>
      <c r="BJ178">
        <v>0</v>
      </c>
      <c r="BK178">
        <v>1</v>
      </c>
      <c r="BL178">
        <v>0</v>
      </c>
      <c r="BM178">
        <v>0</v>
      </c>
      <c r="BN178">
        <v>0</v>
      </c>
      <c r="BO178">
        <v>1</v>
      </c>
      <c r="BP178">
        <v>1</v>
      </c>
      <c r="BQ178">
        <v>1</v>
      </c>
      <c r="BR178">
        <v>1</v>
      </c>
      <c r="BS178">
        <v>0</v>
      </c>
      <c r="BT178">
        <v>0</v>
      </c>
      <c r="BU178">
        <v>0</v>
      </c>
      <c r="BV178">
        <v>0</v>
      </c>
      <c r="BW178">
        <v>1</v>
      </c>
      <c r="BX178">
        <v>0</v>
      </c>
      <c r="BY178">
        <v>0</v>
      </c>
      <c r="BZ178">
        <v>1</v>
      </c>
      <c r="CA178">
        <v>1</v>
      </c>
      <c r="CB178">
        <v>1</v>
      </c>
      <c r="CC178">
        <v>1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1</v>
      </c>
      <c r="CK178">
        <v>0</v>
      </c>
      <c r="CL178">
        <v>1</v>
      </c>
      <c r="CM178">
        <v>1</v>
      </c>
      <c r="CN178">
        <v>0</v>
      </c>
      <c r="CO178">
        <v>0</v>
      </c>
      <c r="CP178">
        <v>0</v>
      </c>
      <c r="CQ178">
        <v>1</v>
      </c>
      <c r="CR178">
        <v>1</v>
      </c>
      <c r="CS178">
        <v>1</v>
      </c>
      <c r="CT178">
        <v>0</v>
      </c>
      <c r="CU178">
        <v>0</v>
      </c>
      <c r="CV178">
        <v>0</v>
      </c>
      <c r="CW178">
        <v>0</v>
      </c>
      <c r="CY178" s="20" t="str">
        <f t="shared" si="36"/>
        <v>UPEC</v>
      </c>
      <c r="CZ178">
        <f t="shared" si="26"/>
        <v>1</v>
      </c>
      <c r="DA178">
        <f t="shared" si="27"/>
        <v>0</v>
      </c>
      <c r="DB178">
        <f t="shared" si="28"/>
        <v>0</v>
      </c>
      <c r="DC178">
        <f t="shared" si="29"/>
        <v>0</v>
      </c>
      <c r="DD178" t="str">
        <f t="shared" si="30"/>
        <v>Other</v>
      </c>
      <c r="DE178">
        <f t="shared" si="31"/>
        <v>0</v>
      </c>
      <c r="DF178">
        <f t="shared" si="32"/>
        <v>0</v>
      </c>
      <c r="DG178">
        <f t="shared" si="33"/>
        <v>2</v>
      </c>
      <c r="DH178">
        <f t="shared" si="34"/>
        <v>1</v>
      </c>
      <c r="DI178" s="20">
        <f t="shared" si="37"/>
        <v>1</v>
      </c>
      <c r="DJ178" s="20" t="str">
        <f t="shared" si="38"/>
        <v>ExPEC</v>
      </c>
      <c r="DK178" t="s">
        <v>421</v>
      </c>
      <c r="DL178" s="1" t="str">
        <f t="shared" si="35"/>
        <v>OK</v>
      </c>
      <c r="DM178" s="1"/>
      <c r="DN178" s="1"/>
      <c r="DO178" s="1"/>
      <c r="DZ178" s="1"/>
      <c r="EA178" s="1"/>
    </row>
    <row r="179" spans="1:131">
      <c r="A179" t="s">
        <v>30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1</v>
      </c>
      <c r="Z179">
        <v>0</v>
      </c>
      <c r="AA179">
        <v>0</v>
      </c>
      <c r="AB179">
        <v>0</v>
      </c>
      <c r="AC179">
        <v>1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1</v>
      </c>
      <c r="AW179">
        <v>1</v>
      </c>
      <c r="AX179">
        <v>0</v>
      </c>
      <c r="AY179">
        <v>0</v>
      </c>
      <c r="AZ179">
        <v>0</v>
      </c>
      <c r="BA179">
        <v>0</v>
      </c>
      <c r="BB179">
        <v>1</v>
      </c>
      <c r="BC179">
        <v>0</v>
      </c>
      <c r="BD179">
        <v>1</v>
      </c>
      <c r="BE179">
        <v>1</v>
      </c>
      <c r="BF179">
        <v>0</v>
      </c>
      <c r="BG179">
        <v>0</v>
      </c>
      <c r="BH179">
        <v>1</v>
      </c>
      <c r="BI179">
        <v>0</v>
      </c>
      <c r="BJ179">
        <v>1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1</v>
      </c>
      <c r="BT179">
        <v>0</v>
      </c>
      <c r="BU179">
        <v>0</v>
      </c>
      <c r="BV179">
        <v>0</v>
      </c>
      <c r="BW179">
        <v>1</v>
      </c>
      <c r="BX179">
        <v>0</v>
      </c>
      <c r="BY179">
        <v>0</v>
      </c>
      <c r="BZ179">
        <v>1</v>
      </c>
      <c r="CA179">
        <v>1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1</v>
      </c>
      <c r="CK179">
        <v>0</v>
      </c>
      <c r="CL179">
        <v>1</v>
      </c>
      <c r="CM179">
        <v>1</v>
      </c>
      <c r="CN179">
        <v>0</v>
      </c>
      <c r="CO179">
        <v>1</v>
      </c>
      <c r="CP179">
        <v>0</v>
      </c>
      <c r="CQ179">
        <v>1</v>
      </c>
      <c r="CR179">
        <v>1</v>
      </c>
      <c r="CS179">
        <v>1</v>
      </c>
      <c r="CT179">
        <v>0</v>
      </c>
      <c r="CU179">
        <v>0</v>
      </c>
      <c r="CV179">
        <v>0</v>
      </c>
      <c r="CW179">
        <v>0</v>
      </c>
      <c r="CY179" s="20" t="str">
        <f t="shared" si="36"/>
        <v>UPEC</v>
      </c>
      <c r="CZ179">
        <f t="shared" si="26"/>
        <v>1</v>
      </c>
      <c r="DA179">
        <f t="shared" si="27"/>
        <v>0</v>
      </c>
      <c r="DB179">
        <f t="shared" si="28"/>
        <v>0</v>
      </c>
      <c r="DC179">
        <f t="shared" si="29"/>
        <v>0</v>
      </c>
      <c r="DD179" t="str">
        <f t="shared" si="30"/>
        <v>Other</v>
      </c>
      <c r="DE179">
        <f t="shared" si="31"/>
        <v>0</v>
      </c>
      <c r="DF179">
        <f t="shared" si="32"/>
        <v>0</v>
      </c>
      <c r="DG179">
        <f t="shared" si="33"/>
        <v>0</v>
      </c>
      <c r="DH179">
        <f t="shared" si="34"/>
        <v>0</v>
      </c>
      <c r="DI179" s="20">
        <f t="shared" si="37"/>
        <v>1</v>
      </c>
      <c r="DJ179" s="20" t="str">
        <f t="shared" si="38"/>
        <v>ExPEC</v>
      </c>
      <c r="DK179" t="s">
        <v>421</v>
      </c>
      <c r="DL179" s="1" t="str">
        <f t="shared" si="35"/>
        <v>OK</v>
      </c>
      <c r="DM179" s="1"/>
      <c r="DN179" s="1"/>
      <c r="DO179" s="1"/>
      <c r="DZ179" s="1"/>
      <c r="EA179" s="1"/>
    </row>
    <row r="180" spans="1:131">
      <c r="A180" t="s">
        <v>13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</v>
      </c>
      <c r="Z180">
        <v>0</v>
      </c>
      <c r="AA180">
        <v>0</v>
      </c>
      <c r="AB180">
        <v>0</v>
      </c>
      <c r="AC180">
        <v>1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1</v>
      </c>
      <c r="AW180">
        <v>1</v>
      </c>
      <c r="AX180">
        <v>0</v>
      </c>
      <c r="AY180">
        <v>0</v>
      </c>
      <c r="AZ180">
        <v>0</v>
      </c>
      <c r="BA180">
        <v>1</v>
      </c>
      <c r="BB180">
        <v>1</v>
      </c>
      <c r="BC180">
        <v>0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0</v>
      </c>
      <c r="BJ180">
        <v>0</v>
      </c>
      <c r="BK180">
        <v>1</v>
      </c>
      <c r="BL180">
        <v>0</v>
      </c>
      <c r="BM180">
        <v>0</v>
      </c>
      <c r="BN180">
        <v>1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1</v>
      </c>
      <c r="BX180">
        <v>0</v>
      </c>
      <c r="BY180">
        <v>0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1</v>
      </c>
      <c r="CK180">
        <v>0</v>
      </c>
      <c r="CL180">
        <v>1</v>
      </c>
      <c r="CM180">
        <v>1</v>
      </c>
      <c r="CN180">
        <v>0</v>
      </c>
      <c r="CO180">
        <v>1</v>
      </c>
      <c r="CP180">
        <v>0</v>
      </c>
      <c r="CQ180">
        <v>1</v>
      </c>
      <c r="CR180">
        <v>1</v>
      </c>
      <c r="CS180">
        <v>1</v>
      </c>
      <c r="CT180">
        <v>0</v>
      </c>
      <c r="CU180">
        <v>0</v>
      </c>
      <c r="CV180">
        <v>0</v>
      </c>
      <c r="CW180">
        <v>0</v>
      </c>
      <c r="CY180" s="20" t="str">
        <f t="shared" si="36"/>
        <v>UPEC</v>
      </c>
      <c r="CZ180">
        <f t="shared" si="26"/>
        <v>1</v>
      </c>
      <c r="DA180">
        <f t="shared" si="27"/>
        <v>0</v>
      </c>
      <c r="DB180">
        <f t="shared" si="28"/>
        <v>0</v>
      </c>
      <c r="DC180">
        <f t="shared" si="29"/>
        <v>0</v>
      </c>
      <c r="DD180" t="str">
        <f t="shared" si="30"/>
        <v>Other</v>
      </c>
      <c r="DE180">
        <f t="shared" si="31"/>
        <v>0</v>
      </c>
      <c r="DF180">
        <f t="shared" si="32"/>
        <v>0</v>
      </c>
      <c r="DG180">
        <f t="shared" si="33"/>
        <v>0</v>
      </c>
      <c r="DH180">
        <f t="shared" si="34"/>
        <v>0</v>
      </c>
      <c r="DI180" s="20">
        <f t="shared" si="37"/>
        <v>1</v>
      </c>
      <c r="DJ180" s="20" t="str">
        <f t="shared" si="38"/>
        <v>ExPEC</v>
      </c>
      <c r="DK180" t="s">
        <v>421</v>
      </c>
      <c r="DL180" s="1" t="str">
        <f t="shared" si="35"/>
        <v>OK</v>
      </c>
      <c r="DM180" s="1"/>
      <c r="DN180" s="1"/>
      <c r="DO180" s="1"/>
      <c r="DZ180" s="1"/>
      <c r="EA180" s="1"/>
    </row>
    <row r="181" spans="1:131">
      <c r="A181" t="s">
        <v>27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1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1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1</v>
      </c>
      <c r="AW181">
        <v>1</v>
      </c>
      <c r="AX181">
        <v>1</v>
      </c>
      <c r="AY181">
        <v>0</v>
      </c>
      <c r="AZ181">
        <v>0</v>
      </c>
      <c r="BA181">
        <v>0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1</v>
      </c>
      <c r="BN181">
        <v>0</v>
      </c>
      <c r="BO181">
        <v>0</v>
      </c>
      <c r="BP181">
        <v>0</v>
      </c>
      <c r="BQ181">
        <v>1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1</v>
      </c>
      <c r="BX181">
        <v>0</v>
      </c>
      <c r="BY181">
        <v>0</v>
      </c>
      <c r="BZ181">
        <v>1</v>
      </c>
      <c r="CA181">
        <v>1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1</v>
      </c>
      <c r="CK181">
        <v>0</v>
      </c>
      <c r="CL181">
        <v>0</v>
      </c>
      <c r="CM181">
        <v>1</v>
      </c>
      <c r="CN181">
        <v>0</v>
      </c>
      <c r="CO181">
        <v>1</v>
      </c>
      <c r="CP181">
        <v>1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Y181" s="20" t="str">
        <f t="shared" si="36"/>
        <v>UPEC</v>
      </c>
      <c r="CZ181">
        <f t="shared" si="26"/>
        <v>1</v>
      </c>
      <c r="DA181">
        <f t="shared" si="27"/>
        <v>0</v>
      </c>
      <c r="DB181">
        <f t="shared" si="28"/>
        <v>0</v>
      </c>
      <c r="DC181">
        <f t="shared" si="29"/>
        <v>0</v>
      </c>
      <c r="DD181" t="str">
        <f t="shared" si="30"/>
        <v>Other</v>
      </c>
      <c r="DE181">
        <f t="shared" si="31"/>
        <v>0</v>
      </c>
      <c r="DF181">
        <f t="shared" si="32"/>
        <v>0</v>
      </c>
      <c r="DG181">
        <f t="shared" si="33"/>
        <v>0</v>
      </c>
      <c r="DH181">
        <f t="shared" si="34"/>
        <v>0</v>
      </c>
      <c r="DI181" s="20">
        <f t="shared" si="37"/>
        <v>0</v>
      </c>
      <c r="DJ181" s="20" t="str">
        <f t="shared" si="38"/>
        <v>ExPEC</v>
      </c>
      <c r="DK181" t="s">
        <v>421</v>
      </c>
      <c r="DL181" s="1" t="str">
        <f t="shared" si="35"/>
        <v>OK</v>
      </c>
      <c r="DM181" s="1"/>
      <c r="DN181" s="1"/>
      <c r="DO181" s="1"/>
      <c r="DZ181" s="1"/>
      <c r="EA181" s="1"/>
    </row>
    <row r="182" spans="1:131">
      <c r="A182" t="s">
        <v>16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0</v>
      </c>
      <c r="S182">
        <v>1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1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1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1</v>
      </c>
      <c r="AW182">
        <v>1</v>
      </c>
      <c r="AX182">
        <v>0</v>
      </c>
      <c r="AY182">
        <v>0</v>
      </c>
      <c r="AZ182">
        <v>0</v>
      </c>
      <c r="BA182">
        <v>1</v>
      </c>
      <c r="BB182">
        <v>0</v>
      </c>
      <c r="BC182">
        <v>0</v>
      </c>
      <c r="BD182">
        <v>1</v>
      </c>
      <c r="BE182">
        <v>0</v>
      </c>
      <c r="BF182">
        <v>1</v>
      </c>
      <c r="BG182">
        <v>1</v>
      </c>
      <c r="BH182">
        <v>1</v>
      </c>
      <c r="BI182">
        <v>0</v>
      </c>
      <c r="BJ182">
        <v>1</v>
      </c>
      <c r="BK182">
        <v>0</v>
      </c>
      <c r="BL182">
        <v>0</v>
      </c>
      <c r="BM182">
        <v>1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1</v>
      </c>
      <c r="BT182">
        <v>0</v>
      </c>
      <c r="BU182">
        <v>0</v>
      </c>
      <c r="BV182">
        <v>0</v>
      </c>
      <c r="BW182">
        <v>1</v>
      </c>
      <c r="BX182">
        <v>0</v>
      </c>
      <c r="BY182">
        <v>0</v>
      </c>
      <c r="BZ182">
        <v>0</v>
      </c>
      <c r="CA182">
        <v>1</v>
      </c>
      <c r="CB182">
        <v>0</v>
      </c>
      <c r="CC182">
        <v>1</v>
      </c>
      <c r="CD182">
        <v>1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1</v>
      </c>
      <c r="CK182">
        <v>0</v>
      </c>
      <c r="CL182">
        <v>0</v>
      </c>
      <c r="CM182">
        <v>1</v>
      </c>
      <c r="CN182">
        <v>0</v>
      </c>
      <c r="CO182">
        <v>1</v>
      </c>
      <c r="CP182">
        <v>0</v>
      </c>
      <c r="CQ182">
        <v>0</v>
      </c>
      <c r="CR182">
        <v>0</v>
      </c>
      <c r="CS182">
        <v>1</v>
      </c>
      <c r="CT182">
        <v>0</v>
      </c>
      <c r="CU182">
        <v>0</v>
      </c>
      <c r="CV182">
        <v>0</v>
      </c>
      <c r="CW182">
        <v>0</v>
      </c>
      <c r="CY182" s="20" t="str">
        <f t="shared" si="36"/>
        <v>UPEC</v>
      </c>
      <c r="CZ182">
        <f t="shared" si="26"/>
        <v>1</v>
      </c>
      <c r="DA182">
        <f t="shared" si="27"/>
        <v>0</v>
      </c>
      <c r="DB182">
        <f t="shared" si="28"/>
        <v>0</v>
      </c>
      <c r="DC182">
        <f t="shared" si="29"/>
        <v>0</v>
      </c>
      <c r="DD182" t="str">
        <f t="shared" si="30"/>
        <v>Other</v>
      </c>
      <c r="DE182">
        <f t="shared" si="31"/>
        <v>0</v>
      </c>
      <c r="DF182">
        <f t="shared" si="32"/>
        <v>0</v>
      </c>
      <c r="DG182">
        <f t="shared" si="33"/>
        <v>0</v>
      </c>
      <c r="DH182">
        <f t="shared" si="34"/>
        <v>0</v>
      </c>
      <c r="DI182" s="20">
        <f t="shared" si="37"/>
        <v>1</v>
      </c>
      <c r="DJ182" s="20" t="str">
        <f t="shared" si="38"/>
        <v>ExPEC</v>
      </c>
      <c r="DK182" t="s">
        <v>421</v>
      </c>
      <c r="DL182" s="1" t="str">
        <f t="shared" si="35"/>
        <v>OK</v>
      </c>
      <c r="DM182" s="1"/>
      <c r="DN182" s="1"/>
      <c r="DO182" s="1"/>
      <c r="DZ182" s="1"/>
      <c r="EA182" s="1"/>
    </row>
    <row r="183" spans="1:131">
      <c r="A183" t="s">
        <v>10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1</v>
      </c>
      <c r="Z183">
        <v>0</v>
      </c>
      <c r="AA183">
        <v>0</v>
      </c>
      <c r="AB183">
        <v>0</v>
      </c>
      <c r="AC183">
        <v>1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1</v>
      </c>
      <c r="AW183">
        <v>1</v>
      </c>
      <c r="AX183">
        <v>0</v>
      </c>
      <c r="AY183">
        <v>0</v>
      </c>
      <c r="AZ183">
        <v>0</v>
      </c>
      <c r="BA183">
        <v>1</v>
      </c>
      <c r="BB183">
        <v>0</v>
      </c>
      <c r="BC183">
        <v>0</v>
      </c>
      <c r="BD183">
        <v>1</v>
      </c>
      <c r="BE183">
        <v>1</v>
      </c>
      <c r="BF183">
        <v>1</v>
      </c>
      <c r="BG183">
        <v>1</v>
      </c>
      <c r="BH183">
        <v>1</v>
      </c>
      <c r="BI183">
        <v>0</v>
      </c>
      <c r="BJ183">
        <v>0</v>
      </c>
      <c r="BK183">
        <v>1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1</v>
      </c>
      <c r="BX183">
        <v>0</v>
      </c>
      <c r="BY183">
        <v>0</v>
      </c>
      <c r="BZ183">
        <v>1</v>
      </c>
      <c r="CA183">
        <v>1</v>
      </c>
      <c r="CB183">
        <v>1</v>
      </c>
      <c r="CC183">
        <v>1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1</v>
      </c>
      <c r="CK183">
        <v>0</v>
      </c>
      <c r="CL183">
        <v>1</v>
      </c>
      <c r="CM183">
        <v>1</v>
      </c>
      <c r="CN183">
        <v>0</v>
      </c>
      <c r="CO183">
        <v>0</v>
      </c>
      <c r="CP183">
        <v>0</v>
      </c>
      <c r="CQ183">
        <v>1</v>
      </c>
      <c r="CR183">
        <v>1</v>
      </c>
      <c r="CS183">
        <v>1</v>
      </c>
      <c r="CT183">
        <v>0</v>
      </c>
      <c r="CU183">
        <v>0</v>
      </c>
      <c r="CV183">
        <v>0</v>
      </c>
      <c r="CW183">
        <v>0</v>
      </c>
      <c r="CY183" s="20" t="str">
        <f t="shared" si="36"/>
        <v>UPEC</v>
      </c>
      <c r="CZ183">
        <f t="shared" si="26"/>
        <v>1</v>
      </c>
      <c r="DA183">
        <f t="shared" si="27"/>
        <v>0</v>
      </c>
      <c r="DB183">
        <f t="shared" si="28"/>
        <v>0</v>
      </c>
      <c r="DC183">
        <f t="shared" si="29"/>
        <v>0</v>
      </c>
      <c r="DD183" t="str">
        <f t="shared" si="30"/>
        <v>Other</v>
      </c>
      <c r="DE183">
        <f t="shared" si="31"/>
        <v>0</v>
      </c>
      <c r="DF183">
        <f t="shared" si="32"/>
        <v>0</v>
      </c>
      <c r="DG183">
        <f t="shared" si="33"/>
        <v>0</v>
      </c>
      <c r="DH183">
        <f t="shared" si="34"/>
        <v>0</v>
      </c>
      <c r="DI183" s="20">
        <f t="shared" si="37"/>
        <v>1</v>
      </c>
      <c r="DJ183" s="20" t="str">
        <f t="shared" si="38"/>
        <v>ExPEC</v>
      </c>
      <c r="DK183" t="s">
        <v>421</v>
      </c>
      <c r="DL183" s="1" t="str">
        <f t="shared" si="35"/>
        <v>OK</v>
      </c>
      <c r="DM183" s="1"/>
      <c r="DN183" s="1"/>
      <c r="DO183" s="1"/>
      <c r="DZ183" s="1"/>
      <c r="EA183" s="1"/>
    </row>
    <row r="184" spans="1:131">
      <c r="A184" t="s">
        <v>127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1</v>
      </c>
      <c r="Y184">
        <v>1</v>
      </c>
      <c r="Z184">
        <v>0</v>
      </c>
      <c r="AA184">
        <v>0</v>
      </c>
      <c r="AB184">
        <v>0</v>
      </c>
      <c r="AC184">
        <v>1</v>
      </c>
      <c r="AD184">
        <v>0</v>
      </c>
      <c r="AE184">
        <v>1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1</v>
      </c>
      <c r="AS184">
        <v>1</v>
      </c>
      <c r="AT184">
        <v>0</v>
      </c>
      <c r="AU184">
        <v>0</v>
      </c>
      <c r="AV184">
        <v>1</v>
      </c>
      <c r="AW184">
        <v>1</v>
      </c>
      <c r="AX184">
        <v>0</v>
      </c>
      <c r="AY184">
        <v>0</v>
      </c>
      <c r="AZ184">
        <v>0</v>
      </c>
      <c r="BA184">
        <v>0</v>
      </c>
      <c r="BB184">
        <v>1</v>
      </c>
      <c r="BC184">
        <v>1</v>
      </c>
      <c r="BD184">
        <v>1</v>
      </c>
      <c r="BE184">
        <v>1</v>
      </c>
      <c r="BF184">
        <v>0</v>
      </c>
      <c r="BG184">
        <v>0</v>
      </c>
      <c r="BH184">
        <v>1</v>
      </c>
      <c r="BI184">
        <v>1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1</v>
      </c>
      <c r="BP184">
        <v>1</v>
      </c>
      <c r="BQ184">
        <v>1</v>
      </c>
      <c r="BR184">
        <v>1</v>
      </c>
      <c r="BS184">
        <v>0</v>
      </c>
      <c r="BT184">
        <v>0</v>
      </c>
      <c r="BU184">
        <v>0</v>
      </c>
      <c r="BV184">
        <v>0</v>
      </c>
      <c r="BW184">
        <v>1</v>
      </c>
      <c r="BX184">
        <v>0</v>
      </c>
      <c r="BY184">
        <v>0</v>
      </c>
      <c r="BZ184">
        <v>1</v>
      </c>
      <c r="CA184">
        <v>1</v>
      </c>
      <c r="CB184">
        <v>0</v>
      </c>
      <c r="CC184">
        <v>0</v>
      </c>
      <c r="CD184">
        <v>1</v>
      </c>
      <c r="CE184">
        <v>0</v>
      </c>
      <c r="CF184">
        <v>1</v>
      </c>
      <c r="CG184">
        <v>0</v>
      </c>
      <c r="CH184">
        <v>0</v>
      </c>
      <c r="CI184">
        <v>0</v>
      </c>
      <c r="CJ184">
        <v>1</v>
      </c>
      <c r="CK184">
        <v>0</v>
      </c>
      <c r="CL184">
        <v>1</v>
      </c>
      <c r="CM184">
        <v>1</v>
      </c>
      <c r="CN184">
        <v>0</v>
      </c>
      <c r="CO184">
        <v>1</v>
      </c>
      <c r="CP184">
        <v>0</v>
      </c>
      <c r="CQ184">
        <v>1</v>
      </c>
      <c r="CR184">
        <v>1</v>
      </c>
      <c r="CS184">
        <v>1</v>
      </c>
      <c r="CT184">
        <v>0</v>
      </c>
      <c r="CU184">
        <v>0</v>
      </c>
      <c r="CV184">
        <v>0</v>
      </c>
      <c r="CW184">
        <v>0</v>
      </c>
      <c r="CY184" s="20" t="str">
        <f t="shared" si="36"/>
        <v>UPEC</v>
      </c>
      <c r="CZ184">
        <f t="shared" si="26"/>
        <v>1</v>
      </c>
      <c r="DA184">
        <f t="shared" si="27"/>
        <v>0</v>
      </c>
      <c r="DB184">
        <f t="shared" si="28"/>
        <v>0</v>
      </c>
      <c r="DC184">
        <f t="shared" si="29"/>
        <v>0</v>
      </c>
      <c r="DD184" t="str">
        <f t="shared" si="30"/>
        <v>Other</v>
      </c>
      <c r="DE184">
        <f t="shared" si="31"/>
        <v>0</v>
      </c>
      <c r="DF184">
        <f t="shared" si="32"/>
        <v>0</v>
      </c>
      <c r="DG184">
        <f t="shared" si="33"/>
        <v>2</v>
      </c>
      <c r="DH184">
        <f t="shared" si="34"/>
        <v>1</v>
      </c>
      <c r="DI184" s="20">
        <f t="shared" si="37"/>
        <v>1</v>
      </c>
      <c r="DJ184" s="20" t="str">
        <f t="shared" si="38"/>
        <v>ExPEC</v>
      </c>
      <c r="DK184" t="s">
        <v>421</v>
      </c>
      <c r="DL184" s="1" t="str">
        <f t="shared" si="35"/>
        <v>OK</v>
      </c>
      <c r="DM184" s="1"/>
      <c r="DN184" s="1"/>
      <c r="DO184" s="1"/>
      <c r="DZ184" s="1"/>
      <c r="EA184" s="1"/>
    </row>
    <row r="185" spans="1:131">
      <c r="A185" t="s">
        <v>353</v>
      </c>
      <c r="B185">
        <v>0</v>
      </c>
      <c r="C185">
        <v>0</v>
      </c>
      <c r="D185">
        <v>0</v>
      </c>
      <c r="E185">
        <v>1</v>
      </c>
      <c r="F185">
        <v>0</v>
      </c>
      <c r="G185">
        <v>0</v>
      </c>
      <c r="H185">
        <v>1</v>
      </c>
      <c r="I185">
        <v>0</v>
      </c>
      <c r="J185">
        <v>1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1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1</v>
      </c>
      <c r="AF185">
        <v>0</v>
      </c>
      <c r="AG185">
        <v>0</v>
      </c>
      <c r="AH185">
        <v>1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1</v>
      </c>
      <c r="AW185">
        <v>1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1</v>
      </c>
      <c r="BE185">
        <v>0</v>
      </c>
      <c r="BF185">
        <v>1</v>
      </c>
      <c r="BG185">
        <v>1</v>
      </c>
      <c r="BH185">
        <v>1</v>
      </c>
      <c r="BI185">
        <v>0</v>
      </c>
      <c r="BJ185">
        <v>0</v>
      </c>
      <c r="BK185">
        <v>1</v>
      </c>
      <c r="BL185">
        <v>0</v>
      </c>
      <c r="BM185">
        <v>1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1</v>
      </c>
      <c r="BY185">
        <v>1</v>
      </c>
      <c r="BZ185">
        <v>1</v>
      </c>
      <c r="CA185">
        <v>1</v>
      </c>
      <c r="CB185">
        <v>1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1</v>
      </c>
      <c r="CK185">
        <v>0</v>
      </c>
      <c r="CL185">
        <v>0</v>
      </c>
      <c r="CM185">
        <v>1</v>
      </c>
      <c r="CN185">
        <v>0</v>
      </c>
      <c r="CO185">
        <v>1</v>
      </c>
      <c r="CP185">
        <v>0</v>
      </c>
      <c r="CQ185">
        <v>0</v>
      </c>
      <c r="CR185">
        <v>0</v>
      </c>
      <c r="CS185">
        <v>0</v>
      </c>
      <c r="CT185">
        <v>1</v>
      </c>
      <c r="CU185">
        <v>1</v>
      </c>
      <c r="CV185">
        <v>1</v>
      </c>
      <c r="CW185">
        <v>1</v>
      </c>
      <c r="CY185" s="20" t="str">
        <f t="shared" si="36"/>
        <v>UPEC</v>
      </c>
      <c r="CZ185">
        <f t="shared" si="26"/>
        <v>1</v>
      </c>
      <c r="DA185">
        <f t="shared" si="27"/>
        <v>1</v>
      </c>
      <c r="DB185">
        <f t="shared" si="28"/>
        <v>1</v>
      </c>
      <c r="DC185">
        <f t="shared" si="29"/>
        <v>1</v>
      </c>
      <c r="DD185" t="str">
        <f t="shared" si="30"/>
        <v>afaD</v>
      </c>
      <c r="DE185">
        <f t="shared" si="31"/>
        <v>1</v>
      </c>
      <c r="DF185">
        <f t="shared" si="32"/>
        <v>1</v>
      </c>
      <c r="DG185">
        <f t="shared" si="33"/>
        <v>0</v>
      </c>
      <c r="DH185">
        <f t="shared" si="34"/>
        <v>0</v>
      </c>
      <c r="DI185" s="20">
        <f t="shared" si="37"/>
        <v>1</v>
      </c>
      <c r="DJ185" s="20" t="str">
        <f t="shared" si="38"/>
        <v>ExPEC</v>
      </c>
      <c r="DK185" t="s">
        <v>421</v>
      </c>
      <c r="DL185" s="1" t="str">
        <f t="shared" si="35"/>
        <v>OK</v>
      </c>
      <c r="DM185" s="1"/>
      <c r="DN185" s="1"/>
      <c r="DO185" s="1"/>
      <c r="DZ185" s="1"/>
      <c r="EA185" s="1"/>
    </row>
    <row r="186" spans="1:131">
      <c r="A186" t="s">
        <v>271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0</v>
      </c>
      <c r="AA186">
        <v>0</v>
      </c>
      <c r="AB186">
        <v>0</v>
      </c>
      <c r="AC186">
        <v>1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1</v>
      </c>
      <c r="AW186">
        <v>1</v>
      </c>
      <c r="AX186">
        <v>0</v>
      </c>
      <c r="AY186">
        <v>0</v>
      </c>
      <c r="AZ186">
        <v>0</v>
      </c>
      <c r="BA186">
        <v>1</v>
      </c>
      <c r="BB186">
        <v>0</v>
      </c>
      <c r="BC186">
        <v>0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0</v>
      </c>
      <c r="BJ186">
        <v>0</v>
      </c>
      <c r="BK186">
        <v>1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1</v>
      </c>
      <c r="BX186">
        <v>0</v>
      </c>
      <c r="BY186">
        <v>0</v>
      </c>
      <c r="BZ186">
        <v>1</v>
      </c>
      <c r="CA186">
        <v>1</v>
      </c>
      <c r="CB186">
        <v>1</v>
      </c>
      <c r="CC186">
        <v>1</v>
      </c>
      <c r="CD186">
        <v>1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1</v>
      </c>
      <c r="CK186">
        <v>0</v>
      </c>
      <c r="CL186">
        <v>1</v>
      </c>
      <c r="CM186">
        <v>1</v>
      </c>
      <c r="CN186">
        <v>0</v>
      </c>
      <c r="CO186">
        <v>1</v>
      </c>
      <c r="CP186">
        <v>0</v>
      </c>
      <c r="CQ186">
        <v>1</v>
      </c>
      <c r="CR186">
        <v>1</v>
      </c>
      <c r="CS186">
        <v>1</v>
      </c>
      <c r="CT186">
        <v>0</v>
      </c>
      <c r="CU186">
        <v>0</v>
      </c>
      <c r="CV186">
        <v>0</v>
      </c>
      <c r="CW186">
        <v>0</v>
      </c>
      <c r="CY186" s="20" t="str">
        <f t="shared" si="36"/>
        <v>UPEC</v>
      </c>
      <c r="CZ186">
        <f t="shared" si="26"/>
        <v>1</v>
      </c>
      <c r="DA186">
        <f t="shared" si="27"/>
        <v>0</v>
      </c>
      <c r="DB186">
        <f t="shared" si="28"/>
        <v>0</v>
      </c>
      <c r="DC186">
        <f t="shared" si="29"/>
        <v>0</v>
      </c>
      <c r="DD186" t="str">
        <f t="shared" si="30"/>
        <v>Other</v>
      </c>
      <c r="DE186">
        <f t="shared" si="31"/>
        <v>0</v>
      </c>
      <c r="DF186">
        <f t="shared" si="32"/>
        <v>0</v>
      </c>
      <c r="DG186">
        <f t="shared" si="33"/>
        <v>0</v>
      </c>
      <c r="DH186">
        <f t="shared" si="34"/>
        <v>0</v>
      </c>
      <c r="DI186" s="20">
        <f t="shared" si="37"/>
        <v>1</v>
      </c>
      <c r="DJ186" s="20" t="str">
        <f t="shared" si="38"/>
        <v>ExPEC</v>
      </c>
      <c r="DK186" t="s">
        <v>421</v>
      </c>
      <c r="DL186" s="1" t="str">
        <f t="shared" si="35"/>
        <v>OK</v>
      </c>
      <c r="DM186" s="1"/>
      <c r="DN186" s="1"/>
      <c r="DO186" s="1"/>
      <c r="DZ186" s="1"/>
      <c r="EA186" s="1"/>
    </row>
    <row r="187" spans="1:131">
      <c r="A187" t="s">
        <v>157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1</v>
      </c>
      <c r="Z187">
        <v>0</v>
      </c>
      <c r="AA187">
        <v>0</v>
      </c>
      <c r="AB187">
        <v>0</v>
      </c>
      <c r="AC187">
        <v>1</v>
      </c>
      <c r="AD187">
        <v>0</v>
      </c>
      <c r="AE187">
        <v>1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0</v>
      </c>
      <c r="AY187">
        <v>0</v>
      </c>
      <c r="AZ187">
        <v>0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0</v>
      </c>
      <c r="BJ187">
        <v>0</v>
      </c>
      <c r="BK187">
        <v>1</v>
      </c>
      <c r="BL187">
        <v>0</v>
      </c>
      <c r="BM187">
        <v>0</v>
      </c>
      <c r="BN187">
        <v>0</v>
      </c>
      <c r="BO187">
        <v>1</v>
      </c>
      <c r="BP187">
        <v>1</v>
      </c>
      <c r="BQ187">
        <v>1</v>
      </c>
      <c r="BR187">
        <v>1</v>
      </c>
      <c r="BS187">
        <v>0</v>
      </c>
      <c r="BT187">
        <v>0</v>
      </c>
      <c r="BU187">
        <v>0</v>
      </c>
      <c r="BV187">
        <v>0</v>
      </c>
      <c r="BW187">
        <v>1</v>
      </c>
      <c r="BX187">
        <v>0</v>
      </c>
      <c r="BY187">
        <v>0</v>
      </c>
      <c r="BZ187">
        <v>1</v>
      </c>
      <c r="CA187">
        <v>1</v>
      </c>
      <c r="CB187">
        <v>1</v>
      </c>
      <c r="CC187">
        <v>1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1</v>
      </c>
      <c r="CK187">
        <v>0</v>
      </c>
      <c r="CL187">
        <v>1</v>
      </c>
      <c r="CM187">
        <v>1</v>
      </c>
      <c r="CN187">
        <v>0</v>
      </c>
      <c r="CO187">
        <v>0</v>
      </c>
      <c r="CP187">
        <v>0</v>
      </c>
      <c r="CQ187">
        <v>1</v>
      </c>
      <c r="CR187">
        <v>1</v>
      </c>
      <c r="CS187">
        <v>1</v>
      </c>
      <c r="CT187">
        <v>0</v>
      </c>
      <c r="CU187">
        <v>0</v>
      </c>
      <c r="CV187">
        <v>0</v>
      </c>
      <c r="CW187">
        <v>0</v>
      </c>
      <c r="CY187" s="20" t="str">
        <f t="shared" si="36"/>
        <v>UPEC</v>
      </c>
      <c r="CZ187">
        <f t="shared" si="26"/>
        <v>1</v>
      </c>
      <c r="DA187">
        <f t="shared" si="27"/>
        <v>0</v>
      </c>
      <c r="DB187">
        <f t="shared" si="28"/>
        <v>0</v>
      </c>
      <c r="DC187">
        <f t="shared" si="29"/>
        <v>0</v>
      </c>
      <c r="DD187" t="str">
        <f t="shared" si="30"/>
        <v>Other</v>
      </c>
      <c r="DE187">
        <f t="shared" si="31"/>
        <v>0</v>
      </c>
      <c r="DF187">
        <f t="shared" si="32"/>
        <v>0</v>
      </c>
      <c r="DG187">
        <f t="shared" si="33"/>
        <v>2</v>
      </c>
      <c r="DH187">
        <f t="shared" si="34"/>
        <v>1</v>
      </c>
      <c r="DI187" s="20">
        <f t="shared" si="37"/>
        <v>1</v>
      </c>
      <c r="DJ187" s="20" t="str">
        <f t="shared" si="38"/>
        <v>ExPEC</v>
      </c>
      <c r="DK187" t="s">
        <v>421</v>
      </c>
      <c r="DL187" s="1" t="str">
        <f t="shared" si="35"/>
        <v>OK</v>
      </c>
      <c r="DM187" s="1"/>
      <c r="DN187" s="1"/>
      <c r="DO187" s="1"/>
      <c r="DZ187" s="1"/>
      <c r="EA187" s="1"/>
    </row>
    <row r="188" spans="1:131">
      <c r="A188" t="s">
        <v>22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1</v>
      </c>
      <c r="Z188">
        <v>0</v>
      </c>
      <c r="AA188">
        <v>0</v>
      </c>
      <c r="AB188">
        <v>0</v>
      </c>
      <c r="AC188">
        <v>1</v>
      </c>
      <c r="AD188">
        <v>0</v>
      </c>
      <c r="AE188">
        <v>1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1</v>
      </c>
      <c r="AW188">
        <v>1</v>
      </c>
      <c r="AX188">
        <v>0</v>
      </c>
      <c r="AY188">
        <v>0</v>
      </c>
      <c r="AZ188">
        <v>0</v>
      </c>
      <c r="BA188">
        <v>1</v>
      </c>
      <c r="BB188">
        <v>1</v>
      </c>
      <c r="BC188">
        <v>0</v>
      </c>
      <c r="BD188">
        <v>1</v>
      </c>
      <c r="BE188">
        <v>1</v>
      </c>
      <c r="BF188">
        <v>1</v>
      </c>
      <c r="BG188">
        <v>1</v>
      </c>
      <c r="BH188">
        <v>1</v>
      </c>
      <c r="BI188">
        <v>1</v>
      </c>
      <c r="BJ188">
        <v>0</v>
      </c>
      <c r="BK188">
        <v>0</v>
      </c>
      <c r="BL188">
        <v>0</v>
      </c>
      <c r="BM188">
        <v>0</v>
      </c>
      <c r="BN188">
        <v>1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1</v>
      </c>
      <c r="BX188">
        <v>0</v>
      </c>
      <c r="BY188">
        <v>0</v>
      </c>
      <c r="BZ188">
        <v>1</v>
      </c>
      <c r="CA188">
        <v>1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1</v>
      </c>
      <c r="CK188">
        <v>0</v>
      </c>
      <c r="CL188">
        <v>1</v>
      </c>
      <c r="CM188">
        <v>1</v>
      </c>
      <c r="CN188">
        <v>0</v>
      </c>
      <c r="CO188">
        <v>1</v>
      </c>
      <c r="CP188">
        <v>0</v>
      </c>
      <c r="CQ188">
        <v>1</v>
      </c>
      <c r="CR188">
        <v>1</v>
      </c>
      <c r="CS188">
        <v>1</v>
      </c>
      <c r="CT188">
        <v>0</v>
      </c>
      <c r="CU188">
        <v>0</v>
      </c>
      <c r="CV188">
        <v>0</v>
      </c>
      <c r="CW188">
        <v>0</v>
      </c>
      <c r="CY188" s="20" t="str">
        <f t="shared" si="36"/>
        <v>UPEC</v>
      </c>
      <c r="CZ188">
        <f t="shared" si="26"/>
        <v>1</v>
      </c>
      <c r="DA188">
        <f t="shared" si="27"/>
        <v>0</v>
      </c>
      <c r="DB188">
        <f t="shared" si="28"/>
        <v>0</v>
      </c>
      <c r="DC188">
        <f t="shared" si="29"/>
        <v>0</v>
      </c>
      <c r="DD188" t="str">
        <f t="shared" si="30"/>
        <v>Other</v>
      </c>
      <c r="DE188">
        <f t="shared" si="31"/>
        <v>0</v>
      </c>
      <c r="DF188">
        <f t="shared" si="32"/>
        <v>0</v>
      </c>
      <c r="DG188">
        <f t="shared" si="33"/>
        <v>0</v>
      </c>
      <c r="DH188">
        <f t="shared" si="34"/>
        <v>0</v>
      </c>
      <c r="DI188" s="20">
        <f t="shared" si="37"/>
        <v>1</v>
      </c>
      <c r="DJ188" s="20" t="str">
        <f t="shared" si="38"/>
        <v>ExPEC</v>
      </c>
      <c r="DK188" t="s">
        <v>421</v>
      </c>
      <c r="DL188" s="1" t="str">
        <f t="shared" si="35"/>
        <v>OK</v>
      </c>
      <c r="DM188" s="1"/>
      <c r="DN188" s="1"/>
      <c r="DO188" s="1"/>
      <c r="DZ188" s="1"/>
      <c r="EA188" s="1"/>
    </row>
    <row r="189" spans="1:131">
      <c r="A189" t="s">
        <v>28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1</v>
      </c>
      <c r="Z189">
        <v>0</v>
      </c>
      <c r="AA189">
        <v>0</v>
      </c>
      <c r="AB189">
        <v>0</v>
      </c>
      <c r="AC189">
        <v>1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1</v>
      </c>
      <c r="AW189">
        <v>1</v>
      </c>
      <c r="AX189">
        <v>0</v>
      </c>
      <c r="AY189">
        <v>0</v>
      </c>
      <c r="AZ189">
        <v>0</v>
      </c>
      <c r="BA189">
        <v>1</v>
      </c>
      <c r="BB189">
        <v>0</v>
      </c>
      <c r="BC189">
        <v>0</v>
      </c>
      <c r="BD189">
        <v>1</v>
      </c>
      <c r="BE189">
        <v>0</v>
      </c>
      <c r="BF189">
        <v>1</v>
      </c>
      <c r="BG189">
        <v>1</v>
      </c>
      <c r="BH189">
        <v>1</v>
      </c>
      <c r="BI189">
        <v>0</v>
      </c>
      <c r="BJ189">
        <v>0</v>
      </c>
      <c r="BK189">
        <v>1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1</v>
      </c>
      <c r="BX189">
        <v>0</v>
      </c>
      <c r="BY189">
        <v>0</v>
      </c>
      <c r="BZ189">
        <v>1</v>
      </c>
      <c r="CA189">
        <v>0</v>
      </c>
      <c r="CB189">
        <v>0</v>
      </c>
      <c r="CC189">
        <v>1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1</v>
      </c>
      <c r="CK189">
        <v>0</v>
      </c>
      <c r="CL189">
        <v>1</v>
      </c>
      <c r="CM189">
        <v>1</v>
      </c>
      <c r="CN189">
        <v>0</v>
      </c>
      <c r="CO189">
        <v>0</v>
      </c>
      <c r="CP189">
        <v>0</v>
      </c>
      <c r="CQ189">
        <v>1</v>
      </c>
      <c r="CR189">
        <v>1</v>
      </c>
      <c r="CS189">
        <v>1</v>
      </c>
      <c r="CT189">
        <v>0</v>
      </c>
      <c r="CU189">
        <v>0</v>
      </c>
      <c r="CV189">
        <v>0</v>
      </c>
      <c r="CW189">
        <v>0</v>
      </c>
      <c r="CY189" s="20" t="str">
        <f t="shared" si="36"/>
        <v>UPEC</v>
      </c>
      <c r="CZ189">
        <f t="shared" si="26"/>
        <v>1</v>
      </c>
      <c r="DA189">
        <f t="shared" si="27"/>
        <v>0</v>
      </c>
      <c r="DB189">
        <f t="shared" si="28"/>
        <v>0</v>
      </c>
      <c r="DC189">
        <f t="shared" si="29"/>
        <v>0</v>
      </c>
      <c r="DD189" t="str">
        <f t="shared" si="30"/>
        <v>Other</v>
      </c>
      <c r="DE189">
        <f t="shared" si="31"/>
        <v>0</v>
      </c>
      <c r="DF189">
        <f t="shared" si="32"/>
        <v>0</v>
      </c>
      <c r="DG189">
        <f t="shared" si="33"/>
        <v>0</v>
      </c>
      <c r="DH189">
        <f t="shared" si="34"/>
        <v>0</v>
      </c>
      <c r="DI189" s="20">
        <f t="shared" si="37"/>
        <v>1</v>
      </c>
      <c r="DJ189" s="20" t="str">
        <f t="shared" si="38"/>
        <v>ExPEC</v>
      </c>
      <c r="DK189" t="s">
        <v>421</v>
      </c>
      <c r="DL189" s="1" t="str">
        <f t="shared" si="35"/>
        <v>OK</v>
      </c>
      <c r="DM189" s="1"/>
      <c r="DN189" s="1"/>
      <c r="DO189" s="1"/>
      <c r="DZ189" s="1"/>
      <c r="EA189" s="1"/>
    </row>
    <row r="190" spans="1:131">
      <c r="A190" t="s">
        <v>34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1</v>
      </c>
      <c r="Y190">
        <v>1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1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1</v>
      </c>
      <c r="AX190">
        <v>0</v>
      </c>
      <c r="AY190">
        <v>1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1</v>
      </c>
      <c r="BF190">
        <v>0</v>
      </c>
      <c r="BG190">
        <v>0</v>
      </c>
      <c r="BH190">
        <v>1</v>
      </c>
      <c r="BI190">
        <v>0</v>
      </c>
      <c r="BJ190">
        <v>0</v>
      </c>
      <c r="BK190">
        <v>1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1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1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Y190" s="20" t="str">
        <f t="shared" si="36"/>
        <v>non-UPEC</v>
      </c>
      <c r="CZ190">
        <f t="shared" si="26"/>
        <v>0</v>
      </c>
      <c r="DA190">
        <f t="shared" si="27"/>
        <v>0</v>
      </c>
      <c r="DB190">
        <f t="shared" si="28"/>
        <v>0</v>
      </c>
      <c r="DC190">
        <f t="shared" si="29"/>
        <v>0</v>
      </c>
      <c r="DD190" t="str">
        <f t="shared" si="30"/>
        <v>Other</v>
      </c>
      <c r="DE190">
        <f t="shared" si="31"/>
        <v>0</v>
      </c>
      <c r="DF190">
        <f t="shared" si="32"/>
        <v>0</v>
      </c>
      <c r="DG190">
        <f t="shared" si="33"/>
        <v>0</v>
      </c>
      <c r="DH190">
        <f t="shared" si="34"/>
        <v>0</v>
      </c>
      <c r="DI190" s="20">
        <f t="shared" si="37"/>
        <v>1</v>
      </c>
      <c r="DJ190" s="20" t="str">
        <f t="shared" si="38"/>
        <v>non-ExPEC</v>
      </c>
      <c r="DK190" t="s">
        <v>422</v>
      </c>
      <c r="DL190" s="1" t="str">
        <f t="shared" si="35"/>
        <v>OK</v>
      </c>
      <c r="DM190" s="1"/>
      <c r="DN190" s="1"/>
      <c r="DO190" s="1"/>
      <c r="DZ190" s="1"/>
      <c r="EA190" s="1"/>
    </row>
    <row r="191" spans="1:131">
      <c r="A191" t="s">
        <v>124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1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1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1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1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1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1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Y191" s="20" t="str">
        <f t="shared" si="36"/>
        <v>non-UPEC</v>
      </c>
      <c r="CZ191">
        <f t="shared" si="26"/>
        <v>0</v>
      </c>
      <c r="DA191">
        <f t="shared" si="27"/>
        <v>0</v>
      </c>
      <c r="DB191">
        <f t="shared" si="28"/>
        <v>0</v>
      </c>
      <c r="DC191">
        <f t="shared" si="29"/>
        <v>0</v>
      </c>
      <c r="DD191" t="str">
        <f t="shared" si="30"/>
        <v>Other</v>
      </c>
      <c r="DE191">
        <f t="shared" si="31"/>
        <v>0</v>
      </c>
      <c r="DF191">
        <f t="shared" si="32"/>
        <v>0</v>
      </c>
      <c r="DG191">
        <f t="shared" si="33"/>
        <v>0</v>
      </c>
      <c r="DH191">
        <f t="shared" si="34"/>
        <v>0</v>
      </c>
      <c r="DI191" s="20">
        <f t="shared" si="37"/>
        <v>0</v>
      </c>
      <c r="DJ191" s="20" t="str">
        <f t="shared" si="38"/>
        <v>non-ExPEC</v>
      </c>
      <c r="DK191" t="s">
        <v>422</v>
      </c>
      <c r="DL191" s="1" t="str">
        <f t="shared" si="35"/>
        <v>OK</v>
      </c>
      <c r="DM191" s="1"/>
      <c r="DN191" s="1"/>
      <c r="DO191" s="1"/>
      <c r="DZ191" s="1"/>
      <c r="EA191" s="1"/>
    </row>
    <row r="192" spans="1:131">
      <c r="A192" t="s">
        <v>17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1</v>
      </c>
      <c r="Y192">
        <v>1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1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1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1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1</v>
      </c>
      <c r="CK192">
        <v>0</v>
      </c>
      <c r="CL192">
        <v>0</v>
      </c>
      <c r="CM192">
        <v>1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Y192" s="20" t="str">
        <f t="shared" si="36"/>
        <v>non-UPEC</v>
      </c>
      <c r="CZ192">
        <f t="shared" si="26"/>
        <v>0</v>
      </c>
      <c r="DA192">
        <f t="shared" si="27"/>
        <v>0</v>
      </c>
      <c r="DB192">
        <f t="shared" si="28"/>
        <v>0</v>
      </c>
      <c r="DC192">
        <f t="shared" si="29"/>
        <v>0</v>
      </c>
      <c r="DD192" t="str">
        <f t="shared" si="30"/>
        <v>Other</v>
      </c>
      <c r="DE192">
        <f t="shared" si="31"/>
        <v>0</v>
      </c>
      <c r="DF192">
        <f t="shared" si="32"/>
        <v>0</v>
      </c>
      <c r="DG192">
        <f t="shared" si="33"/>
        <v>0</v>
      </c>
      <c r="DH192">
        <f t="shared" si="34"/>
        <v>0</v>
      </c>
      <c r="DI192" s="20">
        <f t="shared" si="37"/>
        <v>0</v>
      </c>
      <c r="DJ192" s="20" t="str">
        <f t="shared" si="38"/>
        <v>non-ExPEC</v>
      </c>
      <c r="DK192" t="s">
        <v>422</v>
      </c>
      <c r="DL192" s="1" t="str">
        <f t="shared" si="35"/>
        <v>OK</v>
      </c>
      <c r="DM192" s="1"/>
      <c r="DN192" s="1"/>
      <c r="DO192" s="1"/>
      <c r="DZ192" s="1"/>
      <c r="EA192" s="1"/>
    </row>
    <row r="193" spans="1:131">
      <c r="A193" t="s">
        <v>25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1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1</v>
      </c>
      <c r="AX193">
        <v>0</v>
      </c>
      <c r="AY193">
        <v>0</v>
      </c>
      <c r="AZ193">
        <v>0</v>
      </c>
      <c r="BA193">
        <v>1</v>
      </c>
      <c r="BB193">
        <v>0</v>
      </c>
      <c r="BC193">
        <v>0</v>
      </c>
      <c r="BD193">
        <v>0</v>
      </c>
      <c r="BE193">
        <v>1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1</v>
      </c>
      <c r="BP193">
        <v>1</v>
      </c>
      <c r="BQ193">
        <v>1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1</v>
      </c>
      <c r="CJ193">
        <v>0</v>
      </c>
      <c r="CK193">
        <v>0</v>
      </c>
      <c r="CL193">
        <v>0</v>
      </c>
      <c r="CM193">
        <v>1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Y193" s="20" t="str">
        <f t="shared" si="36"/>
        <v>non-UPEC</v>
      </c>
      <c r="CZ193">
        <f t="shared" si="26"/>
        <v>0</v>
      </c>
      <c r="DA193">
        <f t="shared" si="27"/>
        <v>0</v>
      </c>
      <c r="DB193">
        <f t="shared" si="28"/>
        <v>0</v>
      </c>
      <c r="DC193">
        <f t="shared" si="29"/>
        <v>0</v>
      </c>
      <c r="DD193" t="str">
        <f t="shared" si="30"/>
        <v>Other</v>
      </c>
      <c r="DE193">
        <f t="shared" si="31"/>
        <v>0</v>
      </c>
      <c r="DF193">
        <f t="shared" si="32"/>
        <v>0</v>
      </c>
      <c r="DG193">
        <f t="shared" si="33"/>
        <v>0</v>
      </c>
      <c r="DH193">
        <f t="shared" si="34"/>
        <v>0</v>
      </c>
      <c r="DI193" s="20">
        <f t="shared" si="37"/>
        <v>0</v>
      </c>
      <c r="DJ193" s="20" t="str">
        <f t="shared" si="38"/>
        <v>non-ExPEC</v>
      </c>
      <c r="DK193" t="s">
        <v>422</v>
      </c>
      <c r="DL193" s="1" t="str">
        <f t="shared" si="35"/>
        <v>OK</v>
      </c>
      <c r="DM193" s="1"/>
      <c r="DN193" s="1"/>
      <c r="DO193" s="1"/>
      <c r="DP193" s="12"/>
      <c r="DZ193" s="1"/>
      <c r="EA193" s="1"/>
    </row>
    <row r="194" spans="1:131">
      <c r="A194" t="s">
        <v>389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1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1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1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1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1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1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1</v>
      </c>
      <c r="CT194">
        <v>0</v>
      </c>
      <c r="CU194">
        <v>0</v>
      </c>
      <c r="CV194">
        <v>0</v>
      </c>
      <c r="CW194">
        <v>0</v>
      </c>
      <c r="CY194" s="20" t="str">
        <f t="shared" si="36"/>
        <v>non-UPEC</v>
      </c>
      <c r="CZ194">
        <f t="shared" si="26"/>
        <v>0</v>
      </c>
      <c r="DA194">
        <f t="shared" si="27"/>
        <v>0</v>
      </c>
      <c r="DB194">
        <f t="shared" si="28"/>
        <v>0</v>
      </c>
      <c r="DC194">
        <f t="shared" si="29"/>
        <v>0</v>
      </c>
      <c r="DD194" t="str">
        <f t="shared" si="30"/>
        <v>Other</v>
      </c>
      <c r="DE194">
        <f t="shared" si="31"/>
        <v>0</v>
      </c>
      <c r="DF194">
        <f t="shared" si="32"/>
        <v>0</v>
      </c>
      <c r="DG194">
        <f t="shared" si="33"/>
        <v>0</v>
      </c>
      <c r="DH194">
        <f t="shared" si="34"/>
        <v>0</v>
      </c>
      <c r="DI194" s="20">
        <f t="shared" si="37"/>
        <v>0</v>
      </c>
      <c r="DJ194" s="20" t="str">
        <f t="shared" si="38"/>
        <v>non-ExPEC</v>
      </c>
      <c r="DK194" t="s">
        <v>422</v>
      </c>
      <c r="DL194" s="1" t="str">
        <f t="shared" si="35"/>
        <v>OK</v>
      </c>
      <c r="DM194" s="1"/>
      <c r="DN194" s="1"/>
      <c r="DO194" s="1"/>
      <c r="DZ194" s="1"/>
      <c r="EA194" s="1"/>
    </row>
    <row r="195" spans="1:131">
      <c r="A195" t="s">
        <v>36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1</v>
      </c>
      <c r="Z195">
        <v>1</v>
      </c>
      <c r="AA195">
        <v>1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1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1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1</v>
      </c>
      <c r="BF195">
        <v>0</v>
      </c>
      <c r="BG195">
        <v>0</v>
      </c>
      <c r="BH195">
        <v>1</v>
      </c>
      <c r="BI195">
        <v>0</v>
      </c>
      <c r="BJ195">
        <v>0</v>
      </c>
      <c r="BK195">
        <v>1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1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1</v>
      </c>
      <c r="CN195">
        <v>0</v>
      </c>
      <c r="CO195">
        <v>1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Y195" s="20" t="str">
        <f t="shared" si="36"/>
        <v>non-UPEC</v>
      </c>
      <c r="CZ195">
        <f t="shared" si="26"/>
        <v>0</v>
      </c>
      <c r="DA195">
        <f t="shared" si="27"/>
        <v>0</v>
      </c>
      <c r="DB195">
        <f t="shared" si="28"/>
        <v>0</v>
      </c>
      <c r="DC195">
        <f t="shared" si="29"/>
        <v>0</v>
      </c>
      <c r="DD195" t="str">
        <f t="shared" si="30"/>
        <v>Other</v>
      </c>
      <c r="DE195">
        <f t="shared" si="31"/>
        <v>0</v>
      </c>
      <c r="DF195">
        <f t="shared" si="32"/>
        <v>0</v>
      </c>
      <c r="DG195">
        <f t="shared" si="33"/>
        <v>0</v>
      </c>
      <c r="DH195">
        <f t="shared" si="34"/>
        <v>0</v>
      </c>
      <c r="DI195" s="20">
        <f t="shared" si="37"/>
        <v>1</v>
      </c>
      <c r="DJ195" s="20" t="str">
        <f t="shared" si="38"/>
        <v>non-ExPEC</v>
      </c>
      <c r="DK195" t="s">
        <v>422</v>
      </c>
      <c r="DL195" s="1" t="str">
        <f t="shared" si="35"/>
        <v>OK</v>
      </c>
      <c r="DM195" s="1"/>
      <c r="DN195" s="1"/>
      <c r="DO195" s="1"/>
      <c r="DZ195" s="1"/>
      <c r="EA195" s="1"/>
    </row>
    <row r="196" spans="1:131">
      <c r="A196" t="s">
        <v>244</v>
      </c>
      <c r="B196">
        <v>1</v>
      </c>
      <c r="C196">
        <v>1</v>
      </c>
      <c r="D196">
        <v>1</v>
      </c>
      <c r="E196">
        <v>1</v>
      </c>
      <c r="F196">
        <v>0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1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1</v>
      </c>
      <c r="AX196">
        <v>0</v>
      </c>
      <c r="AY196">
        <v>0</v>
      </c>
      <c r="AZ196">
        <v>0</v>
      </c>
      <c r="BA196">
        <v>1</v>
      </c>
      <c r="BB196">
        <v>1</v>
      </c>
      <c r="BC196">
        <v>0</v>
      </c>
      <c r="BD196">
        <v>0</v>
      </c>
      <c r="BE196">
        <v>1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1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1</v>
      </c>
      <c r="BX196">
        <v>0</v>
      </c>
      <c r="BY196">
        <v>0</v>
      </c>
      <c r="BZ196">
        <v>1</v>
      </c>
      <c r="CA196">
        <v>1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1</v>
      </c>
      <c r="CN196">
        <v>0</v>
      </c>
      <c r="CO196">
        <v>1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Y196" s="20" t="str">
        <f t="shared" si="36"/>
        <v>non-UPEC</v>
      </c>
      <c r="CZ196">
        <f t="shared" si="26"/>
        <v>1</v>
      </c>
      <c r="DA196">
        <f t="shared" si="27"/>
        <v>5</v>
      </c>
      <c r="DB196">
        <f t="shared" si="28"/>
        <v>1</v>
      </c>
      <c r="DC196">
        <f t="shared" si="29"/>
        <v>1</v>
      </c>
      <c r="DD196" t="str">
        <f t="shared" si="30"/>
        <v>afaD</v>
      </c>
      <c r="DE196">
        <f t="shared" si="31"/>
        <v>5</v>
      </c>
      <c r="DF196">
        <f t="shared" si="32"/>
        <v>1</v>
      </c>
      <c r="DG196">
        <f t="shared" si="33"/>
        <v>0</v>
      </c>
      <c r="DH196">
        <f t="shared" si="34"/>
        <v>0</v>
      </c>
      <c r="DI196" s="20">
        <f t="shared" si="37"/>
        <v>0</v>
      </c>
      <c r="DJ196" s="20" t="str">
        <f t="shared" si="38"/>
        <v>ExPEC</v>
      </c>
      <c r="DK196" t="s">
        <v>422</v>
      </c>
      <c r="DL196" s="1" t="str">
        <f t="shared" si="35"/>
        <v>oh no</v>
      </c>
      <c r="DM196" s="1"/>
      <c r="DN196" s="1"/>
      <c r="DO196" s="1"/>
      <c r="DZ196" s="1"/>
      <c r="EA196" s="1"/>
    </row>
    <row r="197" spans="1:131">
      <c r="A197" t="s">
        <v>336</v>
      </c>
      <c r="B197">
        <v>0</v>
      </c>
      <c r="C197">
        <v>0</v>
      </c>
      <c r="D197">
        <v>0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1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1</v>
      </c>
      <c r="AW197">
        <v>1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1</v>
      </c>
      <c r="BE197">
        <v>1</v>
      </c>
      <c r="BF197">
        <v>0</v>
      </c>
      <c r="BG197">
        <v>0</v>
      </c>
      <c r="BH197">
        <v>1</v>
      </c>
      <c r="BI197">
        <v>0</v>
      </c>
      <c r="BJ197">
        <v>0</v>
      </c>
      <c r="BK197">
        <v>1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1</v>
      </c>
      <c r="CK197">
        <v>0</v>
      </c>
      <c r="CL197">
        <v>0</v>
      </c>
      <c r="CM197">
        <v>1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Y197" s="20" t="str">
        <f t="shared" si="36"/>
        <v>UPEC</v>
      </c>
      <c r="CZ197">
        <f t="shared" ref="CZ197:CZ260" si="39">IF(SUM(BZ197,CA197)&gt;=1,1,0)</f>
        <v>0</v>
      </c>
      <c r="DA197">
        <f t="shared" ref="DA197:DA260" si="40">SUM(B197,C197,D197,E197,F197,G197)</f>
        <v>1</v>
      </c>
      <c r="DB197">
        <f t="shared" ref="DB197:DB260" si="41">IF(SUM(B197,C197,D197,E197,F197,G197)&gt;=1,1,0)</f>
        <v>1</v>
      </c>
      <c r="DC197">
        <f t="shared" ref="DC197:DC260" si="42">E197</f>
        <v>1</v>
      </c>
      <c r="DD197" t="str">
        <f t="shared" ref="DD197:DD260" si="43">IF(DA197-DC197=DA197,"Other","afaD")</f>
        <v>afaD</v>
      </c>
      <c r="DE197">
        <f t="shared" ref="DE197:DE260" si="44">SUM(B197:G197)</f>
        <v>1</v>
      </c>
      <c r="DF197">
        <f t="shared" ref="DF197:DF260" si="45">IF(SUM(B197:G197)&gt;=1,1,0)</f>
        <v>1</v>
      </c>
      <c r="DG197">
        <f t="shared" ref="DG197:DG260" si="46">SUM(AR197,AS197,AU197)</f>
        <v>0</v>
      </c>
      <c r="DH197">
        <f t="shared" ref="DH197:DH260" si="47">IF(SUM(AR197,AS197,AU197)&gt;=1,1,0)</f>
        <v>0</v>
      </c>
      <c r="DI197" s="20">
        <f t="shared" si="37"/>
        <v>1</v>
      </c>
      <c r="DJ197" s="20" t="str">
        <f t="shared" si="38"/>
        <v>ExPEC</v>
      </c>
      <c r="DK197" t="s">
        <v>422</v>
      </c>
      <c r="DL197" s="1" t="str">
        <f t="shared" ref="DL197:DL260" si="48">IF(DJ197=DK197,"OK","oh no")</f>
        <v>oh no</v>
      </c>
      <c r="DM197" s="1"/>
      <c r="DN197" s="1"/>
      <c r="DO197" s="1"/>
      <c r="DZ197" s="1"/>
      <c r="EA197" s="1"/>
    </row>
    <row r="198" spans="1:131">
      <c r="A198" t="s">
        <v>17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1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1</v>
      </c>
      <c r="AW198">
        <v>1</v>
      </c>
      <c r="AX198">
        <v>0</v>
      </c>
      <c r="AY198">
        <v>0</v>
      </c>
      <c r="AZ198">
        <v>1</v>
      </c>
      <c r="BA198">
        <v>0</v>
      </c>
      <c r="BB198">
        <v>0</v>
      </c>
      <c r="BC198">
        <v>0</v>
      </c>
      <c r="BD198">
        <v>1</v>
      </c>
      <c r="BE198">
        <v>1</v>
      </c>
      <c r="BF198">
        <v>0</v>
      </c>
      <c r="BG198">
        <v>0</v>
      </c>
      <c r="BH198">
        <v>1</v>
      </c>
      <c r="BI198">
        <v>0</v>
      </c>
      <c r="BJ198">
        <v>1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1</v>
      </c>
      <c r="BT198">
        <v>0</v>
      </c>
      <c r="BU198">
        <v>0</v>
      </c>
      <c r="BV198">
        <v>0</v>
      </c>
      <c r="BW198">
        <v>1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1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1</v>
      </c>
      <c r="CK198">
        <v>0</v>
      </c>
      <c r="CL198">
        <v>0</v>
      </c>
      <c r="CM198">
        <v>1</v>
      </c>
      <c r="CN198">
        <v>0</v>
      </c>
      <c r="CO198">
        <v>1</v>
      </c>
      <c r="CP198">
        <v>0</v>
      </c>
      <c r="CQ198">
        <v>1</v>
      </c>
      <c r="CR198">
        <v>1</v>
      </c>
      <c r="CS198">
        <v>1</v>
      </c>
      <c r="CT198">
        <v>0</v>
      </c>
      <c r="CU198">
        <v>0</v>
      </c>
      <c r="CV198">
        <v>0</v>
      </c>
      <c r="CW198">
        <v>0</v>
      </c>
      <c r="CY198" s="20" t="str">
        <f t="shared" ref="CY198:CY261" si="49">IF(SUM(Y198,AV198,CR198,CP198)&gt;1,"UPEC","non-UPEC")</f>
        <v>UPEC</v>
      </c>
      <c r="CZ198">
        <f t="shared" si="39"/>
        <v>0</v>
      </c>
      <c r="DA198">
        <f t="shared" si="40"/>
        <v>0</v>
      </c>
      <c r="DB198">
        <f t="shared" si="41"/>
        <v>0</v>
      </c>
      <c r="DC198">
        <f t="shared" si="42"/>
        <v>0</v>
      </c>
      <c r="DD198" t="str">
        <f t="shared" si="43"/>
        <v>Other</v>
      </c>
      <c r="DE198">
        <f t="shared" si="44"/>
        <v>0</v>
      </c>
      <c r="DF198">
        <f t="shared" si="45"/>
        <v>0</v>
      </c>
      <c r="DG198">
        <f t="shared" si="46"/>
        <v>0</v>
      </c>
      <c r="DH198">
        <f t="shared" si="47"/>
        <v>0</v>
      </c>
      <c r="DI198" s="20">
        <f t="shared" ref="DI198:DI261" si="50">IF(SUM(BI198:BK198)&gt;=1,1,0)</f>
        <v>1</v>
      </c>
      <c r="DJ198" s="20" t="str">
        <f t="shared" ref="DJ198:DJ261" si="51">IF(SUM(BG198,DI198,CZ198,DB198,DF198,DH198)&gt;1,"ExPEC","non-ExPEC")</f>
        <v>non-ExPEC</v>
      </c>
      <c r="DK198" t="s">
        <v>422</v>
      </c>
      <c r="DL198" s="1" t="str">
        <f t="shared" si="48"/>
        <v>OK</v>
      </c>
      <c r="DM198" s="1"/>
      <c r="DN198" s="1"/>
      <c r="DO198" s="1"/>
      <c r="DZ198" s="1"/>
      <c r="EA198" s="1"/>
    </row>
    <row r="199" spans="1:131">
      <c r="A199" t="s">
        <v>23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1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1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1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Y199" s="20" t="str">
        <f t="shared" si="49"/>
        <v>non-UPEC</v>
      </c>
      <c r="CZ199">
        <f t="shared" si="39"/>
        <v>0</v>
      </c>
      <c r="DA199">
        <f t="shared" si="40"/>
        <v>0</v>
      </c>
      <c r="DB199">
        <f t="shared" si="41"/>
        <v>0</v>
      </c>
      <c r="DC199">
        <f t="shared" si="42"/>
        <v>0</v>
      </c>
      <c r="DD199" t="str">
        <f t="shared" si="43"/>
        <v>Other</v>
      </c>
      <c r="DE199">
        <f t="shared" si="44"/>
        <v>0</v>
      </c>
      <c r="DF199">
        <f t="shared" si="45"/>
        <v>0</v>
      </c>
      <c r="DG199">
        <f t="shared" si="46"/>
        <v>0</v>
      </c>
      <c r="DH199">
        <f t="shared" si="47"/>
        <v>0</v>
      </c>
      <c r="DI199" s="20">
        <f t="shared" si="50"/>
        <v>0</v>
      </c>
      <c r="DJ199" s="20" t="str">
        <f t="shared" si="51"/>
        <v>non-ExPEC</v>
      </c>
      <c r="DK199" t="s">
        <v>422</v>
      </c>
      <c r="DL199" s="1" t="str">
        <f t="shared" si="48"/>
        <v>OK</v>
      </c>
      <c r="DM199" s="1"/>
      <c r="DN199" s="1"/>
      <c r="DO199" s="1"/>
      <c r="DZ199" s="1"/>
      <c r="EA199" s="1"/>
    </row>
    <row r="200" spans="1:131">
      <c r="A200" t="s">
        <v>25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1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1</v>
      </c>
      <c r="AA200">
        <v>0</v>
      </c>
      <c r="AB200">
        <v>0</v>
      </c>
      <c r="AC200">
        <v>0</v>
      </c>
      <c r="AD200">
        <v>1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1</v>
      </c>
      <c r="AW200">
        <v>1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1</v>
      </c>
      <c r="BE200">
        <v>1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1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1</v>
      </c>
      <c r="CN200">
        <v>0</v>
      </c>
      <c r="CO200">
        <v>1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Y200" s="20" t="str">
        <f t="shared" si="49"/>
        <v>non-UPEC</v>
      </c>
      <c r="CZ200">
        <f t="shared" si="39"/>
        <v>0</v>
      </c>
      <c r="DA200">
        <f t="shared" si="40"/>
        <v>0</v>
      </c>
      <c r="DB200">
        <f t="shared" si="41"/>
        <v>0</v>
      </c>
      <c r="DC200">
        <f t="shared" si="42"/>
        <v>0</v>
      </c>
      <c r="DD200" t="str">
        <f t="shared" si="43"/>
        <v>Other</v>
      </c>
      <c r="DE200">
        <f t="shared" si="44"/>
        <v>0</v>
      </c>
      <c r="DF200">
        <f t="shared" si="45"/>
        <v>0</v>
      </c>
      <c r="DG200">
        <f t="shared" si="46"/>
        <v>0</v>
      </c>
      <c r="DH200">
        <f t="shared" si="47"/>
        <v>0</v>
      </c>
      <c r="DI200" s="20">
        <f t="shared" si="50"/>
        <v>0</v>
      </c>
      <c r="DJ200" s="20" t="str">
        <f t="shared" si="51"/>
        <v>non-ExPEC</v>
      </c>
      <c r="DK200" t="s">
        <v>422</v>
      </c>
      <c r="DL200" s="1" t="str">
        <f t="shared" si="48"/>
        <v>OK</v>
      </c>
      <c r="DM200" s="1"/>
      <c r="DN200" s="1"/>
      <c r="DO200" s="1"/>
      <c r="DZ200" s="1"/>
      <c r="EA200" s="1"/>
    </row>
    <row r="201" spans="1:131">
      <c r="A201" t="s">
        <v>14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1</v>
      </c>
      <c r="X201">
        <v>0</v>
      </c>
      <c r="Y201">
        <v>1</v>
      </c>
      <c r="Z201">
        <v>0</v>
      </c>
      <c r="AA201">
        <v>0</v>
      </c>
      <c r="AB201">
        <v>0</v>
      </c>
      <c r="AC201">
        <v>1</v>
      </c>
      <c r="AD201">
        <v>0</v>
      </c>
      <c r="AE201">
        <v>1</v>
      </c>
      <c r="AF201">
        <v>0</v>
      </c>
      <c r="AG201">
        <v>0</v>
      </c>
      <c r="AH201">
        <v>1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0</v>
      </c>
      <c r="AY201">
        <v>1</v>
      </c>
      <c r="AZ201">
        <v>0</v>
      </c>
      <c r="BA201">
        <v>1</v>
      </c>
      <c r="BB201">
        <v>1</v>
      </c>
      <c r="BC201">
        <v>1</v>
      </c>
      <c r="BD201">
        <v>1</v>
      </c>
      <c r="BE201">
        <v>1</v>
      </c>
      <c r="BF201">
        <v>1</v>
      </c>
      <c r="BG201">
        <v>1</v>
      </c>
      <c r="BH201">
        <v>1</v>
      </c>
      <c r="BI201">
        <v>0</v>
      </c>
      <c r="BJ201">
        <v>0</v>
      </c>
      <c r="BK201">
        <v>1</v>
      </c>
      <c r="BL201">
        <v>0</v>
      </c>
      <c r="BM201">
        <v>1</v>
      </c>
      <c r="BN201">
        <v>0</v>
      </c>
      <c r="BO201">
        <v>1</v>
      </c>
      <c r="BP201">
        <v>1</v>
      </c>
      <c r="BQ201">
        <v>1</v>
      </c>
      <c r="BR201">
        <v>1</v>
      </c>
      <c r="BS201">
        <v>0</v>
      </c>
      <c r="BT201">
        <v>0</v>
      </c>
      <c r="BU201">
        <v>0</v>
      </c>
      <c r="BV201">
        <v>0</v>
      </c>
      <c r="BW201">
        <v>1</v>
      </c>
      <c r="BX201">
        <v>0</v>
      </c>
      <c r="BY201">
        <v>0</v>
      </c>
      <c r="BZ201">
        <v>1</v>
      </c>
      <c r="CA201">
        <v>1</v>
      </c>
      <c r="CB201">
        <v>1</v>
      </c>
      <c r="CC201">
        <v>1</v>
      </c>
      <c r="CD201">
        <v>1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1</v>
      </c>
      <c r="CK201">
        <v>0</v>
      </c>
      <c r="CL201">
        <v>1</v>
      </c>
      <c r="CM201">
        <v>1</v>
      </c>
      <c r="CN201">
        <v>0</v>
      </c>
      <c r="CO201">
        <v>1</v>
      </c>
      <c r="CP201">
        <v>0</v>
      </c>
      <c r="CQ201">
        <v>1</v>
      </c>
      <c r="CR201">
        <v>1</v>
      </c>
      <c r="CS201">
        <v>1</v>
      </c>
      <c r="CT201">
        <v>0</v>
      </c>
      <c r="CU201">
        <v>0</v>
      </c>
      <c r="CV201">
        <v>0</v>
      </c>
      <c r="CW201">
        <v>0</v>
      </c>
      <c r="CY201" s="20" t="str">
        <f t="shared" si="49"/>
        <v>UPEC</v>
      </c>
      <c r="CZ201">
        <f t="shared" si="39"/>
        <v>1</v>
      </c>
      <c r="DA201">
        <f t="shared" si="40"/>
        <v>0</v>
      </c>
      <c r="DB201">
        <f t="shared" si="41"/>
        <v>0</v>
      </c>
      <c r="DC201">
        <f t="shared" si="42"/>
        <v>0</v>
      </c>
      <c r="DD201" t="str">
        <f t="shared" si="43"/>
        <v>Other</v>
      </c>
      <c r="DE201">
        <f t="shared" si="44"/>
        <v>0</v>
      </c>
      <c r="DF201">
        <f t="shared" si="45"/>
        <v>0</v>
      </c>
      <c r="DG201">
        <f t="shared" si="46"/>
        <v>2</v>
      </c>
      <c r="DH201">
        <f t="shared" si="47"/>
        <v>1</v>
      </c>
      <c r="DI201" s="20">
        <f t="shared" si="50"/>
        <v>1</v>
      </c>
      <c r="DJ201" s="20" t="str">
        <f t="shared" si="51"/>
        <v>ExPEC</v>
      </c>
      <c r="DK201" t="s">
        <v>422</v>
      </c>
      <c r="DL201" s="1" t="str">
        <f t="shared" si="48"/>
        <v>oh no</v>
      </c>
      <c r="DM201" s="1"/>
      <c r="DN201" s="1"/>
      <c r="DO201" s="1"/>
      <c r="DZ201" s="1"/>
      <c r="EA201" s="1"/>
    </row>
    <row r="202" spans="1:131">
      <c r="A202" t="s">
        <v>35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1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1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1</v>
      </c>
      <c r="AX202">
        <v>0</v>
      </c>
      <c r="AY202">
        <v>1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1</v>
      </c>
      <c r="BI202">
        <v>0</v>
      </c>
      <c r="BJ202">
        <v>0</v>
      </c>
      <c r="BK202">
        <v>1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1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1</v>
      </c>
      <c r="CK202">
        <v>0</v>
      </c>
      <c r="CL202">
        <v>0</v>
      </c>
      <c r="CM202">
        <v>1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Y202" s="20" t="str">
        <f t="shared" si="49"/>
        <v>non-UPEC</v>
      </c>
      <c r="CZ202">
        <f t="shared" si="39"/>
        <v>0</v>
      </c>
      <c r="DA202">
        <f t="shared" si="40"/>
        <v>0</v>
      </c>
      <c r="DB202">
        <f t="shared" si="41"/>
        <v>0</v>
      </c>
      <c r="DC202">
        <f t="shared" si="42"/>
        <v>0</v>
      </c>
      <c r="DD202" t="str">
        <f t="shared" si="43"/>
        <v>Other</v>
      </c>
      <c r="DE202">
        <f t="shared" si="44"/>
        <v>0</v>
      </c>
      <c r="DF202">
        <f t="shared" si="45"/>
        <v>0</v>
      </c>
      <c r="DG202">
        <f t="shared" si="46"/>
        <v>0</v>
      </c>
      <c r="DH202">
        <f t="shared" si="47"/>
        <v>0</v>
      </c>
      <c r="DI202" s="20">
        <f t="shared" si="50"/>
        <v>1</v>
      </c>
      <c r="DJ202" s="20" t="str">
        <f t="shared" si="51"/>
        <v>non-ExPEC</v>
      </c>
      <c r="DK202" t="s">
        <v>422</v>
      </c>
      <c r="DL202" s="1" t="str">
        <f t="shared" si="48"/>
        <v>OK</v>
      </c>
      <c r="DM202" s="1"/>
      <c r="DN202" s="1"/>
      <c r="DO202" s="1"/>
      <c r="DZ202" s="1"/>
      <c r="EA202" s="1"/>
    </row>
    <row r="203" spans="1:131">
      <c r="A203" t="s">
        <v>28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1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1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1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1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Y203" s="20" t="str">
        <f t="shared" si="49"/>
        <v>non-UPEC</v>
      </c>
      <c r="CZ203">
        <f t="shared" si="39"/>
        <v>0</v>
      </c>
      <c r="DA203">
        <f t="shared" si="40"/>
        <v>0</v>
      </c>
      <c r="DB203">
        <f t="shared" si="41"/>
        <v>0</v>
      </c>
      <c r="DC203">
        <f t="shared" si="42"/>
        <v>0</v>
      </c>
      <c r="DD203" t="str">
        <f t="shared" si="43"/>
        <v>Other</v>
      </c>
      <c r="DE203">
        <f t="shared" si="44"/>
        <v>0</v>
      </c>
      <c r="DF203">
        <f t="shared" si="45"/>
        <v>0</v>
      </c>
      <c r="DG203">
        <f t="shared" si="46"/>
        <v>0</v>
      </c>
      <c r="DH203">
        <f t="shared" si="47"/>
        <v>0</v>
      </c>
      <c r="DI203" s="20">
        <f t="shared" si="50"/>
        <v>0</v>
      </c>
      <c r="DJ203" s="20" t="str">
        <f t="shared" si="51"/>
        <v>non-ExPEC</v>
      </c>
      <c r="DK203" t="s">
        <v>422</v>
      </c>
      <c r="DL203" s="1" t="str">
        <f t="shared" si="48"/>
        <v>OK</v>
      </c>
      <c r="DM203" s="1"/>
      <c r="DN203" s="1"/>
      <c r="DO203" s="1"/>
      <c r="DZ203" s="1"/>
      <c r="EA203" s="1"/>
    </row>
    <row r="204" spans="1:131">
      <c r="A204" t="s">
        <v>296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1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1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1</v>
      </c>
      <c r="CK204">
        <v>0</v>
      </c>
      <c r="CL204">
        <v>0</v>
      </c>
      <c r="CM204">
        <v>1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Y204" s="20" t="str">
        <f t="shared" si="49"/>
        <v>non-UPEC</v>
      </c>
      <c r="CZ204">
        <f t="shared" si="39"/>
        <v>0</v>
      </c>
      <c r="DA204">
        <f t="shared" si="40"/>
        <v>0</v>
      </c>
      <c r="DB204">
        <f t="shared" si="41"/>
        <v>0</v>
      </c>
      <c r="DC204">
        <f t="shared" si="42"/>
        <v>0</v>
      </c>
      <c r="DD204" t="str">
        <f t="shared" si="43"/>
        <v>Other</v>
      </c>
      <c r="DE204">
        <f t="shared" si="44"/>
        <v>0</v>
      </c>
      <c r="DF204">
        <f t="shared" si="45"/>
        <v>0</v>
      </c>
      <c r="DG204">
        <f t="shared" si="46"/>
        <v>0</v>
      </c>
      <c r="DH204">
        <f t="shared" si="47"/>
        <v>0</v>
      </c>
      <c r="DI204" s="20">
        <f t="shared" si="50"/>
        <v>0</v>
      </c>
      <c r="DJ204" s="20" t="str">
        <f t="shared" si="51"/>
        <v>non-ExPEC</v>
      </c>
      <c r="DK204" t="s">
        <v>422</v>
      </c>
      <c r="DL204" s="1" t="str">
        <f t="shared" si="48"/>
        <v>OK</v>
      </c>
      <c r="DM204" s="1"/>
      <c r="DN204" s="1"/>
      <c r="DO204" s="1"/>
      <c r="DZ204" s="1"/>
      <c r="EA204" s="1"/>
    </row>
    <row r="205" spans="1:131">
      <c r="A205" t="s">
        <v>32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1</v>
      </c>
      <c r="X205">
        <v>0</v>
      </c>
      <c r="Y205">
        <v>0</v>
      </c>
      <c r="Z205">
        <v>1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1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1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1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1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Y205" s="20" t="str">
        <f t="shared" si="49"/>
        <v>non-UPEC</v>
      </c>
      <c r="CZ205">
        <f t="shared" si="39"/>
        <v>0</v>
      </c>
      <c r="DA205">
        <f t="shared" si="40"/>
        <v>0</v>
      </c>
      <c r="DB205">
        <f t="shared" si="41"/>
        <v>0</v>
      </c>
      <c r="DC205">
        <f t="shared" si="42"/>
        <v>0</v>
      </c>
      <c r="DD205" t="str">
        <f t="shared" si="43"/>
        <v>Other</v>
      </c>
      <c r="DE205">
        <f t="shared" si="44"/>
        <v>0</v>
      </c>
      <c r="DF205">
        <f t="shared" si="45"/>
        <v>0</v>
      </c>
      <c r="DG205">
        <f t="shared" si="46"/>
        <v>0</v>
      </c>
      <c r="DH205">
        <f t="shared" si="47"/>
        <v>0</v>
      </c>
      <c r="DI205" s="20">
        <f t="shared" si="50"/>
        <v>0</v>
      </c>
      <c r="DJ205" s="20" t="str">
        <f t="shared" si="51"/>
        <v>non-ExPEC</v>
      </c>
      <c r="DK205" t="s">
        <v>422</v>
      </c>
      <c r="DL205" s="1" t="str">
        <f t="shared" si="48"/>
        <v>OK</v>
      </c>
      <c r="DM205" s="1"/>
      <c r="DN205" s="1"/>
      <c r="DO205" s="1"/>
      <c r="DZ205" s="1"/>
      <c r="EA205" s="1"/>
    </row>
    <row r="206" spans="1:131">
      <c r="A206" t="s">
        <v>327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1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1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1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1</v>
      </c>
      <c r="BF206">
        <v>0</v>
      </c>
      <c r="BG206">
        <v>0</v>
      </c>
      <c r="BH206">
        <v>1</v>
      </c>
      <c r="BI206">
        <v>0</v>
      </c>
      <c r="BJ206">
        <v>0</v>
      </c>
      <c r="BK206">
        <v>1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1</v>
      </c>
      <c r="CK206">
        <v>0</v>
      </c>
      <c r="CL206">
        <v>0</v>
      </c>
      <c r="CM206">
        <v>1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Y206" s="20" t="str">
        <f t="shared" si="49"/>
        <v>non-UPEC</v>
      </c>
      <c r="CZ206">
        <f t="shared" si="39"/>
        <v>0</v>
      </c>
      <c r="DA206">
        <f t="shared" si="40"/>
        <v>0</v>
      </c>
      <c r="DB206">
        <f t="shared" si="41"/>
        <v>0</v>
      </c>
      <c r="DC206">
        <f t="shared" si="42"/>
        <v>0</v>
      </c>
      <c r="DD206" t="str">
        <f t="shared" si="43"/>
        <v>Other</v>
      </c>
      <c r="DE206">
        <f t="shared" si="44"/>
        <v>0</v>
      </c>
      <c r="DF206">
        <f t="shared" si="45"/>
        <v>0</v>
      </c>
      <c r="DG206">
        <f t="shared" si="46"/>
        <v>0</v>
      </c>
      <c r="DH206">
        <f t="shared" si="47"/>
        <v>0</v>
      </c>
      <c r="DI206" s="20">
        <f t="shared" si="50"/>
        <v>1</v>
      </c>
      <c r="DJ206" s="20" t="str">
        <f t="shared" si="51"/>
        <v>non-ExPEC</v>
      </c>
      <c r="DK206" t="s">
        <v>422</v>
      </c>
      <c r="DL206" s="1" t="str">
        <f t="shared" si="48"/>
        <v>OK</v>
      </c>
      <c r="DM206" s="1"/>
      <c r="DN206" s="1"/>
      <c r="DO206" s="1"/>
      <c r="DZ206" s="1"/>
      <c r="EA206" s="1"/>
    </row>
    <row r="207" spans="1:131">
      <c r="A207" t="s">
        <v>39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1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1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1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1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1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Y207" s="20" t="str">
        <f t="shared" si="49"/>
        <v>non-UPEC</v>
      </c>
      <c r="CZ207">
        <f t="shared" si="39"/>
        <v>0</v>
      </c>
      <c r="DA207">
        <f t="shared" si="40"/>
        <v>0</v>
      </c>
      <c r="DB207">
        <f t="shared" si="41"/>
        <v>0</v>
      </c>
      <c r="DC207">
        <f t="shared" si="42"/>
        <v>0</v>
      </c>
      <c r="DD207" t="str">
        <f t="shared" si="43"/>
        <v>Other</v>
      </c>
      <c r="DE207">
        <f t="shared" si="44"/>
        <v>0</v>
      </c>
      <c r="DF207">
        <f t="shared" si="45"/>
        <v>0</v>
      </c>
      <c r="DG207">
        <f t="shared" si="46"/>
        <v>0</v>
      </c>
      <c r="DH207">
        <f t="shared" si="47"/>
        <v>0</v>
      </c>
      <c r="DI207" s="20">
        <f t="shared" si="50"/>
        <v>0</v>
      </c>
      <c r="DJ207" s="20" t="str">
        <f t="shared" si="51"/>
        <v>non-ExPEC</v>
      </c>
      <c r="DK207" t="s">
        <v>422</v>
      </c>
      <c r="DL207" s="1" t="str">
        <f t="shared" si="48"/>
        <v>OK</v>
      </c>
      <c r="DM207" s="1"/>
      <c r="DN207" s="1"/>
      <c r="DO207" s="1"/>
      <c r="DZ207" s="1"/>
      <c r="EA207" s="1"/>
    </row>
    <row r="208" spans="1:131">
      <c r="A208" t="s">
        <v>36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1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1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1</v>
      </c>
      <c r="AX208">
        <v>0</v>
      </c>
      <c r="AY208">
        <v>1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1</v>
      </c>
      <c r="BF208">
        <v>0</v>
      </c>
      <c r="BG208">
        <v>0</v>
      </c>
      <c r="BH208">
        <v>1</v>
      </c>
      <c r="BI208">
        <v>1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1</v>
      </c>
      <c r="BX208">
        <v>0</v>
      </c>
      <c r="BY208">
        <v>0</v>
      </c>
      <c r="BZ208">
        <v>0</v>
      </c>
      <c r="CA208">
        <v>1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1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Y208" s="20" t="str">
        <f t="shared" si="49"/>
        <v>non-UPEC</v>
      </c>
      <c r="CZ208">
        <f t="shared" si="39"/>
        <v>1</v>
      </c>
      <c r="DA208">
        <f t="shared" si="40"/>
        <v>0</v>
      </c>
      <c r="DB208">
        <f t="shared" si="41"/>
        <v>0</v>
      </c>
      <c r="DC208">
        <f t="shared" si="42"/>
        <v>0</v>
      </c>
      <c r="DD208" t="str">
        <f t="shared" si="43"/>
        <v>Other</v>
      </c>
      <c r="DE208">
        <f t="shared" si="44"/>
        <v>0</v>
      </c>
      <c r="DF208">
        <f t="shared" si="45"/>
        <v>0</v>
      </c>
      <c r="DG208">
        <f t="shared" si="46"/>
        <v>0</v>
      </c>
      <c r="DH208">
        <f t="shared" si="47"/>
        <v>0</v>
      </c>
      <c r="DI208" s="20">
        <f t="shared" si="50"/>
        <v>1</v>
      </c>
      <c r="DJ208" s="20" t="str">
        <f t="shared" si="51"/>
        <v>ExPEC</v>
      </c>
      <c r="DK208" t="s">
        <v>422</v>
      </c>
      <c r="DL208" s="1" t="str">
        <f t="shared" si="48"/>
        <v>oh no</v>
      </c>
      <c r="DM208" s="1"/>
      <c r="DN208" s="1"/>
      <c r="DO208" s="1"/>
      <c r="DZ208" s="1"/>
      <c r="EA208" s="1"/>
    </row>
    <row r="209" spans="1:131">
      <c r="A209" t="s">
        <v>301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1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1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1</v>
      </c>
      <c r="AW209">
        <v>1</v>
      </c>
      <c r="AX209">
        <v>0</v>
      </c>
      <c r="AY209">
        <v>0</v>
      </c>
      <c r="AZ209">
        <v>1</v>
      </c>
      <c r="BA209">
        <v>0</v>
      </c>
      <c r="BB209">
        <v>1</v>
      </c>
      <c r="BC209">
        <v>0</v>
      </c>
      <c r="BD209">
        <v>1</v>
      </c>
      <c r="BE209">
        <v>1</v>
      </c>
      <c r="BF209">
        <v>0</v>
      </c>
      <c r="BG209">
        <v>0</v>
      </c>
      <c r="BH209">
        <v>1</v>
      </c>
      <c r="BI209">
        <v>0</v>
      </c>
      <c r="BJ209">
        <v>1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1</v>
      </c>
      <c r="BT209">
        <v>0</v>
      </c>
      <c r="BU209">
        <v>0</v>
      </c>
      <c r="BV209">
        <v>0</v>
      </c>
      <c r="BW209">
        <v>1</v>
      </c>
      <c r="BX209">
        <v>0</v>
      </c>
      <c r="BY209">
        <v>0</v>
      </c>
      <c r="BZ209">
        <v>1</v>
      </c>
      <c r="CA209">
        <v>1</v>
      </c>
      <c r="CB209">
        <v>0</v>
      </c>
      <c r="CC209">
        <v>0</v>
      </c>
      <c r="CD209">
        <v>1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1</v>
      </c>
      <c r="CK209">
        <v>0</v>
      </c>
      <c r="CL209">
        <v>0</v>
      </c>
      <c r="CM209">
        <v>1</v>
      </c>
      <c r="CN209">
        <v>0</v>
      </c>
      <c r="CO209">
        <v>1</v>
      </c>
      <c r="CP209">
        <v>0</v>
      </c>
      <c r="CQ209">
        <v>1</v>
      </c>
      <c r="CR209">
        <v>1</v>
      </c>
      <c r="CS209">
        <v>1</v>
      </c>
      <c r="CT209">
        <v>0</v>
      </c>
      <c r="CU209">
        <v>0</v>
      </c>
      <c r="CV209">
        <v>0</v>
      </c>
      <c r="CW209">
        <v>0</v>
      </c>
      <c r="CY209" s="20" t="str">
        <f t="shared" si="49"/>
        <v>UPEC</v>
      </c>
      <c r="CZ209">
        <f t="shared" si="39"/>
        <v>1</v>
      </c>
      <c r="DA209">
        <f t="shared" si="40"/>
        <v>0</v>
      </c>
      <c r="DB209">
        <f t="shared" si="41"/>
        <v>0</v>
      </c>
      <c r="DC209">
        <f t="shared" si="42"/>
        <v>0</v>
      </c>
      <c r="DD209" t="str">
        <f t="shared" si="43"/>
        <v>Other</v>
      </c>
      <c r="DE209">
        <f t="shared" si="44"/>
        <v>0</v>
      </c>
      <c r="DF209">
        <f t="shared" si="45"/>
        <v>0</v>
      </c>
      <c r="DG209">
        <f t="shared" si="46"/>
        <v>0</v>
      </c>
      <c r="DH209">
        <f t="shared" si="47"/>
        <v>0</v>
      </c>
      <c r="DI209" s="20">
        <f t="shared" si="50"/>
        <v>1</v>
      </c>
      <c r="DJ209" s="20" t="str">
        <f t="shared" si="51"/>
        <v>ExPEC</v>
      </c>
      <c r="DK209" t="s">
        <v>422</v>
      </c>
      <c r="DL209" s="1" t="str">
        <f t="shared" si="48"/>
        <v>oh no</v>
      </c>
      <c r="DM209" s="1"/>
      <c r="DN209" s="1"/>
      <c r="DO209" s="1"/>
      <c r="DP209" s="12"/>
      <c r="DZ209" s="1"/>
      <c r="EA209" s="1"/>
    </row>
    <row r="210" spans="1:131">
      <c r="A210" t="s">
        <v>293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1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1</v>
      </c>
      <c r="BF210">
        <v>0</v>
      </c>
      <c r="BG210">
        <v>0</v>
      </c>
      <c r="BH210">
        <v>1</v>
      </c>
      <c r="BI210">
        <v>0</v>
      </c>
      <c r="BJ210">
        <v>0</v>
      </c>
      <c r="BK210">
        <v>1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1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Y210" s="20" t="str">
        <f t="shared" si="49"/>
        <v>non-UPEC</v>
      </c>
      <c r="CZ210">
        <f t="shared" si="39"/>
        <v>0</v>
      </c>
      <c r="DA210">
        <f t="shared" si="40"/>
        <v>0</v>
      </c>
      <c r="DB210">
        <f t="shared" si="41"/>
        <v>0</v>
      </c>
      <c r="DC210">
        <f t="shared" si="42"/>
        <v>0</v>
      </c>
      <c r="DD210" t="str">
        <f t="shared" si="43"/>
        <v>Other</v>
      </c>
      <c r="DE210">
        <f t="shared" si="44"/>
        <v>0</v>
      </c>
      <c r="DF210">
        <f t="shared" si="45"/>
        <v>0</v>
      </c>
      <c r="DG210">
        <f t="shared" si="46"/>
        <v>0</v>
      </c>
      <c r="DH210">
        <f t="shared" si="47"/>
        <v>0</v>
      </c>
      <c r="DI210" s="20">
        <f t="shared" si="50"/>
        <v>1</v>
      </c>
      <c r="DJ210" s="20" t="str">
        <f t="shared" si="51"/>
        <v>non-ExPEC</v>
      </c>
      <c r="DK210" t="s">
        <v>422</v>
      </c>
      <c r="DL210" s="1" t="str">
        <f t="shared" si="48"/>
        <v>OK</v>
      </c>
      <c r="DM210" s="1"/>
      <c r="DN210" s="1"/>
      <c r="DO210" s="1"/>
      <c r="DZ210" s="1"/>
      <c r="EA210" s="1"/>
    </row>
    <row r="211" spans="1:131">
      <c r="A211" t="s">
        <v>20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1</v>
      </c>
      <c r="AS211">
        <v>0</v>
      </c>
      <c r="AT211">
        <v>1</v>
      </c>
      <c r="AU211">
        <v>0</v>
      </c>
      <c r="AV211">
        <v>0</v>
      </c>
      <c r="AW211">
        <v>1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1</v>
      </c>
      <c r="BD211">
        <v>0</v>
      </c>
      <c r="BE211">
        <v>1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1</v>
      </c>
      <c r="BN211">
        <v>0</v>
      </c>
      <c r="BO211">
        <v>1</v>
      </c>
      <c r="BP211">
        <v>1</v>
      </c>
      <c r="BQ211">
        <v>1</v>
      </c>
      <c r="BR211">
        <v>1</v>
      </c>
      <c r="BS211">
        <v>0</v>
      </c>
      <c r="BT211">
        <v>0</v>
      </c>
      <c r="BU211">
        <v>0</v>
      </c>
      <c r="BV211">
        <v>0</v>
      </c>
      <c r="BW211">
        <v>1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1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1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Y211" s="20" t="str">
        <f t="shared" si="49"/>
        <v>non-UPEC</v>
      </c>
      <c r="CZ211">
        <f t="shared" si="39"/>
        <v>0</v>
      </c>
      <c r="DA211">
        <f t="shared" si="40"/>
        <v>0</v>
      </c>
      <c r="DB211">
        <f t="shared" si="41"/>
        <v>0</v>
      </c>
      <c r="DC211">
        <f t="shared" si="42"/>
        <v>0</v>
      </c>
      <c r="DD211" t="str">
        <f t="shared" si="43"/>
        <v>Other</v>
      </c>
      <c r="DE211">
        <f t="shared" si="44"/>
        <v>0</v>
      </c>
      <c r="DF211">
        <f t="shared" si="45"/>
        <v>0</v>
      </c>
      <c r="DG211">
        <f t="shared" si="46"/>
        <v>1</v>
      </c>
      <c r="DH211">
        <f t="shared" si="47"/>
        <v>1</v>
      </c>
      <c r="DI211" s="20">
        <f t="shared" si="50"/>
        <v>0</v>
      </c>
      <c r="DJ211" s="20" t="str">
        <f t="shared" si="51"/>
        <v>non-ExPEC</v>
      </c>
      <c r="DK211" t="s">
        <v>422</v>
      </c>
      <c r="DL211" s="1" t="str">
        <f t="shared" si="48"/>
        <v>OK</v>
      </c>
      <c r="DM211" s="1"/>
      <c r="DN211" s="1"/>
      <c r="DO211" s="1"/>
      <c r="DZ211" s="1"/>
      <c r="EA211" s="1"/>
    </row>
    <row r="212" spans="1:131">
      <c r="A212" t="s">
        <v>20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1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1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1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1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1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1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Y212" s="20" t="str">
        <f t="shared" si="49"/>
        <v>non-UPEC</v>
      </c>
      <c r="CZ212">
        <f t="shared" si="39"/>
        <v>0</v>
      </c>
      <c r="DA212">
        <f t="shared" si="40"/>
        <v>0</v>
      </c>
      <c r="DB212">
        <f t="shared" si="41"/>
        <v>0</v>
      </c>
      <c r="DC212">
        <f t="shared" si="42"/>
        <v>0</v>
      </c>
      <c r="DD212" t="str">
        <f t="shared" si="43"/>
        <v>Other</v>
      </c>
      <c r="DE212">
        <f t="shared" si="44"/>
        <v>0</v>
      </c>
      <c r="DF212">
        <f t="shared" si="45"/>
        <v>0</v>
      </c>
      <c r="DG212">
        <f t="shared" si="46"/>
        <v>0</v>
      </c>
      <c r="DH212">
        <f t="shared" si="47"/>
        <v>0</v>
      </c>
      <c r="DI212" s="20">
        <f t="shared" si="50"/>
        <v>1</v>
      </c>
      <c r="DJ212" s="20" t="str">
        <f t="shared" si="51"/>
        <v>non-ExPEC</v>
      </c>
      <c r="DK212" t="s">
        <v>422</v>
      </c>
      <c r="DL212" s="1" t="str">
        <f t="shared" si="48"/>
        <v>OK</v>
      </c>
      <c r="DM212" s="1"/>
      <c r="DN212" s="1"/>
      <c r="DO212" s="1"/>
      <c r="DZ212" s="1"/>
      <c r="EA212" s="1"/>
    </row>
    <row r="213" spans="1:131">
      <c r="A213" t="s">
        <v>169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1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1</v>
      </c>
      <c r="AW213">
        <v>1</v>
      </c>
      <c r="AX213">
        <v>0</v>
      </c>
      <c r="AY213">
        <v>0</v>
      </c>
      <c r="AZ213">
        <v>1</v>
      </c>
      <c r="BA213">
        <v>0</v>
      </c>
      <c r="BB213">
        <v>0</v>
      </c>
      <c r="BC213">
        <v>0</v>
      </c>
      <c r="BD213">
        <v>1</v>
      </c>
      <c r="BE213">
        <v>1</v>
      </c>
      <c r="BF213">
        <v>0</v>
      </c>
      <c r="BG213">
        <v>0</v>
      </c>
      <c r="BH213">
        <v>1</v>
      </c>
      <c r="BI213">
        <v>0</v>
      </c>
      <c r="BJ213">
        <v>1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1</v>
      </c>
      <c r="BT213">
        <v>0</v>
      </c>
      <c r="BU213">
        <v>0</v>
      </c>
      <c r="BV213">
        <v>0</v>
      </c>
      <c r="BW213">
        <v>1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1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1</v>
      </c>
      <c r="CK213">
        <v>0</v>
      </c>
      <c r="CL213">
        <v>0</v>
      </c>
      <c r="CM213">
        <v>1</v>
      </c>
      <c r="CN213">
        <v>0</v>
      </c>
      <c r="CO213">
        <v>1</v>
      </c>
      <c r="CP213">
        <v>0</v>
      </c>
      <c r="CQ213">
        <v>1</v>
      </c>
      <c r="CR213">
        <v>1</v>
      </c>
      <c r="CS213">
        <v>1</v>
      </c>
      <c r="CT213">
        <v>0</v>
      </c>
      <c r="CU213">
        <v>0</v>
      </c>
      <c r="CV213">
        <v>0</v>
      </c>
      <c r="CW213">
        <v>0</v>
      </c>
      <c r="CY213" s="20" t="str">
        <f t="shared" si="49"/>
        <v>UPEC</v>
      </c>
      <c r="CZ213">
        <f t="shared" si="39"/>
        <v>0</v>
      </c>
      <c r="DA213">
        <f t="shared" si="40"/>
        <v>0</v>
      </c>
      <c r="DB213">
        <f t="shared" si="41"/>
        <v>0</v>
      </c>
      <c r="DC213">
        <f t="shared" si="42"/>
        <v>0</v>
      </c>
      <c r="DD213" t="str">
        <f t="shared" si="43"/>
        <v>Other</v>
      </c>
      <c r="DE213">
        <f t="shared" si="44"/>
        <v>0</v>
      </c>
      <c r="DF213">
        <f t="shared" si="45"/>
        <v>0</v>
      </c>
      <c r="DG213">
        <f t="shared" si="46"/>
        <v>0</v>
      </c>
      <c r="DH213">
        <f t="shared" si="47"/>
        <v>0</v>
      </c>
      <c r="DI213" s="20">
        <f t="shared" si="50"/>
        <v>1</v>
      </c>
      <c r="DJ213" s="20" t="str">
        <f t="shared" si="51"/>
        <v>non-ExPEC</v>
      </c>
      <c r="DK213" t="s">
        <v>422</v>
      </c>
      <c r="DL213" s="1" t="str">
        <f t="shared" si="48"/>
        <v>OK</v>
      </c>
      <c r="DM213" s="1"/>
      <c r="DN213" s="1"/>
      <c r="DO213" s="1"/>
      <c r="DZ213" s="1"/>
      <c r="EA213" s="1"/>
    </row>
    <row r="214" spans="1:131">
      <c r="A214" t="s">
        <v>23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1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1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1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1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Y214" s="20" t="str">
        <f t="shared" si="49"/>
        <v>non-UPEC</v>
      </c>
      <c r="CZ214">
        <f t="shared" si="39"/>
        <v>0</v>
      </c>
      <c r="DA214">
        <f t="shared" si="40"/>
        <v>0</v>
      </c>
      <c r="DB214">
        <f t="shared" si="41"/>
        <v>0</v>
      </c>
      <c r="DC214">
        <f t="shared" si="42"/>
        <v>0</v>
      </c>
      <c r="DD214" t="str">
        <f t="shared" si="43"/>
        <v>Other</v>
      </c>
      <c r="DE214">
        <f t="shared" si="44"/>
        <v>0</v>
      </c>
      <c r="DF214">
        <f t="shared" si="45"/>
        <v>0</v>
      </c>
      <c r="DG214">
        <f t="shared" si="46"/>
        <v>0</v>
      </c>
      <c r="DH214">
        <f t="shared" si="47"/>
        <v>0</v>
      </c>
      <c r="DI214" s="20">
        <f t="shared" si="50"/>
        <v>0</v>
      </c>
      <c r="DJ214" s="20" t="str">
        <f t="shared" si="51"/>
        <v>non-ExPEC</v>
      </c>
      <c r="DK214" t="s">
        <v>422</v>
      </c>
      <c r="DL214" s="1" t="str">
        <f t="shared" si="48"/>
        <v>OK</v>
      </c>
      <c r="DM214" s="1"/>
      <c r="DN214" s="1"/>
      <c r="DO214" s="1"/>
      <c r="DZ214" s="1"/>
      <c r="EA214" s="1"/>
    </row>
    <row r="215" spans="1:131">
      <c r="A215" t="s">
        <v>32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1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1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1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1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1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Y215" s="20" t="str">
        <f t="shared" si="49"/>
        <v>non-UPEC</v>
      </c>
      <c r="CZ215">
        <f t="shared" si="39"/>
        <v>1</v>
      </c>
      <c r="DA215">
        <f t="shared" si="40"/>
        <v>0</v>
      </c>
      <c r="DB215">
        <f t="shared" si="41"/>
        <v>0</v>
      </c>
      <c r="DC215">
        <f t="shared" si="42"/>
        <v>0</v>
      </c>
      <c r="DD215" t="str">
        <f t="shared" si="43"/>
        <v>Other</v>
      </c>
      <c r="DE215">
        <f t="shared" si="44"/>
        <v>0</v>
      </c>
      <c r="DF215">
        <f t="shared" si="45"/>
        <v>0</v>
      </c>
      <c r="DG215">
        <f t="shared" si="46"/>
        <v>0</v>
      </c>
      <c r="DH215">
        <f t="shared" si="47"/>
        <v>0</v>
      </c>
      <c r="DI215" s="20">
        <f t="shared" si="50"/>
        <v>0</v>
      </c>
      <c r="DJ215" s="20" t="str">
        <f t="shared" si="51"/>
        <v>non-ExPEC</v>
      </c>
      <c r="DK215" t="s">
        <v>422</v>
      </c>
      <c r="DL215" s="1" t="str">
        <f t="shared" si="48"/>
        <v>OK</v>
      </c>
      <c r="DM215" s="1"/>
      <c r="DN215" s="1"/>
      <c r="DO215" s="1"/>
      <c r="DZ215" s="1"/>
      <c r="EA215" s="1"/>
    </row>
    <row r="216" spans="1:131">
      <c r="A216" t="s">
        <v>302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1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1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1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1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Y216" s="20" t="str">
        <f t="shared" si="49"/>
        <v>non-UPEC</v>
      </c>
      <c r="CZ216">
        <f t="shared" si="39"/>
        <v>0</v>
      </c>
      <c r="DA216">
        <f t="shared" si="40"/>
        <v>0</v>
      </c>
      <c r="DB216">
        <f t="shared" si="41"/>
        <v>0</v>
      </c>
      <c r="DC216">
        <f t="shared" si="42"/>
        <v>0</v>
      </c>
      <c r="DD216" t="str">
        <f t="shared" si="43"/>
        <v>Other</v>
      </c>
      <c r="DE216">
        <f t="shared" si="44"/>
        <v>0</v>
      </c>
      <c r="DF216">
        <f t="shared" si="45"/>
        <v>0</v>
      </c>
      <c r="DG216">
        <f t="shared" si="46"/>
        <v>0</v>
      </c>
      <c r="DH216">
        <f t="shared" si="47"/>
        <v>0</v>
      </c>
      <c r="DI216" s="20">
        <f t="shared" si="50"/>
        <v>0</v>
      </c>
      <c r="DJ216" s="20" t="str">
        <f t="shared" si="51"/>
        <v>non-ExPEC</v>
      </c>
      <c r="DK216" t="s">
        <v>422</v>
      </c>
      <c r="DL216" s="1" t="str">
        <f t="shared" si="48"/>
        <v>OK</v>
      </c>
      <c r="DM216" s="1"/>
      <c r="DN216" s="1"/>
      <c r="DO216" s="1"/>
      <c r="DZ216" s="1"/>
      <c r="EA216" s="1"/>
    </row>
    <row r="217" spans="1:131">
      <c r="A217" t="s">
        <v>31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1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1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1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1</v>
      </c>
      <c r="CN217">
        <v>0</v>
      </c>
      <c r="CO217">
        <v>0</v>
      </c>
      <c r="CP217">
        <v>0</v>
      </c>
      <c r="CQ217">
        <v>1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Y217" s="20" t="str">
        <f t="shared" si="49"/>
        <v>non-UPEC</v>
      </c>
      <c r="CZ217">
        <f t="shared" si="39"/>
        <v>0</v>
      </c>
      <c r="DA217">
        <f t="shared" si="40"/>
        <v>0</v>
      </c>
      <c r="DB217">
        <f t="shared" si="41"/>
        <v>0</v>
      </c>
      <c r="DC217">
        <f t="shared" si="42"/>
        <v>0</v>
      </c>
      <c r="DD217" t="str">
        <f t="shared" si="43"/>
        <v>Other</v>
      </c>
      <c r="DE217">
        <f t="shared" si="44"/>
        <v>0</v>
      </c>
      <c r="DF217">
        <f t="shared" si="45"/>
        <v>0</v>
      </c>
      <c r="DG217">
        <f t="shared" si="46"/>
        <v>0</v>
      </c>
      <c r="DH217">
        <f t="shared" si="47"/>
        <v>0</v>
      </c>
      <c r="DI217" s="20">
        <f t="shared" si="50"/>
        <v>0</v>
      </c>
      <c r="DJ217" s="20" t="str">
        <f t="shared" si="51"/>
        <v>non-ExPEC</v>
      </c>
      <c r="DK217" t="s">
        <v>422</v>
      </c>
      <c r="DL217" s="1" t="str">
        <f t="shared" si="48"/>
        <v>OK</v>
      </c>
      <c r="DM217" s="1"/>
      <c r="DN217" s="1"/>
      <c r="DO217" s="1"/>
      <c r="DZ217" s="1"/>
      <c r="EA217" s="1"/>
    </row>
    <row r="218" spans="1:131">
      <c r="A218" t="s">
        <v>38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1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1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1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1</v>
      </c>
      <c r="BL218">
        <v>0</v>
      </c>
      <c r="BM218">
        <v>1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1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1</v>
      </c>
      <c r="CN218">
        <v>0</v>
      </c>
      <c r="CO218">
        <v>1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Y218" s="20" t="str">
        <f t="shared" si="49"/>
        <v>non-UPEC</v>
      </c>
      <c r="CZ218">
        <f t="shared" si="39"/>
        <v>0</v>
      </c>
      <c r="DA218">
        <f t="shared" si="40"/>
        <v>0</v>
      </c>
      <c r="DB218">
        <f t="shared" si="41"/>
        <v>0</v>
      </c>
      <c r="DC218">
        <f t="shared" si="42"/>
        <v>0</v>
      </c>
      <c r="DD218" t="str">
        <f t="shared" si="43"/>
        <v>Other</v>
      </c>
      <c r="DE218">
        <f t="shared" si="44"/>
        <v>0</v>
      </c>
      <c r="DF218">
        <f t="shared" si="45"/>
        <v>0</v>
      </c>
      <c r="DG218">
        <f t="shared" si="46"/>
        <v>0</v>
      </c>
      <c r="DH218">
        <f t="shared" si="47"/>
        <v>0</v>
      </c>
      <c r="DI218" s="20">
        <f t="shared" si="50"/>
        <v>1</v>
      </c>
      <c r="DJ218" s="20" t="str">
        <f t="shared" si="51"/>
        <v>non-ExPEC</v>
      </c>
      <c r="DK218" t="s">
        <v>422</v>
      </c>
      <c r="DL218" s="1" t="str">
        <f t="shared" si="48"/>
        <v>OK</v>
      </c>
      <c r="DM218" s="1"/>
      <c r="DN218" s="1"/>
      <c r="DO218" s="1"/>
      <c r="DZ218" s="1"/>
      <c r="EA218" s="1"/>
    </row>
    <row r="219" spans="1:131">
      <c r="A219" t="s">
        <v>116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1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1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1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1</v>
      </c>
      <c r="CK219">
        <v>0</v>
      </c>
      <c r="CL219">
        <v>0</v>
      </c>
      <c r="CM219">
        <v>1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Y219" s="20" t="str">
        <f t="shared" si="49"/>
        <v>non-UPEC</v>
      </c>
      <c r="CZ219">
        <f t="shared" si="39"/>
        <v>0</v>
      </c>
      <c r="DA219">
        <f t="shared" si="40"/>
        <v>0</v>
      </c>
      <c r="DB219">
        <f t="shared" si="41"/>
        <v>0</v>
      </c>
      <c r="DC219">
        <f t="shared" si="42"/>
        <v>0</v>
      </c>
      <c r="DD219" t="str">
        <f t="shared" si="43"/>
        <v>Other</v>
      </c>
      <c r="DE219">
        <f t="shared" si="44"/>
        <v>0</v>
      </c>
      <c r="DF219">
        <f t="shared" si="45"/>
        <v>0</v>
      </c>
      <c r="DG219">
        <f t="shared" si="46"/>
        <v>0</v>
      </c>
      <c r="DH219">
        <f t="shared" si="47"/>
        <v>0</v>
      </c>
      <c r="DI219" s="20">
        <f t="shared" si="50"/>
        <v>0</v>
      </c>
      <c r="DJ219" s="20" t="str">
        <f t="shared" si="51"/>
        <v>non-ExPEC</v>
      </c>
      <c r="DK219" t="s">
        <v>422</v>
      </c>
      <c r="DL219" s="1" t="str">
        <f t="shared" si="48"/>
        <v>OK</v>
      </c>
      <c r="DM219" s="1"/>
      <c r="DN219" s="1"/>
      <c r="DO219" s="1"/>
      <c r="DZ219" s="1"/>
      <c r="EA219" s="1"/>
    </row>
    <row r="220" spans="1:131">
      <c r="A220" s="9" t="s">
        <v>27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1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1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1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Y220" s="20" t="str">
        <f t="shared" si="49"/>
        <v>non-UPEC</v>
      </c>
      <c r="CZ220">
        <f t="shared" si="39"/>
        <v>0</v>
      </c>
      <c r="DA220">
        <f t="shared" si="40"/>
        <v>0</v>
      </c>
      <c r="DB220">
        <f t="shared" si="41"/>
        <v>0</v>
      </c>
      <c r="DC220">
        <f t="shared" si="42"/>
        <v>0</v>
      </c>
      <c r="DD220" t="str">
        <f t="shared" si="43"/>
        <v>Other</v>
      </c>
      <c r="DE220">
        <f t="shared" si="44"/>
        <v>0</v>
      </c>
      <c r="DF220">
        <f t="shared" si="45"/>
        <v>0</v>
      </c>
      <c r="DG220">
        <f t="shared" si="46"/>
        <v>0</v>
      </c>
      <c r="DH220">
        <f t="shared" si="47"/>
        <v>0</v>
      </c>
      <c r="DI220" s="20">
        <f t="shared" si="50"/>
        <v>0</v>
      </c>
      <c r="DJ220" s="20" t="str">
        <f t="shared" si="51"/>
        <v>non-ExPEC</v>
      </c>
      <c r="DK220" t="s">
        <v>422</v>
      </c>
      <c r="DL220" s="1" t="str">
        <f t="shared" si="48"/>
        <v>OK</v>
      </c>
      <c r="DM220" s="1"/>
      <c r="DN220" s="1"/>
      <c r="DO220" s="1"/>
      <c r="DZ220" s="1"/>
      <c r="EA220" s="1"/>
    </row>
    <row r="221" spans="1:131">
      <c r="A221" t="s">
        <v>363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1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1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1</v>
      </c>
      <c r="CK221">
        <v>0</v>
      </c>
      <c r="CL221">
        <v>0</v>
      </c>
      <c r="CM221">
        <v>1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Y221" s="20" t="str">
        <f t="shared" si="49"/>
        <v>non-UPEC</v>
      </c>
      <c r="CZ221">
        <f t="shared" si="39"/>
        <v>0</v>
      </c>
      <c r="DA221">
        <f t="shared" si="40"/>
        <v>0</v>
      </c>
      <c r="DB221">
        <f t="shared" si="41"/>
        <v>0</v>
      </c>
      <c r="DC221">
        <f t="shared" si="42"/>
        <v>0</v>
      </c>
      <c r="DD221" t="str">
        <f t="shared" si="43"/>
        <v>Other</v>
      </c>
      <c r="DE221">
        <f t="shared" si="44"/>
        <v>0</v>
      </c>
      <c r="DF221">
        <f t="shared" si="45"/>
        <v>0</v>
      </c>
      <c r="DG221">
        <f t="shared" si="46"/>
        <v>0</v>
      </c>
      <c r="DH221">
        <f t="shared" si="47"/>
        <v>0</v>
      </c>
      <c r="DI221" s="20">
        <f t="shared" si="50"/>
        <v>0</v>
      </c>
      <c r="DJ221" s="20" t="str">
        <f t="shared" si="51"/>
        <v>non-ExPEC</v>
      </c>
      <c r="DK221" t="s">
        <v>422</v>
      </c>
      <c r="DL221" s="1" t="str">
        <f t="shared" si="48"/>
        <v>OK</v>
      </c>
      <c r="DM221" s="1"/>
      <c r="DN221" s="1"/>
      <c r="DO221" s="1"/>
      <c r="DZ221" s="1"/>
      <c r="EA221" s="1"/>
    </row>
    <row r="222" spans="1:131">
      <c r="A222" t="s">
        <v>18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</v>
      </c>
      <c r="Y222">
        <v>1</v>
      </c>
      <c r="Z222">
        <v>0</v>
      </c>
      <c r="AA222">
        <v>0</v>
      </c>
      <c r="AB222">
        <v>0</v>
      </c>
      <c r="AC222">
        <v>0</v>
      </c>
      <c r="AD222">
        <v>1</v>
      </c>
      <c r="AE222">
        <v>0</v>
      </c>
      <c r="AF222">
        <v>1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1</v>
      </c>
      <c r="AW222">
        <v>1</v>
      </c>
      <c r="AX222">
        <v>0</v>
      </c>
      <c r="AY222">
        <v>0</v>
      </c>
      <c r="AZ222">
        <v>1</v>
      </c>
      <c r="BA222">
        <v>0</v>
      </c>
      <c r="BB222">
        <v>0</v>
      </c>
      <c r="BC222">
        <v>1</v>
      </c>
      <c r="BD222">
        <v>1</v>
      </c>
      <c r="BE222">
        <v>1</v>
      </c>
      <c r="BF222">
        <v>0</v>
      </c>
      <c r="BG222">
        <v>0</v>
      </c>
      <c r="BH222">
        <v>1</v>
      </c>
      <c r="BI222">
        <v>0</v>
      </c>
      <c r="BJ222">
        <v>1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1</v>
      </c>
      <c r="BR222">
        <v>0</v>
      </c>
      <c r="BS222">
        <v>1</v>
      </c>
      <c r="BT222">
        <v>0</v>
      </c>
      <c r="BU222">
        <v>0</v>
      </c>
      <c r="BV222">
        <v>0</v>
      </c>
      <c r="BW222">
        <v>1</v>
      </c>
      <c r="BX222">
        <v>0</v>
      </c>
      <c r="BY222">
        <v>0</v>
      </c>
      <c r="BZ222">
        <v>0</v>
      </c>
      <c r="CA222">
        <v>1</v>
      </c>
      <c r="CB222">
        <v>0</v>
      </c>
      <c r="CC222">
        <v>0</v>
      </c>
      <c r="CD222">
        <v>1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1</v>
      </c>
      <c r="CK222">
        <v>0</v>
      </c>
      <c r="CL222">
        <v>0</v>
      </c>
      <c r="CM222">
        <v>1</v>
      </c>
      <c r="CN222">
        <v>0</v>
      </c>
      <c r="CO222">
        <v>1</v>
      </c>
      <c r="CP222">
        <v>0</v>
      </c>
      <c r="CQ222">
        <v>1</v>
      </c>
      <c r="CR222">
        <v>1</v>
      </c>
      <c r="CS222">
        <v>1</v>
      </c>
      <c r="CT222">
        <v>0</v>
      </c>
      <c r="CU222">
        <v>0</v>
      </c>
      <c r="CV222">
        <v>0</v>
      </c>
      <c r="CW222">
        <v>0</v>
      </c>
      <c r="CY222" s="20" t="str">
        <f t="shared" si="49"/>
        <v>UPEC</v>
      </c>
      <c r="CZ222">
        <f t="shared" si="39"/>
        <v>1</v>
      </c>
      <c r="DA222">
        <f t="shared" si="40"/>
        <v>0</v>
      </c>
      <c r="DB222">
        <f t="shared" si="41"/>
        <v>0</v>
      </c>
      <c r="DC222">
        <f t="shared" si="42"/>
        <v>0</v>
      </c>
      <c r="DD222" t="str">
        <f t="shared" si="43"/>
        <v>Other</v>
      </c>
      <c r="DE222">
        <f t="shared" si="44"/>
        <v>0</v>
      </c>
      <c r="DF222">
        <f t="shared" si="45"/>
        <v>0</v>
      </c>
      <c r="DG222">
        <f t="shared" si="46"/>
        <v>0</v>
      </c>
      <c r="DH222">
        <f t="shared" si="47"/>
        <v>0</v>
      </c>
      <c r="DI222" s="20">
        <f t="shared" si="50"/>
        <v>1</v>
      </c>
      <c r="DJ222" s="20" t="str">
        <f t="shared" si="51"/>
        <v>ExPEC</v>
      </c>
      <c r="DK222" t="s">
        <v>422</v>
      </c>
      <c r="DL222" s="1" t="str">
        <f t="shared" si="48"/>
        <v>oh no</v>
      </c>
      <c r="DM222" s="1"/>
      <c r="DN222" s="1"/>
      <c r="DO222" s="1"/>
      <c r="DZ222" s="1"/>
      <c r="EA222" s="1"/>
    </row>
    <row r="223" spans="1:131">
      <c r="A223" t="s">
        <v>18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1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1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1</v>
      </c>
      <c r="CK223">
        <v>0</v>
      </c>
      <c r="CL223">
        <v>0</v>
      </c>
      <c r="CM223">
        <v>1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Y223" s="20" t="str">
        <f t="shared" si="49"/>
        <v>non-UPEC</v>
      </c>
      <c r="CZ223">
        <f t="shared" si="39"/>
        <v>0</v>
      </c>
      <c r="DA223">
        <f t="shared" si="40"/>
        <v>0</v>
      </c>
      <c r="DB223">
        <f t="shared" si="41"/>
        <v>0</v>
      </c>
      <c r="DC223">
        <f t="shared" si="42"/>
        <v>0</v>
      </c>
      <c r="DD223" t="str">
        <f t="shared" si="43"/>
        <v>Other</v>
      </c>
      <c r="DE223">
        <f t="shared" si="44"/>
        <v>0</v>
      </c>
      <c r="DF223">
        <f t="shared" si="45"/>
        <v>0</v>
      </c>
      <c r="DG223">
        <f t="shared" si="46"/>
        <v>0</v>
      </c>
      <c r="DH223">
        <f t="shared" si="47"/>
        <v>0</v>
      </c>
      <c r="DI223" s="20">
        <f t="shared" si="50"/>
        <v>0</v>
      </c>
      <c r="DJ223" s="20" t="str">
        <f t="shared" si="51"/>
        <v>non-ExPEC</v>
      </c>
      <c r="DK223" t="s">
        <v>422</v>
      </c>
      <c r="DL223" s="1" t="str">
        <f t="shared" si="48"/>
        <v>OK</v>
      </c>
      <c r="DM223" s="1"/>
      <c r="DN223" s="1"/>
      <c r="DO223" s="1"/>
      <c r="DZ223" s="1"/>
      <c r="EA223" s="1"/>
    </row>
    <row r="224" spans="1:131">
      <c r="A224" s="9" t="s">
        <v>223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1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1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1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Y224" s="20" t="str">
        <f t="shared" si="49"/>
        <v>non-UPEC</v>
      </c>
      <c r="CZ224">
        <f t="shared" si="39"/>
        <v>0</v>
      </c>
      <c r="DA224">
        <f t="shared" si="40"/>
        <v>0</v>
      </c>
      <c r="DB224">
        <f t="shared" si="41"/>
        <v>0</v>
      </c>
      <c r="DC224">
        <f t="shared" si="42"/>
        <v>0</v>
      </c>
      <c r="DD224" t="str">
        <f t="shared" si="43"/>
        <v>Other</v>
      </c>
      <c r="DE224">
        <f t="shared" si="44"/>
        <v>0</v>
      </c>
      <c r="DF224">
        <f t="shared" si="45"/>
        <v>0</v>
      </c>
      <c r="DG224">
        <f t="shared" si="46"/>
        <v>0</v>
      </c>
      <c r="DH224">
        <f t="shared" si="47"/>
        <v>0</v>
      </c>
      <c r="DI224" s="20">
        <f t="shared" si="50"/>
        <v>0</v>
      </c>
      <c r="DJ224" s="20" t="str">
        <f t="shared" si="51"/>
        <v>non-ExPEC</v>
      </c>
      <c r="DK224" t="s">
        <v>422</v>
      </c>
      <c r="DL224" s="1" t="str">
        <f t="shared" si="48"/>
        <v>OK</v>
      </c>
      <c r="DM224" s="1"/>
      <c r="DN224" s="1"/>
      <c r="DO224" s="1"/>
      <c r="DZ224" s="1"/>
      <c r="EA224" s="1"/>
    </row>
    <row r="225" spans="1:131">
      <c r="A225" t="s">
        <v>261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1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1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1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Y225" s="20" t="str">
        <f t="shared" si="49"/>
        <v>non-UPEC</v>
      </c>
      <c r="CZ225">
        <f t="shared" si="39"/>
        <v>0</v>
      </c>
      <c r="DA225">
        <f t="shared" si="40"/>
        <v>0</v>
      </c>
      <c r="DB225">
        <f t="shared" si="41"/>
        <v>0</v>
      </c>
      <c r="DC225">
        <f t="shared" si="42"/>
        <v>0</v>
      </c>
      <c r="DD225" t="str">
        <f t="shared" si="43"/>
        <v>Other</v>
      </c>
      <c r="DE225">
        <f t="shared" si="44"/>
        <v>0</v>
      </c>
      <c r="DF225">
        <f t="shared" si="45"/>
        <v>0</v>
      </c>
      <c r="DG225">
        <f t="shared" si="46"/>
        <v>0</v>
      </c>
      <c r="DH225">
        <f t="shared" si="47"/>
        <v>0</v>
      </c>
      <c r="DI225" s="20">
        <f t="shared" si="50"/>
        <v>0</v>
      </c>
      <c r="DJ225" s="20" t="str">
        <f t="shared" si="51"/>
        <v>non-ExPEC</v>
      </c>
      <c r="DK225" t="s">
        <v>422</v>
      </c>
      <c r="DL225" s="1" t="str">
        <f t="shared" si="48"/>
        <v>OK</v>
      </c>
      <c r="DM225" s="1"/>
      <c r="DN225" s="1"/>
      <c r="DO225" s="1"/>
      <c r="DZ225" s="1"/>
      <c r="EA225" s="1"/>
    </row>
    <row r="226" spans="1:131">
      <c r="A226" t="s">
        <v>249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1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1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1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1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1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1</v>
      </c>
      <c r="CK226">
        <v>0</v>
      </c>
      <c r="CL226">
        <v>0</v>
      </c>
      <c r="CM226">
        <v>1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Y226" s="20" t="str">
        <f t="shared" si="49"/>
        <v>non-UPEC</v>
      </c>
      <c r="CZ226">
        <f t="shared" si="39"/>
        <v>0</v>
      </c>
      <c r="DA226">
        <f t="shared" si="40"/>
        <v>0</v>
      </c>
      <c r="DB226">
        <f t="shared" si="41"/>
        <v>0</v>
      </c>
      <c r="DC226">
        <f t="shared" si="42"/>
        <v>0</v>
      </c>
      <c r="DD226" t="str">
        <f t="shared" si="43"/>
        <v>Other</v>
      </c>
      <c r="DE226">
        <f t="shared" si="44"/>
        <v>0</v>
      </c>
      <c r="DF226">
        <f t="shared" si="45"/>
        <v>0</v>
      </c>
      <c r="DG226">
        <f t="shared" si="46"/>
        <v>0</v>
      </c>
      <c r="DH226">
        <f t="shared" si="47"/>
        <v>0</v>
      </c>
      <c r="DI226" s="20">
        <f t="shared" si="50"/>
        <v>0</v>
      </c>
      <c r="DJ226" s="20" t="str">
        <f t="shared" si="51"/>
        <v>non-ExPEC</v>
      </c>
      <c r="DK226" t="s">
        <v>422</v>
      </c>
      <c r="DL226" s="1" t="str">
        <f t="shared" si="48"/>
        <v>OK</v>
      </c>
      <c r="DM226" s="1"/>
      <c r="DN226" s="1"/>
      <c r="DO226" s="1"/>
      <c r="DZ226" s="1"/>
      <c r="EA226" s="1"/>
    </row>
    <row r="227" spans="1:131">
      <c r="A227" t="s">
        <v>28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1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1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1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1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1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Y227" s="20" t="str">
        <f t="shared" si="49"/>
        <v>non-UPEC</v>
      </c>
      <c r="CZ227">
        <f t="shared" si="39"/>
        <v>0</v>
      </c>
      <c r="DA227">
        <f t="shared" si="40"/>
        <v>0</v>
      </c>
      <c r="DB227">
        <f t="shared" si="41"/>
        <v>0</v>
      </c>
      <c r="DC227">
        <f t="shared" si="42"/>
        <v>0</v>
      </c>
      <c r="DD227" t="str">
        <f t="shared" si="43"/>
        <v>Other</v>
      </c>
      <c r="DE227">
        <f t="shared" si="44"/>
        <v>0</v>
      </c>
      <c r="DF227">
        <f t="shared" si="45"/>
        <v>0</v>
      </c>
      <c r="DG227">
        <f t="shared" si="46"/>
        <v>0</v>
      </c>
      <c r="DH227">
        <f t="shared" si="47"/>
        <v>0</v>
      </c>
      <c r="DI227" s="20">
        <f t="shared" si="50"/>
        <v>0</v>
      </c>
      <c r="DJ227" s="20" t="str">
        <f t="shared" si="51"/>
        <v>non-ExPEC</v>
      </c>
      <c r="DK227" t="s">
        <v>422</v>
      </c>
      <c r="DL227" s="1" t="str">
        <f t="shared" si="48"/>
        <v>OK</v>
      </c>
      <c r="DM227" s="1"/>
      <c r="DN227" s="1"/>
      <c r="DO227" s="1"/>
      <c r="DZ227" s="1"/>
      <c r="EA227" s="1"/>
    </row>
    <row r="228" spans="1:131">
      <c r="A228" t="s">
        <v>281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1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1</v>
      </c>
      <c r="X228">
        <v>0</v>
      </c>
      <c r="Y228">
        <v>1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1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1</v>
      </c>
      <c r="AW228">
        <v>1</v>
      </c>
      <c r="AX228">
        <v>0</v>
      </c>
      <c r="AY228">
        <v>0</v>
      </c>
      <c r="AZ228">
        <v>1</v>
      </c>
      <c r="BA228">
        <v>0</v>
      </c>
      <c r="BB228">
        <v>0</v>
      </c>
      <c r="BC228">
        <v>0</v>
      </c>
      <c r="BD228">
        <v>1</v>
      </c>
      <c r="BE228">
        <v>1</v>
      </c>
      <c r="BF228">
        <v>0</v>
      </c>
      <c r="BG228">
        <v>0</v>
      </c>
      <c r="BH228">
        <v>1</v>
      </c>
      <c r="BI228">
        <v>0</v>
      </c>
      <c r="BJ228">
        <v>1</v>
      </c>
      <c r="BK228">
        <v>1</v>
      </c>
      <c r="BL228">
        <v>0</v>
      </c>
      <c r="BM228">
        <v>1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1</v>
      </c>
      <c r="BT228">
        <v>0</v>
      </c>
      <c r="BU228">
        <v>0</v>
      </c>
      <c r="BV228">
        <v>0</v>
      </c>
      <c r="BW228">
        <v>1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1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1</v>
      </c>
      <c r="CK228">
        <v>0</v>
      </c>
      <c r="CL228">
        <v>0</v>
      </c>
      <c r="CM228">
        <v>1</v>
      </c>
      <c r="CN228">
        <v>0</v>
      </c>
      <c r="CO228">
        <v>1</v>
      </c>
      <c r="CP228">
        <v>0</v>
      </c>
      <c r="CQ228">
        <v>1</v>
      </c>
      <c r="CR228">
        <v>1</v>
      </c>
      <c r="CS228">
        <v>1</v>
      </c>
      <c r="CT228">
        <v>0</v>
      </c>
      <c r="CU228">
        <v>0</v>
      </c>
      <c r="CV228">
        <v>0</v>
      </c>
      <c r="CW228">
        <v>0</v>
      </c>
      <c r="CY228" s="20" t="str">
        <f t="shared" si="49"/>
        <v>UPEC</v>
      </c>
      <c r="CZ228">
        <f t="shared" si="39"/>
        <v>0</v>
      </c>
      <c r="DA228">
        <f t="shared" si="40"/>
        <v>0</v>
      </c>
      <c r="DB228">
        <f t="shared" si="41"/>
        <v>0</v>
      </c>
      <c r="DC228">
        <f t="shared" si="42"/>
        <v>0</v>
      </c>
      <c r="DD228" t="str">
        <f t="shared" si="43"/>
        <v>Other</v>
      </c>
      <c r="DE228">
        <f t="shared" si="44"/>
        <v>0</v>
      </c>
      <c r="DF228">
        <f t="shared" si="45"/>
        <v>0</v>
      </c>
      <c r="DG228">
        <f t="shared" si="46"/>
        <v>0</v>
      </c>
      <c r="DH228">
        <f t="shared" si="47"/>
        <v>0</v>
      </c>
      <c r="DI228" s="20">
        <f t="shared" si="50"/>
        <v>1</v>
      </c>
      <c r="DJ228" s="20" t="str">
        <f t="shared" si="51"/>
        <v>non-ExPEC</v>
      </c>
      <c r="DK228" t="s">
        <v>422</v>
      </c>
      <c r="DL228" s="1" t="str">
        <f t="shared" si="48"/>
        <v>OK</v>
      </c>
      <c r="DM228" s="1"/>
      <c r="DN228" s="1"/>
      <c r="DO228" s="1"/>
      <c r="DZ228" s="1"/>
      <c r="EA228" s="1"/>
    </row>
    <row r="229" spans="1:131">
      <c r="A229" t="s">
        <v>25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1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1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1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1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Y229" s="20" t="str">
        <f t="shared" si="49"/>
        <v>non-UPEC</v>
      </c>
      <c r="CZ229">
        <f t="shared" si="39"/>
        <v>0</v>
      </c>
      <c r="DA229">
        <f t="shared" si="40"/>
        <v>0</v>
      </c>
      <c r="DB229">
        <f t="shared" si="41"/>
        <v>0</v>
      </c>
      <c r="DC229">
        <f t="shared" si="42"/>
        <v>0</v>
      </c>
      <c r="DD229" t="str">
        <f t="shared" si="43"/>
        <v>Other</v>
      </c>
      <c r="DE229">
        <f t="shared" si="44"/>
        <v>0</v>
      </c>
      <c r="DF229">
        <f t="shared" si="45"/>
        <v>0</v>
      </c>
      <c r="DG229">
        <f t="shared" si="46"/>
        <v>0</v>
      </c>
      <c r="DH229">
        <f t="shared" si="47"/>
        <v>0</v>
      </c>
      <c r="DI229" s="20">
        <f t="shared" si="50"/>
        <v>0</v>
      </c>
      <c r="DJ229" s="20" t="str">
        <f t="shared" si="51"/>
        <v>non-ExPEC</v>
      </c>
      <c r="DK229" t="s">
        <v>422</v>
      </c>
      <c r="DL229" s="1" t="str">
        <f t="shared" si="48"/>
        <v>OK</v>
      </c>
      <c r="DM229" s="1"/>
      <c r="DN229" s="1"/>
      <c r="DO229" s="1"/>
      <c r="DZ229" s="1"/>
      <c r="EA229" s="1"/>
    </row>
    <row r="230" spans="1:131">
      <c r="A230" t="s">
        <v>45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Y230" s="20" t="str">
        <f t="shared" si="49"/>
        <v>non-UPEC</v>
      </c>
      <c r="CZ230">
        <f t="shared" si="39"/>
        <v>0</v>
      </c>
      <c r="DA230">
        <f t="shared" si="40"/>
        <v>0</v>
      </c>
      <c r="DB230">
        <f t="shared" si="41"/>
        <v>0</v>
      </c>
      <c r="DC230">
        <f t="shared" si="42"/>
        <v>0</v>
      </c>
      <c r="DD230" t="str">
        <f t="shared" si="43"/>
        <v>Other</v>
      </c>
      <c r="DE230">
        <f t="shared" si="44"/>
        <v>0</v>
      </c>
      <c r="DF230">
        <f t="shared" si="45"/>
        <v>0</v>
      </c>
      <c r="DG230">
        <f t="shared" si="46"/>
        <v>0</v>
      </c>
      <c r="DH230">
        <f t="shared" si="47"/>
        <v>0</v>
      </c>
      <c r="DI230" s="20">
        <f t="shared" si="50"/>
        <v>0</v>
      </c>
      <c r="DJ230" s="20" t="str">
        <f t="shared" si="51"/>
        <v>non-ExPEC</v>
      </c>
      <c r="DK230" t="s">
        <v>422</v>
      </c>
      <c r="DL230" s="1" t="str">
        <f t="shared" si="48"/>
        <v>OK</v>
      </c>
      <c r="DM230" s="1"/>
      <c r="DN230" s="1"/>
      <c r="DO230" s="1"/>
      <c r="DZ230" s="1"/>
      <c r="EA230" s="1"/>
    </row>
    <row r="231" spans="1:131">
      <c r="A231" t="s">
        <v>219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1</v>
      </c>
      <c r="Z231">
        <v>0</v>
      </c>
      <c r="AA231">
        <v>0</v>
      </c>
      <c r="AB231">
        <v>0</v>
      </c>
      <c r="AC231">
        <v>1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1</v>
      </c>
      <c r="AW231">
        <v>1</v>
      </c>
      <c r="AX231">
        <v>0</v>
      </c>
      <c r="AY231">
        <v>0</v>
      </c>
      <c r="AZ231">
        <v>1</v>
      </c>
      <c r="BA231">
        <v>0</v>
      </c>
      <c r="BB231">
        <v>0</v>
      </c>
      <c r="BC231">
        <v>0</v>
      </c>
      <c r="BD231">
        <v>1</v>
      </c>
      <c r="BE231">
        <v>1</v>
      </c>
      <c r="BF231">
        <v>0</v>
      </c>
      <c r="BG231">
        <v>0</v>
      </c>
      <c r="BH231">
        <v>1</v>
      </c>
      <c r="BI231">
        <v>0</v>
      </c>
      <c r="BJ231">
        <v>0</v>
      </c>
      <c r="BK231">
        <v>1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1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1</v>
      </c>
      <c r="CK231">
        <v>0</v>
      </c>
      <c r="CL231">
        <v>0</v>
      </c>
      <c r="CM231">
        <v>1</v>
      </c>
      <c r="CN231">
        <v>0</v>
      </c>
      <c r="CO231">
        <v>0</v>
      </c>
      <c r="CP231">
        <v>0</v>
      </c>
      <c r="CQ231">
        <v>0</v>
      </c>
      <c r="CR231">
        <v>1</v>
      </c>
      <c r="CS231">
        <v>1</v>
      </c>
      <c r="CT231">
        <v>0</v>
      </c>
      <c r="CU231">
        <v>0</v>
      </c>
      <c r="CV231">
        <v>0</v>
      </c>
      <c r="CW231">
        <v>0</v>
      </c>
      <c r="CY231" s="20" t="str">
        <f t="shared" si="49"/>
        <v>UPEC</v>
      </c>
      <c r="CZ231">
        <f t="shared" si="39"/>
        <v>0</v>
      </c>
      <c r="DA231">
        <f t="shared" si="40"/>
        <v>0</v>
      </c>
      <c r="DB231">
        <f t="shared" si="41"/>
        <v>0</v>
      </c>
      <c r="DC231">
        <f t="shared" si="42"/>
        <v>0</v>
      </c>
      <c r="DD231" t="str">
        <f t="shared" si="43"/>
        <v>Other</v>
      </c>
      <c r="DE231">
        <f t="shared" si="44"/>
        <v>0</v>
      </c>
      <c r="DF231">
        <f t="shared" si="45"/>
        <v>0</v>
      </c>
      <c r="DG231">
        <f t="shared" si="46"/>
        <v>0</v>
      </c>
      <c r="DH231">
        <f t="shared" si="47"/>
        <v>0</v>
      </c>
      <c r="DI231" s="20">
        <f t="shared" si="50"/>
        <v>1</v>
      </c>
      <c r="DJ231" s="20" t="str">
        <f t="shared" si="51"/>
        <v>non-ExPEC</v>
      </c>
      <c r="DK231" t="s">
        <v>422</v>
      </c>
      <c r="DL231" s="1" t="str">
        <f t="shared" si="48"/>
        <v>OK</v>
      </c>
      <c r="DM231" s="1"/>
      <c r="DN231" s="1"/>
      <c r="DO231" s="1"/>
      <c r="DZ231" s="1"/>
      <c r="EA231" s="1"/>
    </row>
    <row r="232" spans="1:131">
      <c r="A232" t="s">
        <v>227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1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1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Y232" s="20" t="str">
        <f t="shared" si="49"/>
        <v>non-UPEC</v>
      </c>
      <c r="CZ232">
        <f t="shared" si="39"/>
        <v>0</v>
      </c>
      <c r="DA232">
        <f t="shared" si="40"/>
        <v>0</v>
      </c>
      <c r="DB232">
        <f t="shared" si="41"/>
        <v>0</v>
      </c>
      <c r="DC232">
        <f t="shared" si="42"/>
        <v>0</v>
      </c>
      <c r="DD232" t="str">
        <f t="shared" si="43"/>
        <v>Other</v>
      </c>
      <c r="DE232">
        <f t="shared" si="44"/>
        <v>0</v>
      </c>
      <c r="DF232">
        <f t="shared" si="45"/>
        <v>0</v>
      </c>
      <c r="DG232">
        <f t="shared" si="46"/>
        <v>0</v>
      </c>
      <c r="DH232">
        <f t="shared" si="47"/>
        <v>0</v>
      </c>
      <c r="DI232" s="20">
        <f t="shared" si="50"/>
        <v>0</v>
      </c>
      <c r="DJ232" s="20" t="str">
        <f t="shared" si="51"/>
        <v>non-ExPEC</v>
      </c>
      <c r="DK232" t="s">
        <v>422</v>
      </c>
      <c r="DL232" s="1" t="str">
        <f t="shared" si="48"/>
        <v>OK</v>
      </c>
      <c r="DM232" s="1"/>
      <c r="DN232" s="1"/>
      <c r="DO232" s="1"/>
      <c r="DZ232" s="1"/>
      <c r="EA232" s="1"/>
    </row>
    <row r="233" spans="1:131">
      <c r="A233" t="s">
        <v>31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1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1</v>
      </c>
      <c r="AW233">
        <v>1</v>
      </c>
      <c r="AX233">
        <v>0</v>
      </c>
      <c r="AY233">
        <v>0</v>
      </c>
      <c r="AZ233">
        <v>0</v>
      </c>
      <c r="BA233">
        <v>1</v>
      </c>
      <c r="BB233">
        <v>1</v>
      </c>
      <c r="BC233">
        <v>0</v>
      </c>
      <c r="BD233">
        <v>1</v>
      </c>
      <c r="BE233">
        <v>0</v>
      </c>
      <c r="BF233">
        <v>1</v>
      </c>
      <c r="BG233">
        <v>1</v>
      </c>
      <c r="BH233">
        <v>1</v>
      </c>
      <c r="BI233">
        <v>0</v>
      </c>
      <c r="BJ233">
        <v>0</v>
      </c>
      <c r="BK233">
        <v>1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1</v>
      </c>
      <c r="BX233">
        <v>0</v>
      </c>
      <c r="BY233">
        <v>0</v>
      </c>
      <c r="BZ233">
        <v>1</v>
      </c>
      <c r="CA233">
        <v>1</v>
      </c>
      <c r="CB233">
        <v>0</v>
      </c>
      <c r="CC233">
        <v>1</v>
      </c>
      <c r="CD233">
        <v>1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1</v>
      </c>
      <c r="CK233">
        <v>0</v>
      </c>
      <c r="CL233">
        <v>0</v>
      </c>
      <c r="CM233">
        <v>1</v>
      </c>
      <c r="CN233">
        <v>0</v>
      </c>
      <c r="CO233">
        <v>1</v>
      </c>
      <c r="CP233">
        <v>0</v>
      </c>
      <c r="CQ233">
        <v>1</v>
      </c>
      <c r="CR233">
        <v>1</v>
      </c>
      <c r="CS233">
        <v>1</v>
      </c>
      <c r="CT233">
        <v>0</v>
      </c>
      <c r="CU233">
        <v>0</v>
      </c>
      <c r="CV233">
        <v>0</v>
      </c>
      <c r="CW233">
        <v>0</v>
      </c>
      <c r="CY233" s="20" t="str">
        <f t="shared" si="49"/>
        <v>UPEC</v>
      </c>
      <c r="CZ233">
        <f t="shared" si="39"/>
        <v>1</v>
      </c>
      <c r="DA233">
        <f t="shared" si="40"/>
        <v>0</v>
      </c>
      <c r="DB233">
        <f t="shared" si="41"/>
        <v>0</v>
      </c>
      <c r="DC233">
        <f t="shared" si="42"/>
        <v>0</v>
      </c>
      <c r="DD233" t="str">
        <f t="shared" si="43"/>
        <v>Other</v>
      </c>
      <c r="DE233">
        <f t="shared" si="44"/>
        <v>0</v>
      </c>
      <c r="DF233">
        <f t="shared" si="45"/>
        <v>0</v>
      </c>
      <c r="DG233">
        <f t="shared" si="46"/>
        <v>0</v>
      </c>
      <c r="DH233">
        <f t="shared" si="47"/>
        <v>0</v>
      </c>
      <c r="DI233" s="20">
        <f t="shared" si="50"/>
        <v>1</v>
      </c>
      <c r="DJ233" s="20" t="str">
        <f t="shared" si="51"/>
        <v>ExPEC</v>
      </c>
      <c r="DK233" t="s">
        <v>422</v>
      </c>
      <c r="DL233" s="1" t="str">
        <f t="shared" si="48"/>
        <v>oh no</v>
      </c>
      <c r="DM233" s="1"/>
      <c r="DN233" s="1"/>
      <c r="DO233" s="1"/>
      <c r="DZ233" s="1"/>
      <c r="EA233" s="1"/>
    </row>
    <row r="234" spans="1:131">
      <c r="A234" t="s">
        <v>247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1</v>
      </c>
      <c r="Z234">
        <v>0</v>
      </c>
      <c r="AA234">
        <v>0</v>
      </c>
      <c r="AB234">
        <v>0</v>
      </c>
      <c r="AC234">
        <v>1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1</v>
      </c>
      <c r="AW234">
        <v>1</v>
      </c>
      <c r="AX234">
        <v>0</v>
      </c>
      <c r="AY234">
        <v>0</v>
      </c>
      <c r="AZ234">
        <v>0</v>
      </c>
      <c r="BA234">
        <v>1</v>
      </c>
      <c r="BB234">
        <v>0</v>
      </c>
      <c r="BC234">
        <v>0</v>
      </c>
      <c r="BD234">
        <v>1</v>
      </c>
      <c r="BE234">
        <v>0</v>
      </c>
      <c r="BF234">
        <v>1</v>
      </c>
      <c r="BG234">
        <v>1</v>
      </c>
      <c r="BH234">
        <v>1</v>
      </c>
      <c r="BI234">
        <v>0</v>
      </c>
      <c r="BJ234">
        <v>0</v>
      </c>
      <c r="BK234">
        <v>1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1</v>
      </c>
      <c r="BX234">
        <v>0</v>
      </c>
      <c r="BY234">
        <v>0</v>
      </c>
      <c r="BZ234">
        <v>1</v>
      </c>
      <c r="CA234">
        <v>0</v>
      </c>
      <c r="CB234">
        <v>0</v>
      </c>
      <c r="CC234">
        <v>1</v>
      </c>
      <c r="CD234">
        <v>1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1</v>
      </c>
      <c r="CK234">
        <v>0</v>
      </c>
      <c r="CL234">
        <v>1</v>
      </c>
      <c r="CM234">
        <v>1</v>
      </c>
      <c r="CN234">
        <v>0</v>
      </c>
      <c r="CO234">
        <v>1</v>
      </c>
      <c r="CP234">
        <v>0</v>
      </c>
      <c r="CQ234">
        <v>1</v>
      </c>
      <c r="CR234">
        <v>1</v>
      </c>
      <c r="CS234">
        <v>1</v>
      </c>
      <c r="CT234">
        <v>0</v>
      </c>
      <c r="CU234">
        <v>0</v>
      </c>
      <c r="CV234">
        <v>0</v>
      </c>
      <c r="CW234">
        <v>0</v>
      </c>
      <c r="CY234" s="20" t="str">
        <f t="shared" si="49"/>
        <v>UPEC</v>
      </c>
      <c r="CZ234">
        <f t="shared" si="39"/>
        <v>1</v>
      </c>
      <c r="DA234">
        <f t="shared" si="40"/>
        <v>0</v>
      </c>
      <c r="DB234">
        <f t="shared" si="41"/>
        <v>0</v>
      </c>
      <c r="DC234">
        <f t="shared" si="42"/>
        <v>0</v>
      </c>
      <c r="DD234" t="str">
        <f t="shared" si="43"/>
        <v>Other</v>
      </c>
      <c r="DE234">
        <f t="shared" si="44"/>
        <v>0</v>
      </c>
      <c r="DF234">
        <f t="shared" si="45"/>
        <v>0</v>
      </c>
      <c r="DG234">
        <f t="shared" si="46"/>
        <v>0</v>
      </c>
      <c r="DH234">
        <f t="shared" si="47"/>
        <v>0</v>
      </c>
      <c r="DI234" s="20">
        <f t="shared" si="50"/>
        <v>1</v>
      </c>
      <c r="DJ234" s="20" t="str">
        <f t="shared" si="51"/>
        <v>ExPEC</v>
      </c>
      <c r="DK234" t="s">
        <v>422</v>
      </c>
      <c r="DL234" s="1" t="str">
        <f t="shared" si="48"/>
        <v>oh no</v>
      </c>
      <c r="DM234" s="1"/>
      <c r="DN234" s="1"/>
      <c r="DO234" s="1"/>
      <c r="DZ234" s="1"/>
      <c r="EA234" s="1"/>
    </row>
    <row r="235" spans="1:131">
      <c r="A235" t="s">
        <v>29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1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1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1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Y235" s="20" t="str">
        <f t="shared" si="49"/>
        <v>non-UPEC</v>
      </c>
      <c r="CZ235">
        <f t="shared" si="39"/>
        <v>0</v>
      </c>
      <c r="DA235">
        <f t="shared" si="40"/>
        <v>0</v>
      </c>
      <c r="DB235">
        <f t="shared" si="41"/>
        <v>0</v>
      </c>
      <c r="DC235">
        <f t="shared" si="42"/>
        <v>0</v>
      </c>
      <c r="DD235" t="str">
        <f t="shared" si="43"/>
        <v>Other</v>
      </c>
      <c r="DE235">
        <f t="shared" si="44"/>
        <v>0</v>
      </c>
      <c r="DF235">
        <f t="shared" si="45"/>
        <v>0</v>
      </c>
      <c r="DG235">
        <f t="shared" si="46"/>
        <v>0</v>
      </c>
      <c r="DH235">
        <f t="shared" si="47"/>
        <v>0</v>
      </c>
      <c r="DI235" s="20">
        <f t="shared" si="50"/>
        <v>0</v>
      </c>
      <c r="DJ235" s="20" t="str">
        <f t="shared" si="51"/>
        <v>non-ExPEC</v>
      </c>
      <c r="DK235" t="s">
        <v>422</v>
      </c>
      <c r="DL235" s="1" t="str">
        <f t="shared" si="48"/>
        <v>OK</v>
      </c>
      <c r="DM235" s="1"/>
      <c r="DN235" s="1"/>
      <c r="DO235" s="1"/>
      <c r="DZ235" s="1"/>
      <c r="EA235" s="1"/>
    </row>
    <row r="236" spans="1:131">
      <c r="A236" t="s">
        <v>106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1</v>
      </c>
      <c r="AW236">
        <v>1</v>
      </c>
      <c r="AX236">
        <v>0</v>
      </c>
      <c r="AY236">
        <v>0</v>
      </c>
      <c r="AZ236">
        <v>1</v>
      </c>
      <c r="BA236">
        <v>0</v>
      </c>
      <c r="BB236">
        <v>0</v>
      </c>
      <c r="BC236">
        <v>0</v>
      </c>
      <c r="BD236">
        <v>1</v>
      </c>
      <c r="BE236">
        <v>1</v>
      </c>
      <c r="BF236">
        <v>0</v>
      </c>
      <c r="BG236">
        <v>0</v>
      </c>
      <c r="BH236">
        <v>1</v>
      </c>
      <c r="BI236">
        <v>0</v>
      </c>
      <c r="BJ236">
        <v>0</v>
      </c>
      <c r="BK236">
        <v>1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1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1</v>
      </c>
      <c r="CK236">
        <v>0</v>
      </c>
      <c r="CL236">
        <v>0</v>
      </c>
      <c r="CM236">
        <v>1</v>
      </c>
      <c r="CN236">
        <v>0</v>
      </c>
      <c r="CO236">
        <v>0</v>
      </c>
      <c r="CP236">
        <v>0</v>
      </c>
      <c r="CQ236">
        <v>0</v>
      </c>
      <c r="CR236">
        <v>1</v>
      </c>
      <c r="CS236">
        <v>1</v>
      </c>
      <c r="CT236">
        <v>0</v>
      </c>
      <c r="CU236">
        <v>0</v>
      </c>
      <c r="CV236">
        <v>0</v>
      </c>
      <c r="CW236">
        <v>0</v>
      </c>
      <c r="CY236" s="20" t="str">
        <f t="shared" si="49"/>
        <v>UPEC</v>
      </c>
      <c r="CZ236">
        <f t="shared" si="39"/>
        <v>0</v>
      </c>
      <c r="DA236">
        <f t="shared" si="40"/>
        <v>0</v>
      </c>
      <c r="DB236">
        <f t="shared" si="41"/>
        <v>0</v>
      </c>
      <c r="DC236">
        <f t="shared" si="42"/>
        <v>0</v>
      </c>
      <c r="DD236" t="str">
        <f t="shared" si="43"/>
        <v>Other</v>
      </c>
      <c r="DE236">
        <f t="shared" si="44"/>
        <v>0</v>
      </c>
      <c r="DF236">
        <f t="shared" si="45"/>
        <v>0</v>
      </c>
      <c r="DG236">
        <f t="shared" si="46"/>
        <v>0</v>
      </c>
      <c r="DH236">
        <f t="shared" si="47"/>
        <v>0</v>
      </c>
      <c r="DI236" s="20">
        <f t="shared" si="50"/>
        <v>1</v>
      </c>
      <c r="DJ236" s="20" t="str">
        <f t="shared" si="51"/>
        <v>non-ExPEC</v>
      </c>
      <c r="DK236" t="s">
        <v>422</v>
      </c>
      <c r="DL236" s="1" t="str">
        <f t="shared" si="48"/>
        <v>OK</v>
      </c>
      <c r="DM236" s="1"/>
      <c r="DN236" s="1"/>
      <c r="DO236" s="1"/>
      <c r="DZ236" s="1"/>
      <c r="EA236" s="1"/>
    </row>
    <row r="237" spans="1:131">
      <c r="A237" t="s">
        <v>317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1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1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1</v>
      </c>
      <c r="BF237">
        <v>0</v>
      </c>
      <c r="BG237">
        <v>0</v>
      </c>
      <c r="BH237">
        <v>1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1</v>
      </c>
      <c r="BX237">
        <v>0</v>
      </c>
      <c r="BY237">
        <v>0</v>
      </c>
      <c r="BZ237">
        <v>0</v>
      </c>
      <c r="CA237">
        <v>1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1</v>
      </c>
      <c r="CN237">
        <v>0</v>
      </c>
      <c r="CO237">
        <v>1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Y237" s="20" t="str">
        <f t="shared" si="49"/>
        <v>non-UPEC</v>
      </c>
      <c r="CZ237">
        <f t="shared" si="39"/>
        <v>1</v>
      </c>
      <c r="DA237">
        <f t="shared" si="40"/>
        <v>0</v>
      </c>
      <c r="DB237">
        <f t="shared" si="41"/>
        <v>0</v>
      </c>
      <c r="DC237">
        <f t="shared" si="42"/>
        <v>0</v>
      </c>
      <c r="DD237" t="str">
        <f t="shared" si="43"/>
        <v>Other</v>
      </c>
      <c r="DE237">
        <f t="shared" si="44"/>
        <v>0</v>
      </c>
      <c r="DF237">
        <f t="shared" si="45"/>
        <v>0</v>
      </c>
      <c r="DG237">
        <f t="shared" si="46"/>
        <v>0</v>
      </c>
      <c r="DH237">
        <f t="shared" si="47"/>
        <v>0</v>
      </c>
      <c r="DI237" s="20">
        <f t="shared" si="50"/>
        <v>0</v>
      </c>
      <c r="DJ237" s="20" t="str">
        <f t="shared" si="51"/>
        <v>non-ExPEC</v>
      </c>
      <c r="DK237" t="s">
        <v>422</v>
      </c>
      <c r="DL237" s="1" t="str">
        <f t="shared" si="48"/>
        <v>OK</v>
      </c>
      <c r="DM237" s="1"/>
      <c r="DN237" s="1"/>
      <c r="DO237" s="1"/>
      <c r="DZ237" s="1"/>
      <c r="EA237" s="1"/>
    </row>
    <row r="238" spans="1:131">
      <c r="A238" t="s">
        <v>37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1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1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1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1</v>
      </c>
      <c r="BF238">
        <v>0</v>
      </c>
      <c r="BG238">
        <v>0</v>
      </c>
      <c r="BH238">
        <v>1</v>
      </c>
      <c r="BI238">
        <v>0</v>
      </c>
      <c r="BJ238">
        <v>0</v>
      </c>
      <c r="BK238">
        <v>1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1</v>
      </c>
      <c r="CK238">
        <v>0</v>
      </c>
      <c r="CL238">
        <v>0</v>
      </c>
      <c r="CM238">
        <v>1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Y238" s="20" t="str">
        <f t="shared" si="49"/>
        <v>non-UPEC</v>
      </c>
      <c r="CZ238">
        <f t="shared" si="39"/>
        <v>0</v>
      </c>
      <c r="DA238">
        <f t="shared" si="40"/>
        <v>0</v>
      </c>
      <c r="DB238">
        <f t="shared" si="41"/>
        <v>0</v>
      </c>
      <c r="DC238">
        <f t="shared" si="42"/>
        <v>0</v>
      </c>
      <c r="DD238" t="str">
        <f t="shared" si="43"/>
        <v>Other</v>
      </c>
      <c r="DE238">
        <f t="shared" si="44"/>
        <v>0</v>
      </c>
      <c r="DF238">
        <f t="shared" si="45"/>
        <v>0</v>
      </c>
      <c r="DG238">
        <f t="shared" si="46"/>
        <v>0</v>
      </c>
      <c r="DH238">
        <f t="shared" si="47"/>
        <v>0</v>
      </c>
      <c r="DI238" s="20">
        <f t="shared" si="50"/>
        <v>1</v>
      </c>
      <c r="DJ238" s="20" t="str">
        <f t="shared" si="51"/>
        <v>non-ExPEC</v>
      </c>
      <c r="DK238" t="s">
        <v>422</v>
      </c>
      <c r="DL238" s="1" t="str">
        <f t="shared" si="48"/>
        <v>OK</v>
      </c>
      <c r="DM238" s="1"/>
      <c r="DN238" s="1"/>
      <c r="DO238" s="1"/>
      <c r="DZ238" s="1"/>
      <c r="EA238" s="1"/>
    </row>
    <row r="239" spans="1:131">
      <c r="A239" t="s">
        <v>16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1</v>
      </c>
      <c r="Z239">
        <v>1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1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1</v>
      </c>
      <c r="AW239">
        <v>1</v>
      </c>
      <c r="AX239">
        <v>1</v>
      </c>
      <c r="AY239">
        <v>0</v>
      </c>
      <c r="AZ239">
        <v>1</v>
      </c>
      <c r="BA239">
        <v>0</v>
      </c>
      <c r="BB239">
        <v>0</v>
      </c>
      <c r="BC239">
        <v>1</v>
      </c>
      <c r="BD239">
        <v>1</v>
      </c>
      <c r="BE239">
        <v>1</v>
      </c>
      <c r="BF239">
        <v>0</v>
      </c>
      <c r="BG239">
        <v>0</v>
      </c>
      <c r="BH239">
        <v>1</v>
      </c>
      <c r="BI239">
        <v>1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1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1</v>
      </c>
      <c r="CK239">
        <v>0</v>
      </c>
      <c r="CL239">
        <v>0</v>
      </c>
      <c r="CM239">
        <v>1</v>
      </c>
      <c r="CN239">
        <v>0</v>
      </c>
      <c r="CO239">
        <v>1</v>
      </c>
      <c r="CP239">
        <v>0</v>
      </c>
      <c r="CQ239">
        <v>0</v>
      </c>
      <c r="CR239">
        <v>1</v>
      </c>
      <c r="CS239">
        <v>1</v>
      </c>
      <c r="CT239">
        <v>0</v>
      </c>
      <c r="CU239">
        <v>0</v>
      </c>
      <c r="CV239">
        <v>0</v>
      </c>
      <c r="CW239">
        <v>0</v>
      </c>
      <c r="CY239" s="20" t="str">
        <f t="shared" si="49"/>
        <v>UPEC</v>
      </c>
      <c r="CZ239">
        <f t="shared" si="39"/>
        <v>0</v>
      </c>
      <c r="DA239">
        <f t="shared" si="40"/>
        <v>0</v>
      </c>
      <c r="DB239">
        <f t="shared" si="41"/>
        <v>0</v>
      </c>
      <c r="DC239">
        <f t="shared" si="42"/>
        <v>0</v>
      </c>
      <c r="DD239" t="str">
        <f t="shared" si="43"/>
        <v>Other</v>
      </c>
      <c r="DE239">
        <f t="shared" si="44"/>
        <v>0</v>
      </c>
      <c r="DF239">
        <f t="shared" si="45"/>
        <v>0</v>
      </c>
      <c r="DG239">
        <f t="shared" si="46"/>
        <v>0</v>
      </c>
      <c r="DH239">
        <f t="shared" si="47"/>
        <v>0</v>
      </c>
      <c r="DI239" s="20">
        <f t="shared" si="50"/>
        <v>1</v>
      </c>
      <c r="DJ239" s="20" t="str">
        <f t="shared" si="51"/>
        <v>non-ExPEC</v>
      </c>
      <c r="DK239" t="s">
        <v>422</v>
      </c>
      <c r="DL239" s="1" t="str">
        <f t="shared" si="48"/>
        <v>OK</v>
      </c>
      <c r="DM239" s="1"/>
      <c r="DN239" s="1"/>
      <c r="DO239" s="1"/>
      <c r="DZ239" s="1"/>
      <c r="EA239" s="1"/>
    </row>
    <row r="240" spans="1:131">
      <c r="A240" t="s">
        <v>19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1</v>
      </c>
      <c r="AH240">
        <v>0</v>
      </c>
      <c r="AI240">
        <v>1</v>
      </c>
      <c r="AJ240">
        <v>1</v>
      </c>
      <c r="AK240">
        <v>0</v>
      </c>
      <c r="AL240">
        <v>1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1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1</v>
      </c>
      <c r="BV240">
        <v>1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1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1</v>
      </c>
      <c r="CN240">
        <v>1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Y240" s="20" t="str">
        <f t="shared" si="49"/>
        <v>non-UPEC</v>
      </c>
      <c r="CZ240">
        <f t="shared" si="39"/>
        <v>0</v>
      </c>
      <c r="DA240">
        <f t="shared" si="40"/>
        <v>0</v>
      </c>
      <c r="DB240">
        <f t="shared" si="41"/>
        <v>0</v>
      </c>
      <c r="DC240">
        <f t="shared" si="42"/>
        <v>0</v>
      </c>
      <c r="DD240" t="str">
        <f t="shared" si="43"/>
        <v>Other</v>
      </c>
      <c r="DE240">
        <f t="shared" si="44"/>
        <v>0</v>
      </c>
      <c r="DF240">
        <f t="shared" si="45"/>
        <v>0</v>
      </c>
      <c r="DG240">
        <f t="shared" si="46"/>
        <v>0</v>
      </c>
      <c r="DH240">
        <f t="shared" si="47"/>
        <v>0</v>
      </c>
      <c r="DI240" s="20">
        <f t="shared" si="50"/>
        <v>0</v>
      </c>
      <c r="DJ240" s="20" t="str">
        <f t="shared" si="51"/>
        <v>non-ExPEC</v>
      </c>
      <c r="DK240" t="s">
        <v>422</v>
      </c>
      <c r="DL240" s="1" t="str">
        <f t="shared" si="48"/>
        <v>OK</v>
      </c>
      <c r="DM240" s="1"/>
      <c r="DN240" s="1"/>
      <c r="DO240" s="1"/>
      <c r="DZ240" s="1"/>
      <c r="EA240" s="1"/>
    </row>
    <row r="241" spans="1:131">
      <c r="A241" t="s">
        <v>133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1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1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1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Y241" s="20" t="str">
        <f t="shared" si="49"/>
        <v>non-UPEC</v>
      </c>
      <c r="CZ241">
        <f t="shared" si="39"/>
        <v>0</v>
      </c>
      <c r="DA241">
        <f t="shared" si="40"/>
        <v>0</v>
      </c>
      <c r="DB241">
        <f t="shared" si="41"/>
        <v>0</v>
      </c>
      <c r="DC241">
        <f t="shared" si="42"/>
        <v>0</v>
      </c>
      <c r="DD241" t="str">
        <f t="shared" si="43"/>
        <v>Other</v>
      </c>
      <c r="DE241">
        <f t="shared" si="44"/>
        <v>0</v>
      </c>
      <c r="DF241">
        <f t="shared" si="45"/>
        <v>0</v>
      </c>
      <c r="DG241">
        <f t="shared" si="46"/>
        <v>0</v>
      </c>
      <c r="DH241">
        <f t="shared" si="47"/>
        <v>0</v>
      </c>
      <c r="DI241" s="20">
        <f t="shared" si="50"/>
        <v>0</v>
      </c>
      <c r="DJ241" s="20" t="str">
        <f t="shared" si="51"/>
        <v>non-ExPEC</v>
      </c>
      <c r="DK241" t="s">
        <v>422</v>
      </c>
      <c r="DL241" s="1" t="str">
        <f t="shared" si="48"/>
        <v>OK</v>
      </c>
      <c r="DM241" s="1"/>
      <c r="DN241" s="1"/>
      <c r="DO241" s="1"/>
      <c r="DZ241" s="1"/>
      <c r="EA241" s="1"/>
    </row>
    <row r="242" spans="1:131">
      <c r="A242" t="s">
        <v>192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1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1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1</v>
      </c>
      <c r="AX242">
        <v>0</v>
      </c>
      <c r="AY242">
        <v>1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1</v>
      </c>
      <c r="BF242">
        <v>1</v>
      </c>
      <c r="BG242">
        <v>1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1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1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1</v>
      </c>
      <c r="CN242">
        <v>0</v>
      </c>
      <c r="CO242">
        <v>1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Y242" s="20" t="str">
        <f t="shared" si="49"/>
        <v>non-UPEC</v>
      </c>
      <c r="CZ242">
        <f t="shared" si="39"/>
        <v>0</v>
      </c>
      <c r="DA242">
        <f t="shared" si="40"/>
        <v>0</v>
      </c>
      <c r="DB242">
        <f t="shared" si="41"/>
        <v>0</v>
      </c>
      <c r="DC242">
        <f t="shared" si="42"/>
        <v>0</v>
      </c>
      <c r="DD242" t="str">
        <f t="shared" si="43"/>
        <v>Other</v>
      </c>
      <c r="DE242">
        <f t="shared" si="44"/>
        <v>0</v>
      </c>
      <c r="DF242">
        <f t="shared" si="45"/>
        <v>0</v>
      </c>
      <c r="DG242">
        <f t="shared" si="46"/>
        <v>0</v>
      </c>
      <c r="DH242">
        <f t="shared" si="47"/>
        <v>0</v>
      </c>
      <c r="DI242" s="20">
        <f t="shared" si="50"/>
        <v>0</v>
      </c>
      <c r="DJ242" s="20" t="str">
        <f t="shared" si="51"/>
        <v>non-ExPEC</v>
      </c>
      <c r="DK242" t="s">
        <v>422</v>
      </c>
      <c r="DL242" s="1" t="str">
        <f t="shared" si="48"/>
        <v>OK</v>
      </c>
      <c r="DM242" s="1"/>
      <c r="DN242" s="1"/>
      <c r="DO242" s="1"/>
      <c r="DZ242" s="1"/>
      <c r="EA242" s="1"/>
    </row>
    <row r="243" spans="1:131">
      <c r="A243" t="s">
        <v>183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1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1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1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1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1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1</v>
      </c>
      <c r="CT243">
        <v>0</v>
      </c>
      <c r="CU243">
        <v>0</v>
      </c>
      <c r="CV243">
        <v>0</v>
      </c>
      <c r="CW243">
        <v>0</v>
      </c>
      <c r="CY243" s="20" t="str">
        <f t="shared" si="49"/>
        <v>non-UPEC</v>
      </c>
      <c r="CZ243">
        <f t="shared" si="39"/>
        <v>0</v>
      </c>
      <c r="DA243">
        <f t="shared" si="40"/>
        <v>0</v>
      </c>
      <c r="DB243">
        <f t="shared" si="41"/>
        <v>0</v>
      </c>
      <c r="DC243">
        <f t="shared" si="42"/>
        <v>0</v>
      </c>
      <c r="DD243" t="str">
        <f t="shared" si="43"/>
        <v>Other</v>
      </c>
      <c r="DE243">
        <f t="shared" si="44"/>
        <v>0</v>
      </c>
      <c r="DF243">
        <f t="shared" si="45"/>
        <v>0</v>
      </c>
      <c r="DG243">
        <f t="shared" si="46"/>
        <v>0</v>
      </c>
      <c r="DH243">
        <f t="shared" si="47"/>
        <v>0</v>
      </c>
      <c r="DI243" s="20">
        <f t="shared" si="50"/>
        <v>0</v>
      </c>
      <c r="DJ243" s="20" t="str">
        <f t="shared" si="51"/>
        <v>non-ExPEC</v>
      </c>
      <c r="DK243" t="s">
        <v>422</v>
      </c>
      <c r="DL243" s="1" t="str">
        <f t="shared" si="48"/>
        <v>OK</v>
      </c>
      <c r="DM243" s="1"/>
      <c r="DN243" s="1"/>
      <c r="DO243" s="1"/>
      <c r="DZ243" s="1"/>
      <c r="EA243" s="1"/>
    </row>
    <row r="244" spans="1:131">
      <c r="A244" t="s">
        <v>26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1</v>
      </c>
      <c r="X244">
        <v>0</v>
      </c>
      <c r="Y244">
        <v>1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0</v>
      </c>
      <c r="AY244">
        <v>0</v>
      </c>
      <c r="AZ244">
        <v>1</v>
      </c>
      <c r="BA244">
        <v>0</v>
      </c>
      <c r="BB244">
        <v>0</v>
      </c>
      <c r="BC244">
        <v>1</v>
      </c>
      <c r="BD244">
        <v>1</v>
      </c>
      <c r="BE244">
        <v>1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1</v>
      </c>
      <c r="BP244">
        <v>1</v>
      </c>
      <c r="BQ244">
        <v>1</v>
      </c>
      <c r="BR244">
        <v>1</v>
      </c>
      <c r="BS244">
        <v>0</v>
      </c>
      <c r="BT244">
        <v>0</v>
      </c>
      <c r="BU244">
        <v>0</v>
      </c>
      <c r="BV244">
        <v>0</v>
      </c>
      <c r="BW244">
        <v>1</v>
      </c>
      <c r="BX244">
        <v>0</v>
      </c>
      <c r="BY244">
        <v>0</v>
      </c>
      <c r="BZ244">
        <v>0</v>
      </c>
      <c r="CA244">
        <v>1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1</v>
      </c>
      <c r="CK244">
        <v>0</v>
      </c>
      <c r="CL244">
        <v>0</v>
      </c>
      <c r="CM244">
        <v>1</v>
      </c>
      <c r="CN244">
        <v>0</v>
      </c>
      <c r="CO244">
        <v>0</v>
      </c>
      <c r="CP244">
        <v>0</v>
      </c>
      <c r="CQ244">
        <v>0</v>
      </c>
      <c r="CR244">
        <v>1</v>
      </c>
      <c r="CS244">
        <v>1</v>
      </c>
      <c r="CT244">
        <v>0</v>
      </c>
      <c r="CU244">
        <v>0</v>
      </c>
      <c r="CV244">
        <v>0</v>
      </c>
      <c r="CW244">
        <v>0</v>
      </c>
      <c r="CY244" s="20" t="str">
        <f t="shared" si="49"/>
        <v>UPEC</v>
      </c>
      <c r="CZ244">
        <f t="shared" si="39"/>
        <v>1</v>
      </c>
      <c r="DA244">
        <f t="shared" si="40"/>
        <v>0</v>
      </c>
      <c r="DB244">
        <f t="shared" si="41"/>
        <v>0</v>
      </c>
      <c r="DC244">
        <f t="shared" si="42"/>
        <v>0</v>
      </c>
      <c r="DD244" t="str">
        <f t="shared" si="43"/>
        <v>Other</v>
      </c>
      <c r="DE244">
        <f t="shared" si="44"/>
        <v>0</v>
      </c>
      <c r="DF244">
        <f t="shared" si="45"/>
        <v>0</v>
      </c>
      <c r="DG244">
        <f t="shared" si="46"/>
        <v>2</v>
      </c>
      <c r="DH244">
        <f t="shared" si="47"/>
        <v>1</v>
      </c>
      <c r="DI244" s="20">
        <f t="shared" si="50"/>
        <v>0</v>
      </c>
      <c r="DJ244" s="20" t="str">
        <f t="shared" si="51"/>
        <v>ExPEC</v>
      </c>
      <c r="DK244" t="s">
        <v>422</v>
      </c>
      <c r="DL244" s="1" t="str">
        <f t="shared" si="48"/>
        <v>oh no</v>
      </c>
      <c r="DM244" s="1"/>
      <c r="DN244" s="1"/>
      <c r="DO244" s="1"/>
      <c r="DZ244" s="1"/>
      <c r="EA244" s="1"/>
    </row>
    <row r="245" spans="1:131">
      <c r="A245" t="s">
        <v>347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1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1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1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Y245" s="20" t="str">
        <f t="shared" si="49"/>
        <v>non-UPEC</v>
      </c>
      <c r="CZ245">
        <f t="shared" si="39"/>
        <v>0</v>
      </c>
      <c r="DA245">
        <f t="shared" si="40"/>
        <v>0</v>
      </c>
      <c r="DB245">
        <f t="shared" si="41"/>
        <v>0</v>
      </c>
      <c r="DC245">
        <f t="shared" si="42"/>
        <v>0</v>
      </c>
      <c r="DD245" t="str">
        <f t="shared" si="43"/>
        <v>Other</v>
      </c>
      <c r="DE245">
        <f t="shared" si="44"/>
        <v>0</v>
      </c>
      <c r="DF245">
        <f t="shared" si="45"/>
        <v>0</v>
      </c>
      <c r="DG245">
        <f t="shared" si="46"/>
        <v>0</v>
      </c>
      <c r="DH245">
        <f t="shared" si="47"/>
        <v>0</v>
      </c>
      <c r="DI245" s="20">
        <f t="shared" si="50"/>
        <v>0</v>
      </c>
      <c r="DJ245" s="20" t="str">
        <f t="shared" si="51"/>
        <v>non-ExPEC</v>
      </c>
      <c r="DK245" t="s">
        <v>422</v>
      </c>
      <c r="DL245" s="1" t="str">
        <f t="shared" si="48"/>
        <v>OK</v>
      </c>
      <c r="DM245" s="1"/>
      <c r="DN245" s="1"/>
      <c r="DO245" s="1"/>
      <c r="DZ245" s="1"/>
      <c r="EA245" s="1"/>
    </row>
    <row r="246" spans="1:131">
      <c r="A246" t="s">
        <v>388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1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1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1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1</v>
      </c>
      <c r="BF246">
        <v>0</v>
      </c>
      <c r="BG246">
        <v>0</v>
      </c>
      <c r="BH246">
        <v>1</v>
      </c>
      <c r="BI246">
        <v>1</v>
      </c>
      <c r="BJ246">
        <v>0</v>
      </c>
      <c r="BK246">
        <v>0</v>
      </c>
      <c r="BL246">
        <v>0</v>
      </c>
      <c r="BM246">
        <v>1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1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1</v>
      </c>
      <c r="CK246">
        <v>0</v>
      </c>
      <c r="CL246">
        <v>0</v>
      </c>
      <c r="CM246">
        <v>1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Y246" s="20" t="str">
        <f t="shared" si="49"/>
        <v>non-UPEC</v>
      </c>
      <c r="CZ246">
        <f t="shared" si="39"/>
        <v>0</v>
      </c>
      <c r="DA246">
        <f t="shared" si="40"/>
        <v>0</v>
      </c>
      <c r="DB246">
        <f t="shared" si="41"/>
        <v>0</v>
      </c>
      <c r="DC246">
        <f t="shared" si="42"/>
        <v>0</v>
      </c>
      <c r="DD246" t="str">
        <f t="shared" si="43"/>
        <v>Other</v>
      </c>
      <c r="DE246">
        <f t="shared" si="44"/>
        <v>0</v>
      </c>
      <c r="DF246">
        <f t="shared" si="45"/>
        <v>0</v>
      </c>
      <c r="DG246">
        <f t="shared" si="46"/>
        <v>0</v>
      </c>
      <c r="DH246">
        <f t="shared" si="47"/>
        <v>0</v>
      </c>
      <c r="DI246" s="20">
        <f t="shared" si="50"/>
        <v>1</v>
      </c>
      <c r="DJ246" s="20" t="str">
        <f t="shared" si="51"/>
        <v>non-ExPEC</v>
      </c>
      <c r="DK246" t="s">
        <v>422</v>
      </c>
      <c r="DL246" s="1" t="str">
        <f t="shared" si="48"/>
        <v>OK</v>
      </c>
      <c r="DM246" s="1"/>
      <c r="DN246" s="1"/>
      <c r="DO246" s="1"/>
      <c r="DZ246" s="1"/>
      <c r="EA246" s="1"/>
    </row>
    <row r="247" spans="1:131">
      <c r="A247" t="s">
        <v>341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1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1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1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1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1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Y247" s="20" t="str">
        <f t="shared" si="49"/>
        <v>non-UPEC</v>
      </c>
      <c r="CZ247">
        <f t="shared" si="39"/>
        <v>0</v>
      </c>
      <c r="DA247">
        <f t="shared" si="40"/>
        <v>0</v>
      </c>
      <c r="DB247">
        <f t="shared" si="41"/>
        <v>0</v>
      </c>
      <c r="DC247">
        <f t="shared" si="42"/>
        <v>0</v>
      </c>
      <c r="DD247" t="str">
        <f t="shared" si="43"/>
        <v>Other</v>
      </c>
      <c r="DE247">
        <f t="shared" si="44"/>
        <v>0</v>
      </c>
      <c r="DF247">
        <f t="shared" si="45"/>
        <v>0</v>
      </c>
      <c r="DG247">
        <f t="shared" si="46"/>
        <v>0</v>
      </c>
      <c r="DH247">
        <f t="shared" si="47"/>
        <v>0</v>
      </c>
      <c r="DI247" s="20">
        <f t="shared" si="50"/>
        <v>0</v>
      </c>
      <c r="DJ247" s="20" t="str">
        <f t="shared" si="51"/>
        <v>non-ExPEC</v>
      </c>
      <c r="DK247" t="s">
        <v>422</v>
      </c>
      <c r="DL247" s="1" t="str">
        <f t="shared" si="48"/>
        <v>OK</v>
      </c>
      <c r="DM247" s="1"/>
      <c r="DN247" s="1"/>
      <c r="DO247" s="1"/>
      <c r="DZ247" s="1"/>
      <c r="EA247" s="1"/>
    </row>
    <row r="248" spans="1:131">
      <c r="A248" t="s">
        <v>17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1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1</v>
      </c>
      <c r="AW248">
        <v>1</v>
      </c>
      <c r="AX248">
        <v>0</v>
      </c>
      <c r="AY248">
        <v>0</v>
      </c>
      <c r="AZ248">
        <v>1</v>
      </c>
      <c r="BA248">
        <v>0</v>
      </c>
      <c r="BB248">
        <v>0</v>
      </c>
      <c r="BC248">
        <v>0</v>
      </c>
      <c r="BD248">
        <v>1</v>
      </c>
      <c r="BE248">
        <v>1</v>
      </c>
      <c r="BF248">
        <v>0</v>
      </c>
      <c r="BG248">
        <v>0</v>
      </c>
      <c r="BH248">
        <v>1</v>
      </c>
      <c r="BI248">
        <v>0</v>
      </c>
      <c r="BJ248">
        <v>1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1</v>
      </c>
      <c r="BT248">
        <v>0</v>
      </c>
      <c r="BU248">
        <v>0</v>
      </c>
      <c r="BV248">
        <v>0</v>
      </c>
      <c r="BW248">
        <v>1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1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1</v>
      </c>
      <c r="CK248">
        <v>0</v>
      </c>
      <c r="CL248">
        <v>0</v>
      </c>
      <c r="CM248">
        <v>1</v>
      </c>
      <c r="CN248">
        <v>0</v>
      </c>
      <c r="CO248">
        <v>1</v>
      </c>
      <c r="CP248">
        <v>0</v>
      </c>
      <c r="CQ248">
        <v>1</v>
      </c>
      <c r="CR248">
        <v>1</v>
      </c>
      <c r="CS248">
        <v>1</v>
      </c>
      <c r="CT248">
        <v>0</v>
      </c>
      <c r="CU248">
        <v>0</v>
      </c>
      <c r="CV248">
        <v>0</v>
      </c>
      <c r="CW248">
        <v>0</v>
      </c>
      <c r="CY248" s="20" t="str">
        <f t="shared" si="49"/>
        <v>UPEC</v>
      </c>
      <c r="CZ248">
        <f t="shared" si="39"/>
        <v>0</v>
      </c>
      <c r="DA248">
        <f t="shared" si="40"/>
        <v>0</v>
      </c>
      <c r="DB248">
        <f t="shared" si="41"/>
        <v>0</v>
      </c>
      <c r="DC248">
        <f t="shared" si="42"/>
        <v>0</v>
      </c>
      <c r="DD248" t="str">
        <f t="shared" si="43"/>
        <v>Other</v>
      </c>
      <c r="DE248">
        <f t="shared" si="44"/>
        <v>0</v>
      </c>
      <c r="DF248">
        <f t="shared" si="45"/>
        <v>0</v>
      </c>
      <c r="DG248">
        <f t="shared" si="46"/>
        <v>0</v>
      </c>
      <c r="DH248">
        <f t="shared" si="47"/>
        <v>0</v>
      </c>
      <c r="DI248" s="20">
        <f t="shared" si="50"/>
        <v>1</v>
      </c>
      <c r="DJ248" s="20" t="str">
        <f t="shared" si="51"/>
        <v>non-ExPEC</v>
      </c>
      <c r="DK248" t="s">
        <v>422</v>
      </c>
      <c r="DL248" s="1" t="str">
        <f t="shared" si="48"/>
        <v>OK</v>
      </c>
      <c r="DM248" s="1"/>
      <c r="DN248" s="1"/>
      <c r="DO248" s="1"/>
      <c r="DZ248" s="1"/>
      <c r="EA248" s="1"/>
    </row>
    <row r="249" spans="1:131">
      <c r="A249" t="s">
        <v>242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1</v>
      </c>
      <c r="AA249">
        <v>1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1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1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1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Y249" s="20" t="str">
        <f t="shared" si="49"/>
        <v>non-UPEC</v>
      </c>
      <c r="CZ249">
        <f t="shared" si="39"/>
        <v>0</v>
      </c>
      <c r="DA249">
        <f t="shared" si="40"/>
        <v>0</v>
      </c>
      <c r="DB249">
        <f t="shared" si="41"/>
        <v>0</v>
      </c>
      <c r="DC249">
        <f t="shared" si="42"/>
        <v>0</v>
      </c>
      <c r="DD249" t="str">
        <f t="shared" si="43"/>
        <v>Other</v>
      </c>
      <c r="DE249">
        <f t="shared" si="44"/>
        <v>0</v>
      </c>
      <c r="DF249">
        <f t="shared" si="45"/>
        <v>0</v>
      </c>
      <c r="DG249">
        <f t="shared" si="46"/>
        <v>0</v>
      </c>
      <c r="DH249">
        <f t="shared" si="47"/>
        <v>0</v>
      </c>
      <c r="DI249" s="20">
        <f t="shared" si="50"/>
        <v>0</v>
      </c>
      <c r="DJ249" s="20" t="str">
        <f t="shared" si="51"/>
        <v>non-ExPEC</v>
      </c>
      <c r="DK249" t="s">
        <v>422</v>
      </c>
      <c r="DL249" s="1" t="str">
        <f t="shared" si="48"/>
        <v>OK</v>
      </c>
      <c r="DM249" s="1"/>
      <c r="DN249" s="1"/>
      <c r="DO249" s="1"/>
      <c r="DZ249" s="1"/>
      <c r="EA249" s="1"/>
    </row>
    <row r="250" spans="1:131">
      <c r="A250" t="s">
        <v>32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1</v>
      </c>
      <c r="Z250">
        <v>0</v>
      </c>
      <c r="AA250">
        <v>0</v>
      </c>
      <c r="AB250">
        <v>0</v>
      </c>
      <c r="AC250">
        <v>0</v>
      </c>
      <c r="AD250">
        <v>1</v>
      </c>
      <c r="AE250">
        <v>0</v>
      </c>
      <c r="AF250">
        <v>1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1</v>
      </c>
      <c r="AW250">
        <v>1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1</v>
      </c>
      <c r="BD250">
        <v>1</v>
      </c>
      <c r="BE250">
        <v>1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1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1</v>
      </c>
      <c r="BX250">
        <v>0</v>
      </c>
      <c r="BY250">
        <v>0</v>
      </c>
      <c r="BZ250">
        <v>0</v>
      </c>
      <c r="CA250">
        <v>1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1</v>
      </c>
      <c r="CK250">
        <v>0</v>
      </c>
      <c r="CL250">
        <v>0</v>
      </c>
      <c r="CM250">
        <v>1</v>
      </c>
      <c r="CN250">
        <v>0</v>
      </c>
      <c r="CO250">
        <v>1</v>
      </c>
      <c r="CP250">
        <v>0</v>
      </c>
      <c r="CQ250">
        <v>0</v>
      </c>
      <c r="CR250">
        <v>0</v>
      </c>
      <c r="CS250">
        <v>1</v>
      </c>
      <c r="CT250">
        <v>0</v>
      </c>
      <c r="CU250">
        <v>0</v>
      </c>
      <c r="CV250">
        <v>0</v>
      </c>
      <c r="CW250">
        <v>0</v>
      </c>
      <c r="CY250" s="20" t="str">
        <f t="shared" si="49"/>
        <v>UPEC</v>
      </c>
      <c r="CZ250">
        <f t="shared" si="39"/>
        <v>1</v>
      </c>
      <c r="DA250">
        <f t="shared" si="40"/>
        <v>0</v>
      </c>
      <c r="DB250">
        <f t="shared" si="41"/>
        <v>0</v>
      </c>
      <c r="DC250">
        <f t="shared" si="42"/>
        <v>0</v>
      </c>
      <c r="DD250" t="str">
        <f t="shared" si="43"/>
        <v>Other</v>
      </c>
      <c r="DE250">
        <f t="shared" si="44"/>
        <v>0</v>
      </c>
      <c r="DF250">
        <f t="shared" si="45"/>
        <v>0</v>
      </c>
      <c r="DG250">
        <f t="shared" si="46"/>
        <v>0</v>
      </c>
      <c r="DH250">
        <f t="shared" si="47"/>
        <v>0</v>
      </c>
      <c r="DI250" s="20">
        <f t="shared" si="50"/>
        <v>0</v>
      </c>
      <c r="DJ250" s="20" t="str">
        <f t="shared" si="51"/>
        <v>non-ExPEC</v>
      </c>
      <c r="DK250" t="s">
        <v>422</v>
      </c>
      <c r="DL250" s="1" t="str">
        <f t="shared" si="48"/>
        <v>OK</v>
      </c>
      <c r="DM250" s="1"/>
      <c r="DN250" s="1"/>
      <c r="DO250" s="1"/>
      <c r="DZ250" s="1"/>
      <c r="EA250" s="1"/>
    </row>
    <row r="251" spans="1:131">
      <c r="A251" t="s">
        <v>130</v>
      </c>
      <c r="B251">
        <v>1</v>
      </c>
      <c r="C251">
        <v>1</v>
      </c>
      <c r="D251">
        <v>1</v>
      </c>
      <c r="E251">
        <v>1</v>
      </c>
      <c r="F251">
        <v>0</v>
      </c>
      <c r="G251">
        <v>1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1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1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1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1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1</v>
      </c>
      <c r="BF251">
        <v>1</v>
      </c>
      <c r="BG251">
        <v>1</v>
      </c>
      <c r="BH251">
        <v>1</v>
      </c>
      <c r="BI251">
        <v>0</v>
      </c>
      <c r="BJ251">
        <v>0</v>
      </c>
      <c r="BK251">
        <v>0</v>
      </c>
      <c r="BL251">
        <v>1</v>
      </c>
      <c r="BM251">
        <v>1</v>
      </c>
      <c r="BN251">
        <v>0</v>
      </c>
      <c r="BO251">
        <v>1</v>
      </c>
      <c r="BP251">
        <v>1</v>
      </c>
      <c r="BQ251">
        <v>1</v>
      </c>
      <c r="BR251">
        <v>1</v>
      </c>
      <c r="BS251">
        <v>0</v>
      </c>
      <c r="BT251">
        <v>0</v>
      </c>
      <c r="BU251">
        <v>0</v>
      </c>
      <c r="BV251">
        <v>0</v>
      </c>
      <c r="BW251">
        <v>1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1</v>
      </c>
      <c r="CK251">
        <v>0</v>
      </c>
      <c r="CL251">
        <v>0</v>
      </c>
      <c r="CM251">
        <v>1</v>
      </c>
      <c r="CN251">
        <v>0</v>
      </c>
      <c r="CO251">
        <v>1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Y251" s="20" t="str">
        <f t="shared" si="49"/>
        <v>non-UPEC</v>
      </c>
      <c r="CZ251">
        <f t="shared" si="39"/>
        <v>0</v>
      </c>
      <c r="DA251">
        <f t="shared" si="40"/>
        <v>5</v>
      </c>
      <c r="DB251">
        <f t="shared" si="41"/>
        <v>1</v>
      </c>
      <c r="DC251">
        <f t="shared" si="42"/>
        <v>1</v>
      </c>
      <c r="DD251" t="str">
        <f t="shared" si="43"/>
        <v>afaD</v>
      </c>
      <c r="DE251">
        <f t="shared" si="44"/>
        <v>5</v>
      </c>
      <c r="DF251">
        <f t="shared" si="45"/>
        <v>1</v>
      </c>
      <c r="DG251">
        <f t="shared" si="46"/>
        <v>0</v>
      </c>
      <c r="DH251">
        <f t="shared" si="47"/>
        <v>0</v>
      </c>
      <c r="DI251" s="20">
        <f t="shared" si="50"/>
        <v>0</v>
      </c>
      <c r="DJ251" s="20" t="str">
        <f t="shared" si="51"/>
        <v>ExPEC</v>
      </c>
      <c r="DK251" t="s">
        <v>422</v>
      </c>
      <c r="DL251" s="1" t="str">
        <f t="shared" si="48"/>
        <v>oh no</v>
      </c>
      <c r="DM251" s="1"/>
      <c r="DN251" s="1"/>
      <c r="DO251" s="1"/>
      <c r="DZ251" s="1"/>
      <c r="EA251" s="1"/>
    </row>
    <row r="252" spans="1:131">
      <c r="A252" t="s">
        <v>228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1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1</v>
      </c>
      <c r="AW252">
        <v>1</v>
      </c>
      <c r="AX252">
        <v>0</v>
      </c>
      <c r="AY252">
        <v>0</v>
      </c>
      <c r="AZ252">
        <v>1</v>
      </c>
      <c r="BA252">
        <v>0</v>
      </c>
      <c r="BB252">
        <v>0</v>
      </c>
      <c r="BC252">
        <v>0</v>
      </c>
      <c r="BD252">
        <v>1</v>
      </c>
      <c r="BE252">
        <v>1</v>
      </c>
      <c r="BF252">
        <v>0</v>
      </c>
      <c r="BG252">
        <v>0</v>
      </c>
      <c r="BH252">
        <v>1</v>
      </c>
      <c r="BI252">
        <v>0</v>
      </c>
      <c r="BJ252">
        <v>1</v>
      </c>
      <c r="BK252">
        <v>0</v>
      </c>
      <c r="BL252">
        <v>0</v>
      </c>
      <c r="BM252">
        <v>1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1</v>
      </c>
      <c r="BT252">
        <v>0</v>
      </c>
      <c r="BU252">
        <v>0</v>
      </c>
      <c r="BV252">
        <v>0</v>
      </c>
      <c r="BW252">
        <v>1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1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1</v>
      </c>
      <c r="CK252">
        <v>0</v>
      </c>
      <c r="CL252">
        <v>0</v>
      </c>
      <c r="CM252">
        <v>1</v>
      </c>
      <c r="CN252">
        <v>0</v>
      </c>
      <c r="CO252">
        <v>1</v>
      </c>
      <c r="CP252">
        <v>0</v>
      </c>
      <c r="CQ252">
        <v>0</v>
      </c>
      <c r="CR252">
        <v>1</v>
      </c>
      <c r="CS252">
        <v>0</v>
      </c>
      <c r="CT252">
        <v>0</v>
      </c>
      <c r="CU252">
        <v>0</v>
      </c>
      <c r="CV252">
        <v>0</v>
      </c>
      <c r="CW252">
        <v>0</v>
      </c>
      <c r="CY252" s="20" t="str">
        <f t="shared" si="49"/>
        <v>UPEC</v>
      </c>
      <c r="CZ252">
        <f t="shared" si="39"/>
        <v>0</v>
      </c>
      <c r="DA252">
        <f t="shared" si="40"/>
        <v>0</v>
      </c>
      <c r="DB252">
        <f t="shared" si="41"/>
        <v>0</v>
      </c>
      <c r="DC252">
        <f t="shared" si="42"/>
        <v>0</v>
      </c>
      <c r="DD252" t="str">
        <f t="shared" si="43"/>
        <v>Other</v>
      </c>
      <c r="DE252">
        <f t="shared" si="44"/>
        <v>0</v>
      </c>
      <c r="DF252">
        <f t="shared" si="45"/>
        <v>0</v>
      </c>
      <c r="DG252">
        <f t="shared" si="46"/>
        <v>0</v>
      </c>
      <c r="DH252">
        <f t="shared" si="47"/>
        <v>0</v>
      </c>
      <c r="DI252" s="20">
        <f t="shared" si="50"/>
        <v>1</v>
      </c>
      <c r="DJ252" s="20" t="str">
        <f t="shared" si="51"/>
        <v>non-ExPEC</v>
      </c>
      <c r="DK252" t="s">
        <v>422</v>
      </c>
      <c r="DL252" s="1" t="str">
        <f t="shared" si="48"/>
        <v>OK</v>
      </c>
      <c r="DM252" s="1"/>
      <c r="DN252" s="1"/>
      <c r="DO252" s="1"/>
      <c r="DZ252" s="1"/>
      <c r="EA252" s="1"/>
    </row>
    <row r="253" spans="1:131">
      <c r="A253" t="s">
        <v>33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1</v>
      </c>
      <c r="U253">
        <v>0</v>
      </c>
      <c r="V253">
        <v>0</v>
      </c>
      <c r="W253">
        <v>0</v>
      </c>
      <c r="X253">
        <v>0</v>
      </c>
      <c r="Y253">
        <v>1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1</v>
      </c>
      <c r="AW253">
        <v>1</v>
      </c>
      <c r="AX253">
        <v>0</v>
      </c>
      <c r="AY253">
        <v>0</v>
      </c>
      <c r="AZ253">
        <v>1</v>
      </c>
      <c r="BA253">
        <v>0</v>
      </c>
      <c r="BB253">
        <v>0</v>
      </c>
      <c r="BC253">
        <v>0</v>
      </c>
      <c r="BD253">
        <v>1</v>
      </c>
      <c r="BE253">
        <v>1</v>
      </c>
      <c r="BF253">
        <v>0</v>
      </c>
      <c r="BG253">
        <v>0</v>
      </c>
      <c r="BH253">
        <v>1</v>
      </c>
      <c r="BI253">
        <v>0</v>
      </c>
      <c r="BJ253">
        <v>1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1</v>
      </c>
      <c r="BT253">
        <v>0</v>
      </c>
      <c r="BU253">
        <v>0</v>
      </c>
      <c r="BV253">
        <v>0</v>
      </c>
      <c r="BW253">
        <v>1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1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1</v>
      </c>
      <c r="CK253">
        <v>0</v>
      </c>
      <c r="CL253">
        <v>0</v>
      </c>
      <c r="CM253">
        <v>1</v>
      </c>
      <c r="CN253">
        <v>0</v>
      </c>
      <c r="CO253">
        <v>1</v>
      </c>
      <c r="CP253">
        <v>0</v>
      </c>
      <c r="CQ253">
        <v>1</v>
      </c>
      <c r="CR253">
        <v>1</v>
      </c>
      <c r="CS253">
        <v>1</v>
      </c>
      <c r="CT253">
        <v>0</v>
      </c>
      <c r="CU253">
        <v>0</v>
      </c>
      <c r="CV253">
        <v>0</v>
      </c>
      <c r="CW253">
        <v>0</v>
      </c>
      <c r="CY253" s="20" t="str">
        <f t="shared" si="49"/>
        <v>UPEC</v>
      </c>
      <c r="CZ253">
        <f t="shared" si="39"/>
        <v>0</v>
      </c>
      <c r="DA253">
        <f t="shared" si="40"/>
        <v>0</v>
      </c>
      <c r="DB253">
        <f t="shared" si="41"/>
        <v>0</v>
      </c>
      <c r="DC253">
        <f t="shared" si="42"/>
        <v>0</v>
      </c>
      <c r="DD253" t="str">
        <f t="shared" si="43"/>
        <v>Other</v>
      </c>
      <c r="DE253">
        <f t="shared" si="44"/>
        <v>0</v>
      </c>
      <c r="DF253">
        <f t="shared" si="45"/>
        <v>0</v>
      </c>
      <c r="DG253">
        <f t="shared" si="46"/>
        <v>0</v>
      </c>
      <c r="DH253">
        <f t="shared" si="47"/>
        <v>0</v>
      </c>
      <c r="DI253" s="20">
        <f t="shared" si="50"/>
        <v>1</v>
      </c>
      <c r="DJ253" s="20" t="str">
        <f t="shared" si="51"/>
        <v>non-ExPEC</v>
      </c>
      <c r="DK253" t="s">
        <v>422</v>
      </c>
      <c r="DL253" s="1" t="str">
        <f t="shared" si="48"/>
        <v>OK</v>
      </c>
      <c r="DM253" s="1"/>
      <c r="DN253" s="1"/>
      <c r="DO253" s="1"/>
      <c r="DZ253" s="1"/>
      <c r="EA253" s="1"/>
    </row>
    <row r="254" spans="1:131">
      <c r="A254" t="s">
        <v>34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1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1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1</v>
      </c>
      <c r="AW254">
        <v>1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1</v>
      </c>
      <c r="BE254">
        <v>1</v>
      </c>
      <c r="BF254">
        <v>0</v>
      </c>
      <c r="BG254">
        <v>0</v>
      </c>
      <c r="BH254">
        <v>1</v>
      </c>
      <c r="BI254">
        <v>1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1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1</v>
      </c>
      <c r="CK254">
        <v>0</v>
      </c>
      <c r="CL254">
        <v>0</v>
      </c>
      <c r="CM254">
        <v>1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Y254" s="20" t="str">
        <f t="shared" si="49"/>
        <v>UPEC</v>
      </c>
      <c r="CZ254">
        <f t="shared" si="39"/>
        <v>0</v>
      </c>
      <c r="DA254">
        <f t="shared" si="40"/>
        <v>0</v>
      </c>
      <c r="DB254">
        <f t="shared" si="41"/>
        <v>0</v>
      </c>
      <c r="DC254">
        <f t="shared" si="42"/>
        <v>0</v>
      </c>
      <c r="DD254" t="str">
        <f t="shared" si="43"/>
        <v>Other</v>
      </c>
      <c r="DE254">
        <f t="shared" si="44"/>
        <v>0</v>
      </c>
      <c r="DF254">
        <f t="shared" si="45"/>
        <v>0</v>
      </c>
      <c r="DG254">
        <f t="shared" si="46"/>
        <v>0</v>
      </c>
      <c r="DH254">
        <f t="shared" si="47"/>
        <v>0</v>
      </c>
      <c r="DI254" s="20">
        <f t="shared" si="50"/>
        <v>1</v>
      </c>
      <c r="DJ254" s="20" t="str">
        <f t="shared" si="51"/>
        <v>non-ExPEC</v>
      </c>
      <c r="DK254" t="s">
        <v>422</v>
      </c>
      <c r="DL254" s="1" t="str">
        <f t="shared" si="48"/>
        <v>OK</v>
      </c>
      <c r="DM254" s="1"/>
      <c r="DN254" s="1"/>
      <c r="DO254" s="1"/>
      <c r="DZ254" s="1"/>
      <c r="EA254" s="1"/>
    </row>
    <row r="255" spans="1:131">
      <c r="A255" t="s">
        <v>14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1</v>
      </c>
      <c r="U255">
        <v>0</v>
      </c>
      <c r="V255">
        <v>0</v>
      </c>
      <c r="W255">
        <v>0</v>
      </c>
      <c r="X255">
        <v>1</v>
      </c>
      <c r="Y255">
        <v>1</v>
      </c>
      <c r="Z255">
        <v>1</v>
      </c>
      <c r="AA255">
        <v>0</v>
      </c>
      <c r="AB255">
        <v>0</v>
      </c>
      <c r="AC255">
        <v>0</v>
      </c>
      <c r="AD255">
        <v>1</v>
      </c>
      <c r="AE255">
        <v>0</v>
      </c>
      <c r="AF255">
        <v>0</v>
      </c>
      <c r="AG255">
        <v>0</v>
      </c>
      <c r="AH255">
        <v>1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1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1</v>
      </c>
      <c r="BF255">
        <v>0</v>
      </c>
      <c r="BG255">
        <v>0</v>
      </c>
      <c r="BH255">
        <v>1</v>
      </c>
      <c r="BI255">
        <v>1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1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1</v>
      </c>
      <c r="CN255">
        <v>0</v>
      </c>
      <c r="CO255">
        <v>1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Y255" s="20" t="str">
        <f t="shared" si="49"/>
        <v>non-UPEC</v>
      </c>
      <c r="CZ255">
        <f t="shared" si="39"/>
        <v>0</v>
      </c>
      <c r="DA255">
        <f t="shared" si="40"/>
        <v>0</v>
      </c>
      <c r="DB255">
        <f t="shared" si="41"/>
        <v>0</v>
      </c>
      <c r="DC255">
        <f t="shared" si="42"/>
        <v>0</v>
      </c>
      <c r="DD255" t="str">
        <f t="shared" si="43"/>
        <v>Other</v>
      </c>
      <c r="DE255">
        <f t="shared" si="44"/>
        <v>0</v>
      </c>
      <c r="DF255">
        <f t="shared" si="45"/>
        <v>0</v>
      </c>
      <c r="DG255">
        <f t="shared" si="46"/>
        <v>0</v>
      </c>
      <c r="DH255">
        <f t="shared" si="47"/>
        <v>0</v>
      </c>
      <c r="DI255" s="20">
        <f t="shared" si="50"/>
        <v>1</v>
      </c>
      <c r="DJ255" s="20" t="str">
        <f t="shared" si="51"/>
        <v>non-ExPEC</v>
      </c>
      <c r="DK255" t="s">
        <v>422</v>
      </c>
      <c r="DL255" s="1" t="str">
        <f t="shared" si="48"/>
        <v>OK</v>
      </c>
      <c r="DM255" s="1"/>
      <c r="DN255" s="1"/>
      <c r="DO255" s="1"/>
      <c r="DU255" s="9"/>
      <c r="DZ255" s="1"/>
      <c r="EA255" s="1"/>
    </row>
    <row r="256" spans="1:131">
      <c r="A256" t="s">
        <v>28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1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1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1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1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1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Y256" s="20" t="str">
        <f t="shared" si="49"/>
        <v>non-UPEC</v>
      </c>
      <c r="CZ256">
        <f t="shared" si="39"/>
        <v>0</v>
      </c>
      <c r="DA256">
        <f t="shared" si="40"/>
        <v>0</v>
      </c>
      <c r="DB256">
        <f t="shared" si="41"/>
        <v>0</v>
      </c>
      <c r="DC256">
        <f t="shared" si="42"/>
        <v>0</v>
      </c>
      <c r="DD256" t="str">
        <f t="shared" si="43"/>
        <v>Other</v>
      </c>
      <c r="DE256">
        <f t="shared" si="44"/>
        <v>0</v>
      </c>
      <c r="DF256">
        <f t="shared" si="45"/>
        <v>0</v>
      </c>
      <c r="DG256">
        <f t="shared" si="46"/>
        <v>0</v>
      </c>
      <c r="DH256">
        <f t="shared" si="47"/>
        <v>0</v>
      </c>
      <c r="DI256" s="20">
        <f t="shared" si="50"/>
        <v>0</v>
      </c>
      <c r="DJ256" s="20" t="str">
        <f t="shared" si="51"/>
        <v>non-ExPEC</v>
      </c>
      <c r="DK256" t="s">
        <v>422</v>
      </c>
      <c r="DL256" s="1" t="str">
        <f t="shared" si="48"/>
        <v>OK</v>
      </c>
      <c r="DM256" s="1"/>
      <c r="DN256" s="1"/>
      <c r="DO256" s="1"/>
      <c r="DZ256" s="1"/>
      <c r="EA256" s="1"/>
    </row>
    <row r="257" spans="1:131">
      <c r="A257" t="s">
        <v>20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1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1</v>
      </c>
      <c r="AW257">
        <v>1</v>
      </c>
      <c r="AX257">
        <v>0</v>
      </c>
      <c r="AY257">
        <v>0</v>
      </c>
      <c r="AZ257">
        <v>1</v>
      </c>
      <c r="BA257">
        <v>0</v>
      </c>
      <c r="BB257">
        <v>0</v>
      </c>
      <c r="BC257">
        <v>0</v>
      </c>
      <c r="BD257">
        <v>1</v>
      </c>
      <c r="BE257">
        <v>0</v>
      </c>
      <c r="BF257">
        <v>0</v>
      </c>
      <c r="BG257">
        <v>0</v>
      </c>
      <c r="BH257">
        <v>1</v>
      </c>
      <c r="BI257">
        <v>0</v>
      </c>
      <c r="BJ257">
        <v>1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1</v>
      </c>
      <c r="BT257">
        <v>0</v>
      </c>
      <c r="BU257">
        <v>0</v>
      </c>
      <c r="BV257">
        <v>0</v>
      </c>
      <c r="BW257">
        <v>1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1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1</v>
      </c>
      <c r="CK257">
        <v>0</v>
      </c>
      <c r="CL257">
        <v>0</v>
      </c>
      <c r="CM257">
        <v>1</v>
      </c>
      <c r="CN257">
        <v>0</v>
      </c>
      <c r="CO257">
        <v>1</v>
      </c>
      <c r="CP257">
        <v>0</v>
      </c>
      <c r="CQ257">
        <v>1</v>
      </c>
      <c r="CR257">
        <v>1</v>
      </c>
      <c r="CS257">
        <v>1</v>
      </c>
      <c r="CT257">
        <v>0</v>
      </c>
      <c r="CU257">
        <v>0</v>
      </c>
      <c r="CV257">
        <v>0</v>
      </c>
      <c r="CW257">
        <v>0</v>
      </c>
      <c r="CY257" s="20" t="str">
        <f t="shared" si="49"/>
        <v>UPEC</v>
      </c>
      <c r="CZ257">
        <f t="shared" si="39"/>
        <v>0</v>
      </c>
      <c r="DA257">
        <f t="shared" si="40"/>
        <v>0</v>
      </c>
      <c r="DB257">
        <f t="shared" si="41"/>
        <v>0</v>
      </c>
      <c r="DC257">
        <f t="shared" si="42"/>
        <v>0</v>
      </c>
      <c r="DD257" t="str">
        <f t="shared" si="43"/>
        <v>Other</v>
      </c>
      <c r="DE257">
        <f t="shared" si="44"/>
        <v>0</v>
      </c>
      <c r="DF257">
        <f t="shared" si="45"/>
        <v>0</v>
      </c>
      <c r="DG257">
        <f t="shared" si="46"/>
        <v>0</v>
      </c>
      <c r="DH257">
        <f t="shared" si="47"/>
        <v>0</v>
      </c>
      <c r="DI257" s="20">
        <f t="shared" si="50"/>
        <v>1</v>
      </c>
      <c r="DJ257" s="20" t="str">
        <f t="shared" si="51"/>
        <v>non-ExPEC</v>
      </c>
      <c r="DK257" t="s">
        <v>422</v>
      </c>
      <c r="DL257" s="1" t="str">
        <f t="shared" si="48"/>
        <v>OK</v>
      </c>
      <c r="DM257" s="1"/>
      <c r="DN257" s="1"/>
      <c r="DO257" s="1"/>
      <c r="DZ257" s="1"/>
      <c r="EA257" s="1"/>
    </row>
    <row r="258" spans="1:131">
      <c r="A258" t="s">
        <v>26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1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1</v>
      </c>
      <c r="AA258">
        <v>1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1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1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1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1</v>
      </c>
      <c r="CN258">
        <v>0</v>
      </c>
      <c r="CO258">
        <v>1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Y258" s="20" t="str">
        <f t="shared" si="49"/>
        <v>non-UPEC</v>
      </c>
      <c r="CZ258">
        <f t="shared" si="39"/>
        <v>0</v>
      </c>
      <c r="DA258">
        <f t="shared" si="40"/>
        <v>0</v>
      </c>
      <c r="DB258">
        <f t="shared" si="41"/>
        <v>0</v>
      </c>
      <c r="DC258">
        <f t="shared" si="42"/>
        <v>0</v>
      </c>
      <c r="DD258" t="str">
        <f t="shared" si="43"/>
        <v>Other</v>
      </c>
      <c r="DE258">
        <f t="shared" si="44"/>
        <v>0</v>
      </c>
      <c r="DF258">
        <f t="shared" si="45"/>
        <v>0</v>
      </c>
      <c r="DG258">
        <f t="shared" si="46"/>
        <v>0</v>
      </c>
      <c r="DH258">
        <f t="shared" si="47"/>
        <v>0</v>
      </c>
      <c r="DI258" s="20">
        <f t="shared" si="50"/>
        <v>0</v>
      </c>
      <c r="DJ258" s="20" t="str">
        <f t="shared" si="51"/>
        <v>non-ExPEC</v>
      </c>
      <c r="DK258" t="s">
        <v>422</v>
      </c>
      <c r="DL258" s="1" t="str">
        <f t="shared" si="48"/>
        <v>OK</v>
      </c>
      <c r="DM258" s="1"/>
      <c r="DN258" s="1"/>
      <c r="DO258" s="1"/>
      <c r="DZ258" s="1"/>
      <c r="EA258" s="1"/>
    </row>
    <row r="259" spans="1:131">
      <c r="A259" t="s">
        <v>37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1</v>
      </c>
      <c r="AU259">
        <v>0</v>
      </c>
      <c r="AV259">
        <v>1</v>
      </c>
      <c r="AW259">
        <v>1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1</v>
      </c>
      <c r="BE259">
        <v>1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1</v>
      </c>
      <c r="BN259">
        <v>0</v>
      </c>
      <c r="BO259">
        <v>1</v>
      </c>
      <c r="BP259">
        <v>0</v>
      </c>
      <c r="BQ259">
        <v>0</v>
      </c>
      <c r="BR259">
        <v>1</v>
      </c>
      <c r="BS259">
        <v>0</v>
      </c>
      <c r="BT259">
        <v>0</v>
      </c>
      <c r="BU259">
        <v>0</v>
      </c>
      <c r="BV259">
        <v>0</v>
      </c>
      <c r="BW259">
        <v>1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1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Y259" s="20" t="str">
        <f t="shared" si="49"/>
        <v>UPEC</v>
      </c>
      <c r="CZ259">
        <f t="shared" si="39"/>
        <v>0</v>
      </c>
      <c r="DA259">
        <f t="shared" si="40"/>
        <v>0</v>
      </c>
      <c r="DB259">
        <f t="shared" si="41"/>
        <v>0</v>
      </c>
      <c r="DC259">
        <f t="shared" si="42"/>
        <v>0</v>
      </c>
      <c r="DD259" t="str">
        <f t="shared" si="43"/>
        <v>Other</v>
      </c>
      <c r="DE259">
        <f t="shared" si="44"/>
        <v>0</v>
      </c>
      <c r="DF259">
        <f t="shared" si="45"/>
        <v>0</v>
      </c>
      <c r="DG259">
        <f t="shared" si="46"/>
        <v>0</v>
      </c>
      <c r="DH259">
        <f t="shared" si="47"/>
        <v>0</v>
      </c>
      <c r="DI259" s="20">
        <f t="shared" si="50"/>
        <v>0</v>
      </c>
      <c r="DJ259" s="20" t="str">
        <f t="shared" si="51"/>
        <v>non-ExPEC</v>
      </c>
      <c r="DK259" t="s">
        <v>422</v>
      </c>
      <c r="DL259" s="1" t="str">
        <f t="shared" si="48"/>
        <v>OK</v>
      </c>
      <c r="DM259" s="1"/>
      <c r="DN259" s="1"/>
      <c r="DO259" s="1"/>
      <c r="DZ259" s="1"/>
      <c r="EA259" s="1"/>
    </row>
    <row r="260" spans="1:131">
      <c r="A260" t="s">
        <v>23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1</v>
      </c>
      <c r="AW260">
        <v>1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1</v>
      </c>
      <c r="BE260">
        <v>0</v>
      </c>
      <c r="BF260">
        <v>1</v>
      </c>
      <c r="BG260">
        <v>1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1</v>
      </c>
      <c r="CK260">
        <v>0</v>
      </c>
      <c r="CL260">
        <v>0</v>
      </c>
      <c r="CM260">
        <v>1</v>
      </c>
      <c r="CN260">
        <v>0</v>
      </c>
      <c r="CO260">
        <v>1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Y260" s="20" t="str">
        <f t="shared" si="49"/>
        <v>non-UPEC</v>
      </c>
      <c r="CZ260">
        <f t="shared" si="39"/>
        <v>0</v>
      </c>
      <c r="DA260">
        <f t="shared" si="40"/>
        <v>0</v>
      </c>
      <c r="DB260">
        <f t="shared" si="41"/>
        <v>0</v>
      </c>
      <c r="DC260">
        <f t="shared" si="42"/>
        <v>0</v>
      </c>
      <c r="DD260" t="str">
        <f t="shared" si="43"/>
        <v>Other</v>
      </c>
      <c r="DE260">
        <f t="shared" si="44"/>
        <v>0</v>
      </c>
      <c r="DF260">
        <f t="shared" si="45"/>
        <v>0</v>
      </c>
      <c r="DG260">
        <f t="shared" si="46"/>
        <v>0</v>
      </c>
      <c r="DH260">
        <f t="shared" si="47"/>
        <v>0</v>
      </c>
      <c r="DI260" s="20">
        <f t="shared" si="50"/>
        <v>0</v>
      </c>
      <c r="DJ260" s="20" t="str">
        <f t="shared" si="51"/>
        <v>non-ExPEC</v>
      </c>
      <c r="DK260" t="s">
        <v>422</v>
      </c>
      <c r="DL260" s="1" t="str">
        <f t="shared" si="48"/>
        <v>OK</v>
      </c>
      <c r="DM260" s="1"/>
      <c r="DN260" s="1"/>
      <c r="DO260" s="1"/>
      <c r="DZ260" s="1"/>
      <c r="EA260" s="1"/>
    </row>
    <row r="261" spans="1:131">
      <c r="A261" t="s">
        <v>174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1</v>
      </c>
      <c r="X261">
        <v>1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1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1</v>
      </c>
      <c r="AX261">
        <v>0</v>
      </c>
      <c r="AY261">
        <v>0</v>
      </c>
      <c r="AZ261">
        <v>0</v>
      </c>
      <c r="BA261">
        <v>1</v>
      </c>
      <c r="BB261">
        <v>1</v>
      </c>
      <c r="BC261">
        <v>0</v>
      </c>
      <c r="BD261">
        <v>0</v>
      </c>
      <c r="BE261">
        <v>1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1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1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1</v>
      </c>
      <c r="CL261">
        <v>0</v>
      </c>
      <c r="CM261">
        <v>1</v>
      </c>
      <c r="CN261">
        <v>0</v>
      </c>
      <c r="CO261">
        <v>1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Y261" s="20" t="str">
        <f t="shared" si="49"/>
        <v>non-UPEC</v>
      </c>
      <c r="CZ261">
        <f t="shared" ref="CZ261:CZ292" si="52">IF(SUM(BZ261,CA261)&gt;=1,1,0)</f>
        <v>0</v>
      </c>
      <c r="DA261">
        <f t="shared" ref="DA261:DA292" si="53">SUM(B261,C261,D261,E261,F261,G261)</f>
        <v>0</v>
      </c>
      <c r="DB261">
        <f t="shared" ref="DB261:DB292" si="54">IF(SUM(B261,C261,D261,E261,F261,G261)&gt;=1,1,0)</f>
        <v>0</v>
      </c>
      <c r="DC261">
        <f t="shared" ref="DC261:DC292" si="55">E261</f>
        <v>0</v>
      </c>
      <c r="DD261" t="str">
        <f t="shared" ref="DD261:DD292" si="56">IF(DA261-DC261=DA261,"Other","afaD")</f>
        <v>Other</v>
      </c>
      <c r="DE261">
        <f t="shared" ref="DE261:DE292" si="57">SUM(B261:G261)</f>
        <v>0</v>
      </c>
      <c r="DF261">
        <f t="shared" ref="DF261:DF292" si="58">IF(SUM(B261:G261)&gt;=1,1,0)</f>
        <v>0</v>
      </c>
      <c r="DG261">
        <f t="shared" ref="DG261:DG292" si="59">SUM(AR261,AS261,AU261)</f>
        <v>0</v>
      </c>
      <c r="DH261">
        <f t="shared" ref="DH261:DH292" si="60">IF(SUM(AR261,AS261,AU261)&gt;=1,1,0)</f>
        <v>0</v>
      </c>
      <c r="DI261" s="20">
        <f t="shared" si="50"/>
        <v>0</v>
      </c>
      <c r="DJ261" s="20" t="str">
        <f t="shared" si="51"/>
        <v>non-ExPEC</v>
      </c>
      <c r="DK261" t="s">
        <v>422</v>
      </c>
      <c r="DL261" s="1" t="str">
        <f t="shared" ref="DL261:DL292" si="61">IF(DJ261=DK261,"OK","oh no")</f>
        <v>OK</v>
      </c>
      <c r="DM261" s="1"/>
      <c r="DN261" s="1"/>
      <c r="DO261" s="1"/>
      <c r="DZ261" s="1"/>
      <c r="EA261" s="1"/>
    </row>
    <row r="262" spans="1:131">
      <c r="A262" t="s">
        <v>303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1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1</v>
      </c>
      <c r="AW262">
        <v>1</v>
      </c>
      <c r="AX262">
        <v>0</v>
      </c>
      <c r="AY262">
        <v>0</v>
      </c>
      <c r="AZ262">
        <v>1</v>
      </c>
      <c r="BA262">
        <v>0</v>
      </c>
      <c r="BB262">
        <v>0</v>
      </c>
      <c r="BC262">
        <v>0</v>
      </c>
      <c r="BD262">
        <v>1</v>
      </c>
      <c r="BE262">
        <v>1</v>
      </c>
      <c r="BF262">
        <v>0</v>
      </c>
      <c r="BG262">
        <v>0</v>
      </c>
      <c r="BH262">
        <v>1</v>
      </c>
      <c r="BI262">
        <v>0</v>
      </c>
      <c r="BJ262">
        <v>1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1</v>
      </c>
      <c r="BT262">
        <v>0</v>
      </c>
      <c r="BU262">
        <v>0</v>
      </c>
      <c r="BV262">
        <v>0</v>
      </c>
      <c r="BW262">
        <v>1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1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1</v>
      </c>
      <c r="CK262">
        <v>0</v>
      </c>
      <c r="CL262">
        <v>0</v>
      </c>
      <c r="CM262">
        <v>1</v>
      </c>
      <c r="CN262">
        <v>0</v>
      </c>
      <c r="CO262">
        <v>1</v>
      </c>
      <c r="CP262">
        <v>0</v>
      </c>
      <c r="CQ262">
        <v>1</v>
      </c>
      <c r="CR262">
        <v>1</v>
      </c>
      <c r="CS262">
        <v>1</v>
      </c>
      <c r="CT262">
        <v>0</v>
      </c>
      <c r="CU262">
        <v>0</v>
      </c>
      <c r="CV262">
        <v>0</v>
      </c>
      <c r="CW262">
        <v>0</v>
      </c>
      <c r="CY262" s="20" t="str">
        <f t="shared" ref="CY262:CY292" si="62">IF(SUM(Y262,AV262,CR262,CP262)&gt;1,"UPEC","non-UPEC")</f>
        <v>UPEC</v>
      </c>
      <c r="CZ262">
        <f t="shared" si="52"/>
        <v>0</v>
      </c>
      <c r="DA262">
        <f t="shared" si="53"/>
        <v>0</v>
      </c>
      <c r="DB262">
        <f t="shared" si="54"/>
        <v>0</v>
      </c>
      <c r="DC262">
        <f t="shared" si="55"/>
        <v>0</v>
      </c>
      <c r="DD262" t="str">
        <f t="shared" si="56"/>
        <v>Other</v>
      </c>
      <c r="DE262">
        <f t="shared" si="57"/>
        <v>0</v>
      </c>
      <c r="DF262">
        <f t="shared" si="58"/>
        <v>0</v>
      </c>
      <c r="DG262">
        <f t="shared" si="59"/>
        <v>0</v>
      </c>
      <c r="DH262">
        <f t="shared" si="60"/>
        <v>0</v>
      </c>
      <c r="DI262" s="20">
        <f t="shared" ref="DI262:DI292" si="63">IF(SUM(BI262:BK262)&gt;=1,1,0)</f>
        <v>1</v>
      </c>
      <c r="DJ262" s="20" t="str">
        <f t="shared" ref="DJ262:DJ292" si="64">IF(SUM(BG262,DI262,CZ262,DB262,DF262,DH262)&gt;1,"ExPEC","non-ExPEC")</f>
        <v>non-ExPEC</v>
      </c>
      <c r="DK262" t="s">
        <v>422</v>
      </c>
      <c r="DL262" s="1" t="str">
        <f t="shared" si="61"/>
        <v>OK</v>
      </c>
      <c r="DM262" s="1"/>
      <c r="DN262" s="1"/>
      <c r="DO262" s="1"/>
      <c r="DZ262" s="1"/>
      <c r="EA262" s="1"/>
    </row>
    <row r="263" spans="1:131">
      <c r="A263" t="s">
        <v>14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1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1</v>
      </c>
      <c r="AJ263">
        <v>0</v>
      </c>
      <c r="AK263">
        <v>1</v>
      </c>
      <c r="AL263">
        <v>1</v>
      </c>
      <c r="AM263">
        <v>0</v>
      </c>
      <c r="AN263">
        <v>1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1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1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1</v>
      </c>
      <c r="CN263">
        <v>1</v>
      </c>
      <c r="CO263">
        <v>0</v>
      </c>
      <c r="CP263">
        <v>0</v>
      </c>
      <c r="CQ263">
        <v>0</v>
      </c>
      <c r="CR263">
        <v>0</v>
      </c>
      <c r="CS263">
        <v>1</v>
      </c>
      <c r="CT263">
        <v>0</v>
      </c>
      <c r="CU263">
        <v>0</v>
      </c>
      <c r="CV263">
        <v>0</v>
      </c>
      <c r="CW263">
        <v>0</v>
      </c>
      <c r="CY263" s="20" t="str">
        <f t="shared" si="62"/>
        <v>non-UPEC</v>
      </c>
      <c r="CZ263">
        <f t="shared" si="52"/>
        <v>0</v>
      </c>
      <c r="DA263">
        <f t="shared" si="53"/>
        <v>0</v>
      </c>
      <c r="DB263">
        <f t="shared" si="54"/>
        <v>0</v>
      </c>
      <c r="DC263">
        <f t="shared" si="55"/>
        <v>0</v>
      </c>
      <c r="DD263" t="str">
        <f t="shared" si="56"/>
        <v>Other</v>
      </c>
      <c r="DE263">
        <f t="shared" si="57"/>
        <v>0</v>
      </c>
      <c r="DF263">
        <f t="shared" si="58"/>
        <v>0</v>
      </c>
      <c r="DG263">
        <f t="shared" si="59"/>
        <v>0</v>
      </c>
      <c r="DH263">
        <f t="shared" si="60"/>
        <v>0</v>
      </c>
      <c r="DI263" s="20">
        <f t="shared" si="63"/>
        <v>0</v>
      </c>
      <c r="DJ263" s="20" t="str">
        <f t="shared" si="64"/>
        <v>non-ExPEC</v>
      </c>
      <c r="DK263" t="s">
        <v>422</v>
      </c>
      <c r="DL263" s="1" t="str">
        <f t="shared" si="61"/>
        <v>OK</v>
      </c>
      <c r="DM263" s="1"/>
      <c r="DN263" s="1"/>
      <c r="DO263" s="1"/>
      <c r="DU263" s="9"/>
      <c r="DZ263" s="1"/>
      <c r="EA263" s="1"/>
    </row>
    <row r="264" spans="1:131">
      <c r="A264" t="s">
        <v>304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1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1</v>
      </c>
      <c r="AX264">
        <v>0</v>
      </c>
      <c r="AY264">
        <v>1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1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1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1</v>
      </c>
      <c r="CK264">
        <v>0</v>
      </c>
      <c r="CL264">
        <v>0</v>
      </c>
      <c r="CM264">
        <v>1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Y264" s="20" t="str">
        <f t="shared" si="62"/>
        <v>non-UPEC</v>
      </c>
      <c r="CZ264">
        <f t="shared" si="52"/>
        <v>0</v>
      </c>
      <c r="DA264">
        <f t="shared" si="53"/>
        <v>0</v>
      </c>
      <c r="DB264">
        <f t="shared" si="54"/>
        <v>0</v>
      </c>
      <c r="DC264">
        <f t="shared" si="55"/>
        <v>0</v>
      </c>
      <c r="DD264" t="str">
        <f t="shared" si="56"/>
        <v>Other</v>
      </c>
      <c r="DE264">
        <f t="shared" si="57"/>
        <v>0</v>
      </c>
      <c r="DF264">
        <f t="shared" si="58"/>
        <v>0</v>
      </c>
      <c r="DG264">
        <f t="shared" si="59"/>
        <v>0</v>
      </c>
      <c r="DH264">
        <f t="shared" si="60"/>
        <v>0</v>
      </c>
      <c r="DI264" s="20">
        <f t="shared" si="63"/>
        <v>0</v>
      </c>
      <c r="DJ264" s="20" t="str">
        <f t="shared" si="64"/>
        <v>non-ExPEC</v>
      </c>
      <c r="DK264" t="s">
        <v>422</v>
      </c>
      <c r="DL264" s="1" t="str">
        <f t="shared" si="61"/>
        <v>OK</v>
      </c>
      <c r="DM264" s="1"/>
      <c r="DN264" s="1"/>
      <c r="DO264" s="1"/>
      <c r="DZ264" s="1"/>
      <c r="EA264" s="1"/>
    </row>
    <row r="265" spans="1:131">
      <c r="A265" t="s">
        <v>26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1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1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1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1</v>
      </c>
      <c r="CK265">
        <v>0</v>
      </c>
      <c r="CL265">
        <v>0</v>
      </c>
      <c r="CM265">
        <v>1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CY265" s="20" t="str">
        <f t="shared" si="62"/>
        <v>non-UPEC</v>
      </c>
      <c r="CZ265">
        <f t="shared" si="52"/>
        <v>0</v>
      </c>
      <c r="DA265">
        <f t="shared" si="53"/>
        <v>0</v>
      </c>
      <c r="DB265">
        <f t="shared" si="54"/>
        <v>0</v>
      </c>
      <c r="DC265">
        <f t="shared" si="55"/>
        <v>0</v>
      </c>
      <c r="DD265" t="str">
        <f t="shared" si="56"/>
        <v>Other</v>
      </c>
      <c r="DE265">
        <f t="shared" si="57"/>
        <v>0</v>
      </c>
      <c r="DF265">
        <f t="shared" si="58"/>
        <v>0</v>
      </c>
      <c r="DG265">
        <f t="shared" si="59"/>
        <v>0</v>
      </c>
      <c r="DH265">
        <f t="shared" si="60"/>
        <v>0</v>
      </c>
      <c r="DI265" s="20">
        <f t="shared" si="63"/>
        <v>0</v>
      </c>
      <c r="DJ265" s="20" t="str">
        <f t="shared" si="64"/>
        <v>non-ExPEC</v>
      </c>
      <c r="DK265" t="s">
        <v>422</v>
      </c>
      <c r="DL265" s="1" t="str">
        <f t="shared" si="61"/>
        <v>OK</v>
      </c>
      <c r="DM265" s="1"/>
      <c r="DN265" s="1"/>
      <c r="DO265" s="1"/>
      <c r="DZ265" s="1"/>
      <c r="EA265" s="1"/>
    </row>
    <row r="266" spans="1:131">
      <c r="A266" t="s">
        <v>298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1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1</v>
      </c>
      <c r="AW266">
        <v>1</v>
      </c>
      <c r="AX266">
        <v>0</v>
      </c>
      <c r="AY266">
        <v>0</v>
      </c>
      <c r="AZ266">
        <v>1</v>
      </c>
      <c r="BA266">
        <v>0</v>
      </c>
      <c r="BB266">
        <v>0</v>
      </c>
      <c r="BC266">
        <v>0</v>
      </c>
      <c r="BD266">
        <v>1</v>
      </c>
      <c r="BE266">
        <v>1</v>
      </c>
      <c r="BF266">
        <v>0</v>
      </c>
      <c r="BG266">
        <v>0</v>
      </c>
      <c r="BH266">
        <v>1</v>
      </c>
      <c r="BI266">
        <v>0</v>
      </c>
      <c r="BJ266">
        <v>0</v>
      </c>
      <c r="BK266">
        <v>1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1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1</v>
      </c>
      <c r="CK266">
        <v>0</v>
      </c>
      <c r="CL266">
        <v>0</v>
      </c>
      <c r="CM266">
        <v>1</v>
      </c>
      <c r="CN266">
        <v>0</v>
      </c>
      <c r="CO266">
        <v>0</v>
      </c>
      <c r="CP266">
        <v>0</v>
      </c>
      <c r="CQ266">
        <v>1</v>
      </c>
      <c r="CR266">
        <v>1</v>
      </c>
      <c r="CS266">
        <v>1</v>
      </c>
      <c r="CT266">
        <v>0</v>
      </c>
      <c r="CU266">
        <v>0</v>
      </c>
      <c r="CV266">
        <v>0</v>
      </c>
      <c r="CW266">
        <v>0</v>
      </c>
      <c r="CY266" s="20" t="str">
        <f t="shared" si="62"/>
        <v>UPEC</v>
      </c>
      <c r="CZ266">
        <f t="shared" si="52"/>
        <v>0</v>
      </c>
      <c r="DA266">
        <f t="shared" si="53"/>
        <v>0</v>
      </c>
      <c r="DB266">
        <f t="shared" si="54"/>
        <v>0</v>
      </c>
      <c r="DC266">
        <f t="shared" si="55"/>
        <v>0</v>
      </c>
      <c r="DD266" t="str">
        <f t="shared" si="56"/>
        <v>Other</v>
      </c>
      <c r="DE266">
        <f t="shared" si="57"/>
        <v>0</v>
      </c>
      <c r="DF266">
        <f t="shared" si="58"/>
        <v>0</v>
      </c>
      <c r="DG266">
        <f t="shared" si="59"/>
        <v>0</v>
      </c>
      <c r="DH266">
        <f t="shared" si="60"/>
        <v>0</v>
      </c>
      <c r="DI266" s="20">
        <f t="shared" si="63"/>
        <v>1</v>
      </c>
      <c r="DJ266" s="20" t="str">
        <f t="shared" si="64"/>
        <v>non-ExPEC</v>
      </c>
      <c r="DK266" t="s">
        <v>422</v>
      </c>
      <c r="DL266" s="1" t="str">
        <f t="shared" si="61"/>
        <v>OK</v>
      </c>
      <c r="DM266" s="1"/>
      <c r="DN266" s="1"/>
      <c r="DO266" s="1"/>
      <c r="DZ266" s="1"/>
      <c r="EA266" s="1"/>
    </row>
    <row r="267" spans="1:131">
      <c r="A267" t="s">
        <v>37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1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1</v>
      </c>
      <c r="Z267">
        <v>1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1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1</v>
      </c>
      <c r="AW267">
        <v>1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1</v>
      </c>
      <c r="BF267">
        <v>0</v>
      </c>
      <c r="BG267">
        <v>0</v>
      </c>
      <c r="BH267">
        <v>1</v>
      </c>
      <c r="BI267">
        <v>0</v>
      </c>
      <c r="BJ267">
        <v>0</v>
      </c>
      <c r="BK267">
        <v>1</v>
      </c>
      <c r="BL267">
        <v>0</v>
      </c>
      <c r="BM267">
        <v>1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1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1</v>
      </c>
      <c r="CK267">
        <v>0</v>
      </c>
      <c r="CL267">
        <v>0</v>
      </c>
      <c r="CM267">
        <v>1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Y267" s="20" t="str">
        <f t="shared" si="62"/>
        <v>UPEC</v>
      </c>
      <c r="CZ267">
        <f t="shared" si="52"/>
        <v>0</v>
      </c>
      <c r="DA267">
        <f t="shared" si="53"/>
        <v>0</v>
      </c>
      <c r="DB267">
        <f t="shared" si="54"/>
        <v>0</v>
      </c>
      <c r="DC267">
        <f t="shared" si="55"/>
        <v>0</v>
      </c>
      <c r="DD267" t="str">
        <f t="shared" si="56"/>
        <v>Other</v>
      </c>
      <c r="DE267">
        <f t="shared" si="57"/>
        <v>0</v>
      </c>
      <c r="DF267">
        <f t="shared" si="58"/>
        <v>0</v>
      </c>
      <c r="DG267">
        <f t="shared" si="59"/>
        <v>0</v>
      </c>
      <c r="DH267">
        <f t="shared" si="60"/>
        <v>0</v>
      </c>
      <c r="DI267" s="20">
        <f t="shared" si="63"/>
        <v>1</v>
      </c>
      <c r="DJ267" s="20" t="str">
        <f t="shared" si="64"/>
        <v>non-ExPEC</v>
      </c>
      <c r="DK267" t="s">
        <v>422</v>
      </c>
      <c r="DL267" s="1" t="str">
        <f t="shared" si="61"/>
        <v>OK</v>
      </c>
      <c r="DM267" s="1"/>
      <c r="DN267" s="1"/>
      <c r="DO267" s="1"/>
      <c r="DZ267" s="1"/>
      <c r="EA267" s="1"/>
    </row>
    <row r="268" spans="1:131">
      <c r="A268" t="s">
        <v>333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1</v>
      </c>
      <c r="AW268">
        <v>1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1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1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Y268" s="20" t="str">
        <f t="shared" si="62"/>
        <v>non-UPEC</v>
      </c>
      <c r="CZ268">
        <f t="shared" si="52"/>
        <v>0</v>
      </c>
      <c r="DA268">
        <f t="shared" si="53"/>
        <v>0</v>
      </c>
      <c r="DB268">
        <f t="shared" si="54"/>
        <v>0</v>
      </c>
      <c r="DC268">
        <f t="shared" si="55"/>
        <v>0</v>
      </c>
      <c r="DD268" t="str">
        <f t="shared" si="56"/>
        <v>Other</v>
      </c>
      <c r="DE268">
        <f t="shared" si="57"/>
        <v>0</v>
      </c>
      <c r="DF268">
        <f t="shared" si="58"/>
        <v>0</v>
      </c>
      <c r="DG268">
        <f t="shared" si="59"/>
        <v>0</v>
      </c>
      <c r="DH268">
        <f t="shared" si="60"/>
        <v>0</v>
      </c>
      <c r="DI268" s="20">
        <f t="shared" si="63"/>
        <v>0</v>
      </c>
      <c r="DJ268" s="20" t="str">
        <f t="shared" si="64"/>
        <v>non-ExPEC</v>
      </c>
      <c r="DK268" t="s">
        <v>422</v>
      </c>
      <c r="DL268" s="1" t="str">
        <f t="shared" si="61"/>
        <v>OK</v>
      </c>
      <c r="DM268" s="1"/>
      <c r="DN268" s="1"/>
      <c r="DO268" s="1"/>
      <c r="DZ268" s="1"/>
      <c r="EA268" s="1"/>
    </row>
    <row r="269" spans="1:131">
      <c r="A269" t="s">
        <v>359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1</v>
      </c>
      <c r="AH269">
        <v>0</v>
      </c>
      <c r="AI269">
        <v>1</v>
      </c>
      <c r="AJ269">
        <v>1</v>
      </c>
      <c r="AK269">
        <v>0</v>
      </c>
      <c r="AL269">
        <v>1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1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1</v>
      </c>
      <c r="BV269">
        <v>1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1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1</v>
      </c>
      <c r="CN269">
        <v>1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Y269" s="20" t="str">
        <f t="shared" si="62"/>
        <v>non-UPEC</v>
      </c>
      <c r="CZ269">
        <f t="shared" si="52"/>
        <v>0</v>
      </c>
      <c r="DA269">
        <f t="shared" si="53"/>
        <v>0</v>
      </c>
      <c r="DB269">
        <f t="shared" si="54"/>
        <v>0</v>
      </c>
      <c r="DC269">
        <f t="shared" si="55"/>
        <v>0</v>
      </c>
      <c r="DD269" t="str">
        <f t="shared" si="56"/>
        <v>Other</v>
      </c>
      <c r="DE269">
        <f t="shared" si="57"/>
        <v>0</v>
      </c>
      <c r="DF269">
        <f t="shared" si="58"/>
        <v>0</v>
      </c>
      <c r="DG269">
        <f t="shared" si="59"/>
        <v>0</v>
      </c>
      <c r="DH269">
        <f t="shared" si="60"/>
        <v>0</v>
      </c>
      <c r="DI269" s="20">
        <f t="shared" si="63"/>
        <v>0</v>
      </c>
      <c r="DJ269" s="20" t="str">
        <f t="shared" si="64"/>
        <v>non-ExPEC</v>
      </c>
      <c r="DK269" t="s">
        <v>422</v>
      </c>
      <c r="DL269" s="1" t="str">
        <f t="shared" si="61"/>
        <v>OK</v>
      </c>
      <c r="DM269" s="1"/>
      <c r="DN269" s="1"/>
      <c r="DO269" s="1"/>
      <c r="DZ269" s="1"/>
      <c r="EA269" s="1"/>
    </row>
    <row r="270" spans="1:131">
      <c r="A270" t="s">
        <v>371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1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1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1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1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1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Y270" s="20" t="str">
        <f t="shared" si="62"/>
        <v>non-UPEC</v>
      </c>
      <c r="CZ270">
        <f t="shared" si="52"/>
        <v>0</v>
      </c>
      <c r="DA270">
        <f t="shared" si="53"/>
        <v>0</v>
      </c>
      <c r="DB270">
        <f t="shared" si="54"/>
        <v>0</v>
      </c>
      <c r="DC270">
        <f t="shared" si="55"/>
        <v>0</v>
      </c>
      <c r="DD270" t="str">
        <f t="shared" si="56"/>
        <v>Other</v>
      </c>
      <c r="DE270">
        <f t="shared" si="57"/>
        <v>0</v>
      </c>
      <c r="DF270">
        <f t="shared" si="58"/>
        <v>0</v>
      </c>
      <c r="DG270">
        <f t="shared" si="59"/>
        <v>0</v>
      </c>
      <c r="DH270">
        <f t="shared" si="60"/>
        <v>0</v>
      </c>
      <c r="DI270" s="20">
        <f t="shared" si="63"/>
        <v>0</v>
      </c>
      <c r="DJ270" s="20" t="str">
        <f t="shared" si="64"/>
        <v>non-ExPEC</v>
      </c>
      <c r="DK270" t="s">
        <v>422</v>
      </c>
      <c r="DL270" s="1" t="str">
        <f t="shared" si="61"/>
        <v>OK</v>
      </c>
      <c r="DM270" s="1"/>
      <c r="DN270" s="1"/>
      <c r="DO270" s="1"/>
      <c r="DU270" s="9"/>
      <c r="DZ270" s="1"/>
      <c r="EA270" s="1"/>
    </row>
    <row r="271" spans="1:131">
      <c r="A271" t="s">
        <v>10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1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1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1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1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Y271" s="20" t="str">
        <f t="shared" si="62"/>
        <v>non-UPEC</v>
      </c>
      <c r="CZ271">
        <f t="shared" si="52"/>
        <v>0</v>
      </c>
      <c r="DA271">
        <f t="shared" si="53"/>
        <v>0</v>
      </c>
      <c r="DB271">
        <f t="shared" si="54"/>
        <v>0</v>
      </c>
      <c r="DC271">
        <f t="shared" si="55"/>
        <v>0</v>
      </c>
      <c r="DD271" t="str">
        <f t="shared" si="56"/>
        <v>Other</v>
      </c>
      <c r="DE271">
        <f t="shared" si="57"/>
        <v>0</v>
      </c>
      <c r="DF271">
        <f t="shared" si="58"/>
        <v>0</v>
      </c>
      <c r="DG271">
        <f t="shared" si="59"/>
        <v>0</v>
      </c>
      <c r="DH271">
        <f t="shared" si="60"/>
        <v>0</v>
      </c>
      <c r="DI271" s="20">
        <f t="shared" si="63"/>
        <v>0</v>
      </c>
      <c r="DJ271" s="20" t="str">
        <f t="shared" si="64"/>
        <v>non-ExPEC</v>
      </c>
      <c r="DK271" t="s">
        <v>422</v>
      </c>
      <c r="DL271" s="1" t="str">
        <f t="shared" si="61"/>
        <v>OK</v>
      </c>
      <c r="DM271" s="1"/>
      <c r="DN271" s="1"/>
      <c r="DO271" s="1"/>
      <c r="DU271" s="9"/>
      <c r="DZ271" s="1"/>
      <c r="EA271" s="1"/>
    </row>
    <row r="272" spans="1:131">
      <c r="A272" t="s">
        <v>155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1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1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1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1</v>
      </c>
      <c r="CN272">
        <v>0</v>
      </c>
      <c r="CO272">
        <v>1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Y272" s="20" t="str">
        <f t="shared" si="62"/>
        <v>non-UPEC</v>
      </c>
      <c r="CZ272">
        <f t="shared" si="52"/>
        <v>0</v>
      </c>
      <c r="DA272">
        <f t="shared" si="53"/>
        <v>0</v>
      </c>
      <c r="DB272">
        <f t="shared" si="54"/>
        <v>0</v>
      </c>
      <c r="DC272">
        <f t="shared" si="55"/>
        <v>0</v>
      </c>
      <c r="DD272" t="str">
        <f t="shared" si="56"/>
        <v>Other</v>
      </c>
      <c r="DE272">
        <f t="shared" si="57"/>
        <v>0</v>
      </c>
      <c r="DF272">
        <f t="shared" si="58"/>
        <v>0</v>
      </c>
      <c r="DG272">
        <f t="shared" si="59"/>
        <v>0</v>
      </c>
      <c r="DH272">
        <f t="shared" si="60"/>
        <v>0</v>
      </c>
      <c r="DI272" s="20">
        <f t="shared" si="63"/>
        <v>0</v>
      </c>
      <c r="DJ272" s="20" t="str">
        <f t="shared" si="64"/>
        <v>non-ExPEC</v>
      </c>
      <c r="DK272" t="s">
        <v>422</v>
      </c>
      <c r="DL272" s="1" t="str">
        <f t="shared" si="61"/>
        <v>OK</v>
      </c>
      <c r="DM272" s="1"/>
      <c r="DN272" s="1"/>
      <c r="DO272" s="1"/>
      <c r="DU272" s="9"/>
      <c r="DZ272" s="1"/>
      <c r="EA272" s="1"/>
    </row>
    <row r="273" spans="1:131">
      <c r="A273" t="s">
        <v>324</v>
      </c>
      <c r="B273">
        <v>1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1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1</v>
      </c>
      <c r="AX273">
        <v>0</v>
      </c>
      <c r="AY273">
        <v>1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1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1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1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1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0</v>
      </c>
      <c r="CY273" s="20" t="str">
        <f t="shared" si="62"/>
        <v>non-UPEC</v>
      </c>
      <c r="CZ273">
        <f t="shared" si="52"/>
        <v>0</v>
      </c>
      <c r="DA273">
        <f t="shared" si="53"/>
        <v>2</v>
      </c>
      <c r="DB273">
        <f t="shared" si="54"/>
        <v>1</v>
      </c>
      <c r="DC273">
        <f t="shared" si="55"/>
        <v>0</v>
      </c>
      <c r="DD273" t="str">
        <f t="shared" si="56"/>
        <v>Other</v>
      </c>
      <c r="DE273">
        <f t="shared" si="57"/>
        <v>2</v>
      </c>
      <c r="DF273">
        <f t="shared" si="58"/>
        <v>1</v>
      </c>
      <c r="DG273">
        <f t="shared" si="59"/>
        <v>0</v>
      </c>
      <c r="DH273">
        <f t="shared" si="60"/>
        <v>0</v>
      </c>
      <c r="DI273" s="20">
        <f t="shared" si="63"/>
        <v>0</v>
      </c>
      <c r="DJ273" s="20" t="str">
        <f t="shared" si="64"/>
        <v>ExPEC</v>
      </c>
      <c r="DK273" t="s">
        <v>422</v>
      </c>
      <c r="DL273" s="1" t="str">
        <f t="shared" si="61"/>
        <v>oh no</v>
      </c>
      <c r="DM273" s="1"/>
      <c r="DN273" s="1"/>
      <c r="DO273" s="1"/>
      <c r="DZ273" s="1"/>
      <c r="EA273" s="1"/>
    </row>
    <row r="274" spans="1:131">
      <c r="A274" t="s">
        <v>238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1</v>
      </c>
      <c r="R274">
        <v>0</v>
      </c>
      <c r="S274">
        <v>1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1</v>
      </c>
      <c r="Z274">
        <v>1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1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1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1</v>
      </c>
      <c r="BI274">
        <v>0</v>
      </c>
      <c r="BJ274">
        <v>0</v>
      </c>
      <c r="BK274">
        <v>1</v>
      </c>
      <c r="BL274">
        <v>0</v>
      </c>
      <c r="BM274">
        <v>1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1</v>
      </c>
      <c r="CK274">
        <v>0</v>
      </c>
      <c r="CL274">
        <v>0</v>
      </c>
      <c r="CM274">
        <v>1</v>
      </c>
      <c r="CN274">
        <v>0</v>
      </c>
      <c r="CO274">
        <v>1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Y274" s="20" t="str">
        <f t="shared" si="62"/>
        <v>non-UPEC</v>
      </c>
      <c r="CZ274">
        <f t="shared" si="52"/>
        <v>0</v>
      </c>
      <c r="DA274">
        <f t="shared" si="53"/>
        <v>0</v>
      </c>
      <c r="DB274">
        <f t="shared" si="54"/>
        <v>0</v>
      </c>
      <c r="DC274">
        <f t="shared" si="55"/>
        <v>0</v>
      </c>
      <c r="DD274" t="str">
        <f t="shared" si="56"/>
        <v>Other</v>
      </c>
      <c r="DE274">
        <f t="shared" si="57"/>
        <v>0</v>
      </c>
      <c r="DF274">
        <f t="shared" si="58"/>
        <v>0</v>
      </c>
      <c r="DG274">
        <f t="shared" si="59"/>
        <v>0</v>
      </c>
      <c r="DH274">
        <f t="shared" si="60"/>
        <v>0</v>
      </c>
      <c r="DI274" s="20">
        <f t="shared" si="63"/>
        <v>1</v>
      </c>
      <c r="DJ274" s="20" t="str">
        <f t="shared" si="64"/>
        <v>non-ExPEC</v>
      </c>
      <c r="DK274" t="s">
        <v>422</v>
      </c>
      <c r="DL274" s="1" t="str">
        <f t="shared" si="61"/>
        <v>OK</v>
      </c>
      <c r="DM274" s="1"/>
      <c r="DN274" s="1"/>
      <c r="DO274" s="1"/>
      <c r="DZ274" s="1"/>
      <c r="EA274" s="1"/>
    </row>
    <row r="275" spans="1:131">
      <c r="A275" t="s">
        <v>28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1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1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1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Y275" s="20" t="str">
        <f t="shared" si="62"/>
        <v>non-UPEC</v>
      </c>
      <c r="CZ275">
        <f t="shared" si="52"/>
        <v>0</v>
      </c>
      <c r="DA275">
        <f t="shared" si="53"/>
        <v>0</v>
      </c>
      <c r="DB275">
        <f t="shared" si="54"/>
        <v>0</v>
      </c>
      <c r="DC275">
        <f t="shared" si="55"/>
        <v>0</v>
      </c>
      <c r="DD275" t="str">
        <f t="shared" si="56"/>
        <v>Other</v>
      </c>
      <c r="DE275">
        <f t="shared" si="57"/>
        <v>0</v>
      </c>
      <c r="DF275">
        <f t="shared" si="58"/>
        <v>0</v>
      </c>
      <c r="DG275">
        <f t="shared" si="59"/>
        <v>0</v>
      </c>
      <c r="DH275">
        <f t="shared" si="60"/>
        <v>0</v>
      </c>
      <c r="DI275" s="20">
        <f t="shared" si="63"/>
        <v>0</v>
      </c>
      <c r="DJ275" s="20" t="str">
        <f t="shared" si="64"/>
        <v>non-ExPEC</v>
      </c>
      <c r="DK275" t="s">
        <v>422</v>
      </c>
      <c r="DL275" s="1" t="str">
        <f t="shared" si="61"/>
        <v>OK</v>
      </c>
      <c r="DM275" s="1"/>
      <c r="DN275" s="1"/>
      <c r="DO275" s="1"/>
      <c r="DZ275" s="1"/>
      <c r="EA275" s="1"/>
    </row>
    <row r="276" spans="1:131">
      <c r="A276" t="s">
        <v>218</v>
      </c>
      <c r="B276">
        <v>0</v>
      </c>
      <c r="C276">
        <v>0</v>
      </c>
      <c r="D276">
        <v>0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1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1</v>
      </c>
      <c r="Z276">
        <v>0</v>
      </c>
      <c r="AA276">
        <v>0</v>
      </c>
      <c r="AB276">
        <v>0</v>
      </c>
      <c r="AC276">
        <v>1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1</v>
      </c>
      <c r="AW276">
        <v>1</v>
      </c>
      <c r="AX276">
        <v>0</v>
      </c>
      <c r="AY276">
        <v>1</v>
      </c>
      <c r="AZ276">
        <v>0</v>
      </c>
      <c r="BA276">
        <v>1</v>
      </c>
      <c r="BB276">
        <v>1</v>
      </c>
      <c r="BC276">
        <v>0</v>
      </c>
      <c r="BD276">
        <v>1</v>
      </c>
      <c r="BE276">
        <v>1</v>
      </c>
      <c r="BF276">
        <v>1</v>
      </c>
      <c r="BG276">
        <v>1</v>
      </c>
      <c r="BH276">
        <v>1</v>
      </c>
      <c r="BI276">
        <v>0</v>
      </c>
      <c r="BJ276">
        <v>1</v>
      </c>
      <c r="BK276">
        <v>0</v>
      </c>
      <c r="BL276">
        <v>0</v>
      </c>
      <c r="BM276">
        <v>1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1</v>
      </c>
      <c r="BT276">
        <v>0</v>
      </c>
      <c r="BU276">
        <v>0</v>
      </c>
      <c r="BV276">
        <v>0</v>
      </c>
      <c r="BW276">
        <v>1</v>
      </c>
      <c r="BX276">
        <v>0</v>
      </c>
      <c r="BY276">
        <v>0</v>
      </c>
      <c r="BZ276">
        <v>1</v>
      </c>
      <c r="CA276">
        <v>1</v>
      </c>
      <c r="CB276">
        <v>0</v>
      </c>
      <c r="CC276">
        <v>0</v>
      </c>
      <c r="CD276">
        <v>1</v>
      </c>
      <c r="CE276">
        <v>0</v>
      </c>
      <c r="CF276">
        <v>0</v>
      </c>
      <c r="CG276">
        <v>0</v>
      </c>
      <c r="CH276">
        <v>0</v>
      </c>
      <c r="CI276">
        <v>1</v>
      </c>
      <c r="CJ276">
        <v>1</v>
      </c>
      <c r="CK276">
        <v>0</v>
      </c>
      <c r="CL276">
        <v>1</v>
      </c>
      <c r="CM276">
        <v>1</v>
      </c>
      <c r="CN276">
        <v>0</v>
      </c>
      <c r="CO276">
        <v>1</v>
      </c>
      <c r="CP276">
        <v>0</v>
      </c>
      <c r="CQ276">
        <v>1</v>
      </c>
      <c r="CR276">
        <v>1</v>
      </c>
      <c r="CS276">
        <v>1</v>
      </c>
      <c r="CT276">
        <v>0</v>
      </c>
      <c r="CU276">
        <v>0</v>
      </c>
      <c r="CV276">
        <v>0</v>
      </c>
      <c r="CW276">
        <v>0</v>
      </c>
      <c r="CY276" s="20" t="str">
        <f t="shared" si="62"/>
        <v>UPEC</v>
      </c>
      <c r="CZ276">
        <f t="shared" si="52"/>
        <v>1</v>
      </c>
      <c r="DA276">
        <f t="shared" si="53"/>
        <v>1</v>
      </c>
      <c r="DB276">
        <f t="shared" si="54"/>
        <v>1</v>
      </c>
      <c r="DC276">
        <f t="shared" si="55"/>
        <v>1</v>
      </c>
      <c r="DD276" t="str">
        <f t="shared" si="56"/>
        <v>afaD</v>
      </c>
      <c r="DE276">
        <f t="shared" si="57"/>
        <v>1</v>
      </c>
      <c r="DF276">
        <f t="shared" si="58"/>
        <v>1</v>
      </c>
      <c r="DG276">
        <f t="shared" si="59"/>
        <v>0</v>
      </c>
      <c r="DH276">
        <f t="shared" si="60"/>
        <v>0</v>
      </c>
      <c r="DI276" s="20">
        <f t="shared" si="63"/>
        <v>1</v>
      </c>
      <c r="DJ276" s="20" t="str">
        <f t="shared" si="64"/>
        <v>ExPEC</v>
      </c>
      <c r="DK276" t="s">
        <v>422</v>
      </c>
      <c r="DL276" s="1" t="str">
        <f t="shared" si="61"/>
        <v>oh no</v>
      </c>
      <c r="DM276" s="1"/>
      <c r="DN276" s="1"/>
      <c r="DO276" s="1"/>
      <c r="DZ276" s="1"/>
      <c r="EA276" s="1"/>
    </row>
    <row r="277" spans="1:131">
      <c r="A277" t="s">
        <v>13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1</v>
      </c>
      <c r="Z277">
        <v>1</v>
      </c>
      <c r="AA277">
        <v>1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1</v>
      </c>
      <c r="AW277">
        <v>1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1</v>
      </c>
      <c r="BE277">
        <v>1</v>
      </c>
      <c r="BF277">
        <v>0</v>
      </c>
      <c r="BG277">
        <v>0</v>
      </c>
      <c r="BH277">
        <v>1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1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1</v>
      </c>
      <c r="CK277">
        <v>0</v>
      </c>
      <c r="CL277">
        <v>0</v>
      </c>
      <c r="CM277">
        <v>1</v>
      </c>
      <c r="CN277">
        <v>0</v>
      </c>
      <c r="CO277">
        <v>1</v>
      </c>
      <c r="CP277">
        <v>0</v>
      </c>
      <c r="CQ277">
        <v>1</v>
      </c>
      <c r="CR277">
        <v>0</v>
      </c>
      <c r="CS277">
        <v>1</v>
      </c>
      <c r="CT277">
        <v>0</v>
      </c>
      <c r="CU277">
        <v>0</v>
      </c>
      <c r="CV277">
        <v>0</v>
      </c>
      <c r="CW277">
        <v>0</v>
      </c>
      <c r="CY277" s="20" t="str">
        <f t="shared" si="62"/>
        <v>UPEC</v>
      </c>
      <c r="CZ277">
        <f t="shared" si="52"/>
        <v>0</v>
      </c>
      <c r="DA277">
        <f t="shared" si="53"/>
        <v>0</v>
      </c>
      <c r="DB277">
        <f t="shared" si="54"/>
        <v>0</v>
      </c>
      <c r="DC277">
        <f t="shared" si="55"/>
        <v>0</v>
      </c>
      <c r="DD277" t="str">
        <f t="shared" si="56"/>
        <v>Other</v>
      </c>
      <c r="DE277">
        <f t="shared" si="57"/>
        <v>0</v>
      </c>
      <c r="DF277">
        <f t="shared" si="58"/>
        <v>0</v>
      </c>
      <c r="DG277">
        <f t="shared" si="59"/>
        <v>0</v>
      </c>
      <c r="DH277">
        <f t="shared" si="60"/>
        <v>0</v>
      </c>
      <c r="DI277" s="20">
        <f t="shared" si="63"/>
        <v>0</v>
      </c>
      <c r="DJ277" s="20" t="str">
        <f t="shared" si="64"/>
        <v>non-ExPEC</v>
      </c>
      <c r="DK277" t="s">
        <v>422</v>
      </c>
      <c r="DL277" s="1" t="str">
        <f t="shared" si="61"/>
        <v>OK</v>
      </c>
      <c r="DM277" s="1"/>
      <c r="DN277" s="1"/>
      <c r="DO277" s="1"/>
      <c r="DZ277" s="1"/>
      <c r="EA277" s="1"/>
    </row>
    <row r="278" spans="1:131">
      <c r="A278" t="s">
        <v>36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1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1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1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1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CY278" s="20" t="str">
        <f t="shared" si="62"/>
        <v>non-UPEC</v>
      </c>
      <c r="CZ278">
        <f t="shared" si="52"/>
        <v>0</v>
      </c>
      <c r="DA278">
        <f t="shared" si="53"/>
        <v>0</v>
      </c>
      <c r="DB278">
        <f t="shared" si="54"/>
        <v>0</v>
      </c>
      <c r="DC278">
        <f t="shared" si="55"/>
        <v>0</v>
      </c>
      <c r="DD278" t="str">
        <f t="shared" si="56"/>
        <v>Other</v>
      </c>
      <c r="DE278">
        <f t="shared" si="57"/>
        <v>0</v>
      </c>
      <c r="DF278">
        <f t="shared" si="58"/>
        <v>0</v>
      </c>
      <c r="DG278">
        <f t="shared" si="59"/>
        <v>0</v>
      </c>
      <c r="DH278">
        <f t="shared" si="60"/>
        <v>0</v>
      </c>
      <c r="DI278" s="20">
        <f t="shared" si="63"/>
        <v>0</v>
      </c>
      <c r="DJ278" s="20" t="str">
        <f t="shared" si="64"/>
        <v>non-ExPEC</v>
      </c>
      <c r="DK278" t="s">
        <v>422</v>
      </c>
      <c r="DL278" s="1" t="str">
        <f t="shared" si="61"/>
        <v>OK</v>
      </c>
      <c r="DM278" s="1"/>
      <c r="DN278" s="1"/>
      <c r="DO278" s="1"/>
      <c r="DZ278" s="1"/>
      <c r="EA278" s="1"/>
    </row>
    <row r="279" spans="1:131">
      <c r="A279" t="s">
        <v>144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1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1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1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1</v>
      </c>
      <c r="CN279">
        <v>0</v>
      </c>
      <c r="CO279">
        <v>1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Y279" s="20" t="str">
        <f t="shared" si="62"/>
        <v>non-UPEC</v>
      </c>
      <c r="CZ279">
        <f t="shared" si="52"/>
        <v>0</v>
      </c>
      <c r="DA279">
        <f t="shared" si="53"/>
        <v>0</v>
      </c>
      <c r="DB279">
        <f t="shared" si="54"/>
        <v>0</v>
      </c>
      <c r="DC279">
        <f t="shared" si="55"/>
        <v>0</v>
      </c>
      <c r="DD279" t="str">
        <f t="shared" si="56"/>
        <v>Other</v>
      </c>
      <c r="DE279">
        <f t="shared" si="57"/>
        <v>0</v>
      </c>
      <c r="DF279">
        <f t="shared" si="58"/>
        <v>0</v>
      </c>
      <c r="DG279">
        <f t="shared" si="59"/>
        <v>0</v>
      </c>
      <c r="DH279">
        <f t="shared" si="60"/>
        <v>0</v>
      </c>
      <c r="DI279" s="20">
        <f t="shared" si="63"/>
        <v>0</v>
      </c>
      <c r="DJ279" s="20" t="str">
        <f t="shared" si="64"/>
        <v>non-ExPEC</v>
      </c>
      <c r="DK279" t="s">
        <v>422</v>
      </c>
      <c r="DL279" s="1" t="str">
        <f t="shared" si="61"/>
        <v>OK</v>
      </c>
      <c r="DM279" s="1"/>
      <c r="DN279" s="1"/>
      <c r="DO279" s="1"/>
      <c r="DZ279" s="1"/>
      <c r="EA279" s="1"/>
    </row>
    <row r="280" spans="1:131">
      <c r="A280" t="s">
        <v>32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1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1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1</v>
      </c>
      <c r="CN280">
        <v>0</v>
      </c>
      <c r="CO280">
        <v>1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Y280" s="20" t="str">
        <f t="shared" si="62"/>
        <v>non-UPEC</v>
      </c>
      <c r="CZ280">
        <f t="shared" si="52"/>
        <v>0</v>
      </c>
      <c r="DA280">
        <f t="shared" si="53"/>
        <v>0</v>
      </c>
      <c r="DB280">
        <f t="shared" si="54"/>
        <v>0</v>
      </c>
      <c r="DC280">
        <f t="shared" si="55"/>
        <v>0</v>
      </c>
      <c r="DD280" t="str">
        <f t="shared" si="56"/>
        <v>Other</v>
      </c>
      <c r="DE280">
        <f t="shared" si="57"/>
        <v>0</v>
      </c>
      <c r="DF280">
        <f t="shared" si="58"/>
        <v>0</v>
      </c>
      <c r="DG280">
        <f t="shared" si="59"/>
        <v>0</v>
      </c>
      <c r="DH280">
        <f t="shared" si="60"/>
        <v>0</v>
      </c>
      <c r="DI280" s="20">
        <f t="shared" si="63"/>
        <v>0</v>
      </c>
      <c r="DJ280" s="20" t="str">
        <f t="shared" si="64"/>
        <v>non-ExPEC</v>
      </c>
      <c r="DK280" t="s">
        <v>422</v>
      </c>
      <c r="DL280" s="1" t="str">
        <f t="shared" si="61"/>
        <v>OK</v>
      </c>
      <c r="DM280" s="1"/>
      <c r="DN280" s="1"/>
      <c r="DO280" s="1"/>
      <c r="DZ280" s="1"/>
      <c r="EA280" s="1"/>
    </row>
    <row r="281" spans="1:131">
      <c r="A281" t="s">
        <v>30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1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1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1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1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Y281" s="20" t="str">
        <f t="shared" si="62"/>
        <v>non-UPEC</v>
      </c>
      <c r="CZ281">
        <f t="shared" si="52"/>
        <v>0</v>
      </c>
      <c r="DA281">
        <f t="shared" si="53"/>
        <v>0</v>
      </c>
      <c r="DB281">
        <f t="shared" si="54"/>
        <v>0</v>
      </c>
      <c r="DC281">
        <f t="shared" si="55"/>
        <v>0</v>
      </c>
      <c r="DD281" t="str">
        <f t="shared" si="56"/>
        <v>Other</v>
      </c>
      <c r="DE281">
        <f t="shared" si="57"/>
        <v>0</v>
      </c>
      <c r="DF281">
        <f t="shared" si="58"/>
        <v>0</v>
      </c>
      <c r="DG281">
        <f t="shared" si="59"/>
        <v>0</v>
      </c>
      <c r="DH281">
        <f t="shared" si="60"/>
        <v>0</v>
      </c>
      <c r="DI281" s="20">
        <f t="shared" si="63"/>
        <v>0</v>
      </c>
      <c r="DJ281" s="20" t="str">
        <f t="shared" si="64"/>
        <v>non-ExPEC</v>
      </c>
      <c r="DK281" t="s">
        <v>422</v>
      </c>
      <c r="DL281" s="1" t="str">
        <f t="shared" si="61"/>
        <v>OK</v>
      </c>
      <c r="DM281" s="1"/>
      <c r="DN281" s="1"/>
      <c r="DO281" s="1"/>
      <c r="DZ281" s="1"/>
      <c r="EA281" s="1"/>
    </row>
    <row r="282" spans="1:131">
      <c r="A282" t="s">
        <v>19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1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1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1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1</v>
      </c>
      <c r="BF282">
        <v>0</v>
      </c>
      <c r="BG282">
        <v>0</v>
      </c>
      <c r="BH282">
        <v>1</v>
      </c>
      <c r="BI282">
        <v>0</v>
      </c>
      <c r="BJ282">
        <v>0</v>
      </c>
      <c r="BK282">
        <v>1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1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1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Y282" s="20" t="str">
        <f t="shared" si="62"/>
        <v>non-UPEC</v>
      </c>
      <c r="CZ282">
        <f t="shared" si="52"/>
        <v>0</v>
      </c>
      <c r="DA282">
        <f t="shared" si="53"/>
        <v>0</v>
      </c>
      <c r="DB282">
        <f t="shared" si="54"/>
        <v>0</v>
      </c>
      <c r="DC282">
        <f t="shared" si="55"/>
        <v>0</v>
      </c>
      <c r="DD282" t="str">
        <f t="shared" si="56"/>
        <v>Other</v>
      </c>
      <c r="DE282">
        <f t="shared" si="57"/>
        <v>0</v>
      </c>
      <c r="DF282">
        <f t="shared" si="58"/>
        <v>0</v>
      </c>
      <c r="DG282">
        <f t="shared" si="59"/>
        <v>0</v>
      </c>
      <c r="DH282">
        <f t="shared" si="60"/>
        <v>0</v>
      </c>
      <c r="DI282" s="20">
        <f t="shared" si="63"/>
        <v>1</v>
      </c>
      <c r="DJ282" s="20" t="str">
        <f t="shared" si="64"/>
        <v>non-ExPEC</v>
      </c>
      <c r="DK282" t="s">
        <v>422</v>
      </c>
      <c r="DL282" s="1" t="str">
        <f t="shared" si="61"/>
        <v>OK</v>
      </c>
      <c r="DM282" s="1"/>
      <c r="DN282" s="1"/>
      <c r="DO282" s="1"/>
      <c r="DZ282" s="1"/>
      <c r="EA282" s="1"/>
    </row>
    <row r="283" spans="1:131">
      <c r="A283" t="s">
        <v>37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1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1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Y283" s="20" t="str">
        <f t="shared" si="62"/>
        <v>non-UPEC</v>
      </c>
      <c r="CZ283">
        <f t="shared" si="52"/>
        <v>0</v>
      </c>
      <c r="DA283">
        <f t="shared" si="53"/>
        <v>0</v>
      </c>
      <c r="DB283">
        <f t="shared" si="54"/>
        <v>0</v>
      </c>
      <c r="DC283">
        <f t="shared" si="55"/>
        <v>0</v>
      </c>
      <c r="DD283" t="str">
        <f t="shared" si="56"/>
        <v>Other</v>
      </c>
      <c r="DE283">
        <f t="shared" si="57"/>
        <v>0</v>
      </c>
      <c r="DF283">
        <f t="shared" si="58"/>
        <v>0</v>
      </c>
      <c r="DG283">
        <f t="shared" si="59"/>
        <v>0</v>
      </c>
      <c r="DH283">
        <f t="shared" si="60"/>
        <v>0</v>
      </c>
      <c r="DI283" s="20">
        <f t="shared" si="63"/>
        <v>0</v>
      </c>
      <c r="DJ283" s="20" t="str">
        <f t="shared" si="64"/>
        <v>non-ExPEC</v>
      </c>
      <c r="DK283" t="s">
        <v>422</v>
      </c>
      <c r="DL283" s="1" t="str">
        <f t="shared" si="61"/>
        <v>OK</v>
      </c>
      <c r="DM283" s="1"/>
      <c r="DN283" s="1"/>
      <c r="DO283" s="1"/>
      <c r="DU283" s="9"/>
      <c r="DZ283" s="1"/>
      <c r="EA283" s="1"/>
    </row>
    <row r="284" spans="1:131">
      <c r="A284" t="s">
        <v>20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1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</v>
      </c>
      <c r="Z284">
        <v>1</v>
      </c>
      <c r="AA284">
        <v>1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1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1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1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1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1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1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Y284" s="20" t="str">
        <f t="shared" si="62"/>
        <v>non-UPEC</v>
      </c>
      <c r="CZ284">
        <f t="shared" si="52"/>
        <v>0</v>
      </c>
      <c r="DA284">
        <f t="shared" si="53"/>
        <v>0</v>
      </c>
      <c r="DB284">
        <f t="shared" si="54"/>
        <v>0</v>
      </c>
      <c r="DC284">
        <f t="shared" si="55"/>
        <v>0</v>
      </c>
      <c r="DD284" t="str">
        <f t="shared" si="56"/>
        <v>Other</v>
      </c>
      <c r="DE284">
        <f t="shared" si="57"/>
        <v>0</v>
      </c>
      <c r="DF284">
        <f t="shared" si="58"/>
        <v>0</v>
      </c>
      <c r="DG284">
        <f t="shared" si="59"/>
        <v>0</v>
      </c>
      <c r="DH284">
        <f t="shared" si="60"/>
        <v>0</v>
      </c>
      <c r="DI284" s="20">
        <f t="shared" si="63"/>
        <v>0</v>
      </c>
      <c r="DJ284" s="20" t="str">
        <f t="shared" si="64"/>
        <v>non-ExPEC</v>
      </c>
      <c r="DK284" t="s">
        <v>422</v>
      </c>
      <c r="DL284" s="1" t="str">
        <f t="shared" si="61"/>
        <v>OK</v>
      </c>
      <c r="DM284" s="1"/>
      <c r="DN284" s="1"/>
      <c r="DO284" s="1"/>
      <c r="DZ284" s="1"/>
      <c r="EA284" s="1"/>
    </row>
    <row r="285" spans="1:131">
      <c r="A285" t="s">
        <v>39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1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1</v>
      </c>
      <c r="AW285">
        <v>1</v>
      </c>
      <c r="AX285">
        <v>0</v>
      </c>
      <c r="AY285">
        <v>0</v>
      </c>
      <c r="AZ285">
        <v>1</v>
      </c>
      <c r="BA285">
        <v>0</v>
      </c>
      <c r="BB285">
        <v>0</v>
      </c>
      <c r="BC285">
        <v>0</v>
      </c>
      <c r="BD285">
        <v>1</v>
      </c>
      <c r="BE285">
        <v>1</v>
      </c>
      <c r="BF285">
        <v>0</v>
      </c>
      <c r="BG285">
        <v>0</v>
      </c>
      <c r="BH285">
        <v>1</v>
      </c>
      <c r="BI285">
        <v>0</v>
      </c>
      <c r="BJ285">
        <v>1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1</v>
      </c>
      <c r="BT285">
        <v>0</v>
      </c>
      <c r="BU285">
        <v>0</v>
      </c>
      <c r="BV285">
        <v>0</v>
      </c>
      <c r="BW285">
        <v>1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1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1</v>
      </c>
      <c r="CK285">
        <v>0</v>
      </c>
      <c r="CL285">
        <v>0</v>
      </c>
      <c r="CM285">
        <v>1</v>
      </c>
      <c r="CN285">
        <v>0</v>
      </c>
      <c r="CO285">
        <v>1</v>
      </c>
      <c r="CP285">
        <v>0</v>
      </c>
      <c r="CQ285">
        <v>1</v>
      </c>
      <c r="CR285">
        <v>1</v>
      </c>
      <c r="CS285">
        <v>1</v>
      </c>
      <c r="CT285">
        <v>0</v>
      </c>
      <c r="CU285">
        <v>0</v>
      </c>
      <c r="CV285">
        <v>0</v>
      </c>
      <c r="CW285">
        <v>0</v>
      </c>
      <c r="CY285" s="20" t="str">
        <f t="shared" si="62"/>
        <v>UPEC</v>
      </c>
      <c r="CZ285">
        <f t="shared" si="52"/>
        <v>0</v>
      </c>
      <c r="DA285">
        <f t="shared" si="53"/>
        <v>0</v>
      </c>
      <c r="DB285">
        <f t="shared" si="54"/>
        <v>0</v>
      </c>
      <c r="DC285">
        <f t="shared" si="55"/>
        <v>0</v>
      </c>
      <c r="DD285" t="str">
        <f t="shared" si="56"/>
        <v>Other</v>
      </c>
      <c r="DE285">
        <f t="shared" si="57"/>
        <v>0</v>
      </c>
      <c r="DF285">
        <f t="shared" si="58"/>
        <v>0</v>
      </c>
      <c r="DG285">
        <f t="shared" si="59"/>
        <v>0</v>
      </c>
      <c r="DH285">
        <f t="shared" si="60"/>
        <v>0</v>
      </c>
      <c r="DI285" s="20">
        <f t="shared" si="63"/>
        <v>1</v>
      </c>
      <c r="DJ285" s="20" t="str">
        <f t="shared" si="64"/>
        <v>non-ExPEC</v>
      </c>
      <c r="DK285" t="s">
        <v>422</v>
      </c>
      <c r="DL285" s="1" t="str">
        <f t="shared" si="61"/>
        <v>OK</v>
      </c>
      <c r="DM285" s="1"/>
      <c r="DN285" s="1"/>
      <c r="DO285" s="1"/>
      <c r="DZ285" s="1"/>
      <c r="EA285" s="1"/>
    </row>
    <row r="286" spans="1:131">
      <c r="A286" t="s">
        <v>31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1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1</v>
      </c>
      <c r="BF286">
        <v>0</v>
      </c>
      <c r="BG286">
        <v>0</v>
      </c>
      <c r="BH286">
        <v>1</v>
      </c>
      <c r="BI286">
        <v>0</v>
      </c>
      <c r="BJ286">
        <v>0</v>
      </c>
      <c r="BK286">
        <v>0</v>
      </c>
      <c r="BL286">
        <v>0</v>
      </c>
      <c r="BM286">
        <v>1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1</v>
      </c>
      <c r="BX286">
        <v>0</v>
      </c>
      <c r="BY286">
        <v>0</v>
      </c>
      <c r="BZ286">
        <v>0</v>
      </c>
      <c r="CA286">
        <v>1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1</v>
      </c>
      <c r="CK286">
        <v>0</v>
      </c>
      <c r="CL286">
        <v>0</v>
      </c>
      <c r="CM286">
        <v>1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Y286" s="20" t="str">
        <f t="shared" si="62"/>
        <v>non-UPEC</v>
      </c>
      <c r="CZ286">
        <f t="shared" si="52"/>
        <v>1</v>
      </c>
      <c r="DA286">
        <f t="shared" si="53"/>
        <v>0</v>
      </c>
      <c r="DB286">
        <f t="shared" si="54"/>
        <v>0</v>
      </c>
      <c r="DC286">
        <f t="shared" si="55"/>
        <v>0</v>
      </c>
      <c r="DD286" t="str">
        <f t="shared" si="56"/>
        <v>Other</v>
      </c>
      <c r="DE286">
        <f t="shared" si="57"/>
        <v>0</v>
      </c>
      <c r="DF286">
        <f t="shared" si="58"/>
        <v>0</v>
      </c>
      <c r="DG286">
        <f t="shared" si="59"/>
        <v>0</v>
      </c>
      <c r="DH286">
        <f t="shared" si="60"/>
        <v>0</v>
      </c>
      <c r="DI286" s="20">
        <f t="shared" si="63"/>
        <v>0</v>
      </c>
      <c r="DJ286" s="20" t="str">
        <f t="shared" si="64"/>
        <v>non-ExPEC</v>
      </c>
      <c r="DK286" t="s">
        <v>422</v>
      </c>
      <c r="DL286" s="1" t="str">
        <f t="shared" si="61"/>
        <v>OK</v>
      </c>
      <c r="DM286" s="1"/>
      <c r="DN286" s="1"/>
      <c r="DO286" s="1"/>
      <c r="DZ286" s="1"/>
      <c r="EA286" s="1"/>
    </row>
    <row r="287" spans="1:131">
      <c r="A287" t="s">
        <v>35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1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1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1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1</v>
      </c>
      <c r="CN287">
        <v>0</v>
      </c>
      <c r="CO287">
        <v>1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Y287" s="20" t="str">
        <f t="shared" si="62"/>
        <v>non-UPEC</v>
      </c>
      <c r="CZ287">
        <f t="shared" si="52"/>
        <v>0</v>
      </c>
      <c r="DA287">
        <f t="shared" si="53"/>
        <v>0</v>
      </c>
      <c r="DB287">
        <f t="shared" si="54"/>
        <v>0</v>
      </c>
      <c r="DC287">
        <f t="shared" si="55"/>
        <v>0</v>
      </c>
      <c r="DD287" t="str">
        <f t="shared" si="56"/>
        <v>Other</v>
      </c>
      <c r="DE287">
        <f t="shared" si="57"/>
        <v>0</v>
      </c>
      <c r="DF287">
        <f t="shared" si="58"/>
        <v>0</v>
      </c>
      <c r="DG287">
        <f t="shared" si="59"/>
        <v>0</v>
      </c>
      <c r="DH287">
        <f t="shared" si="60"/>
        <v>0</v>
      </c>
      <c r="DI287" s="20">
        <f t="shared" si="63"/>
        <v>0</v>
      </c>
      <c r="DJ287" s="20" t="str">
        <f t="shared" si="64"/>
        <v>non-ExPEC</v>
      </c>
      <c r="DK287" t="s">
        <v>422</v>
      </c>
      <c r="DL287" s="1" t="str">
        <f t="shared" si="61"/>
        <v>OK</v>
      </c>
      <c r="DM287" s="1"/>
      <c r="DN287" s="1"/>
      <c r="DO287" s="1"/>
      <c r="DZ287" s="1"/>
      <c r="EA287" s="1"/>
    </row>
    <row r="288" spans="1:131">
      <c r="A288" t="s">
        <v>34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1</v>
      </c>
      <c r="AE288">
        <v>0</v>
      </c>
      <c r="AF288">
        <v>1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1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1</v>
      </c>
      <c r="AW288">
        <v>1</v>
      </c>
      <c r="AX288">
        <v>1</v>
      </c>
      <c r="AY288">
        <v>0</v>
      </c>
      <c r="AZ288">
        <v>0</v>
      </c>
      <c r="BA288">
        <v>0</v>
      </c>
      <c r="BB288">
        <v>0</v>
      </c>
      <c r="BC288">
        <v>1</v>
      </c>
      <c r="BD288">
        <v>1</v>
      </c>
      <c r="BE288">
        <v>1</v>
      </c>
      <c r="BF288">
        <v>1</v>
      </c>
      <c r="BG288">
        <v>1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1</v>
      </c>
      <c r="BN288">
        <v>0</v>
      </c>
      <c r="BO288">
        <v>0</v>
      </c>
      <c r="BP288">
        <v>0</v>
      </c>
      <c r="BQ288">
        <v>1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1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1</v>
      </c>
      <c r="CK288">
        <v>0</v>
      </c>
      <c r="CL288">
        <v>0</v>
      </c>
      <c r="CM288">
        <v>1</v>
      </c>
      <c r="CN288">
        <v>0</v>
      </c>
      <c r="CO288">
        <v>1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Y288" s="20" t="str">
        <f t="shared" si="62"/>
        <v>non-UPEC</v>
      </c>
      <c r="CZ288">
        <f t="shared" si="52"/>
        <v>0</v>
      </c>
      <c r="DA288">
        <f t="shared" si="53"/>
        <v>0</v>
      </c>
      <c r="DB288">
        <f t="shared" si="54"/>
        <v>0</v>
      </c>
      <c r="DC288">
        <f t="shared" si="55"/>
        <v>0</v>
      </c>
      <c r="DD288" t="str">
        <f t="shared" si="56"/>
        <v>Other</v>
      </c>
      <c r="DE288">
        <f t="shared" si="57"/>
        <v>0</v>
      </c>
      <c r="DF288">
        <f t="shared" si="58"/>
        <v>0</v>
      </c>
      <c r="DG288">
        <f t="shared" si="59"/>
        <v>0</v>
      </c>
      <c r="DH288">
        <f t="shared" si="60"/>
        <v>0</v>
      </c>
      <c r="DI288" s="20">
        <f t="shared" si="63"/>
        <v>0</v>
      </c>
      <c r="DJ288" s="20" t="str">
        <f t="shared" si="64"/>
        <v>non-ExPEC</v>
      </c>
      <c r="DK288" t="s">
        <v>422</v>
      </c>
      <c r="DL288" s="1" t="str">
        <f t="shared" si="61"/>
        <v>OK</v>
      </c>
      <c r="DM288" s="1"/>
      <c r="DN288" s="1"/>
      <c r="DO288" s="1"/>
      <c r="DZ288" s="1"/>
      <c r="EA288" s="1"/>
    </row>
    <row r="289" spans="1:131">
      <c r="A289" t="s">
        <v>103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1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1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1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1</v>
      </c>
      <c r="BF289">
        <v>0</v>
      </c>
      <c r="BG289">
        <v>0</v>
      </c>
      <c r="BH289">
        <v>1</v>
      </c>
      <c r="BI289">
        <v>1</v>
      </c>
      <c r="BJ289">
        <v>0</v>
      </c>
      <c r="BK289">
        <v>0</v>
      </c>
      <c r="BL289">
        <v>0</v>
      </c>
      <c r="BM289">
        <v>1</v>
      </c>
      <c r="BN289">
        <v>0</v>
      </c>
      <c r="BO289">
        <v>0</v>
      </c>
      <c r="BP289">
        <v>0</v>
      </c>
      <c r="BQ289">
        <v>0</v>
      </c>
      <c r="BR289">
        <v>1</v>
      </c>
      <c r="BS289">
        <v>0</v>
      </c>
      <c r="BT289">
        <v>0</v>
      </c>
      <c r="BU289">
        <v>0</v>
      </c>
      <c r="BV289">
        <v>0</v>
      </c>
      <c r="BW289">
        <v>1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1</v>
      </c>
      <c r="CK289">
        <v>0</v>
      </c>
      <c r="CL289">
        <v>0</v>
      </c>
      <c r="CM289">
        <v>1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Y289" s="20" t="str">
        <f t="shared" si="62"/>
        <v>non-UPEC</v>
      </c>
      <c r="CZ289">
        <f t="shared" si="52"/>
        <v>0</v>
      </c>
      <c r="DA289">
        <f t="shared" si="53"/>
        <v>0</v>
      </c>
      <c r="DB289">
        <f t="shared" si="54"/>
        <v>0</v>
      </c>
      <c r="DC289">
        <f t="shared" si="55"/>
        <v>0</v>
      </c>
      <c r="DD289" t="str">
        <f t="shared" si="56"/>
        <v>Other</v>
      </c>
      <c r="DE289">
        <f t="shared" si="57"/>
        <v>0</v>
      </c>
      <c r="DF289">
        <f t="shared" si="58"/>
        <v>0</v>
      </c>
      <c r="DG289">
        <f t="shared" si="59"/>
        <v>0</v>
      </c>
      <c r="DH289">
        <f t="shared" si="60"/>
        <v>0</v>
      </c>
      <c r="DI289" s="20">
        <f t="shared" si="63"/>
        <v>1</v>
      </c>
      <c r="DJ289" s="20" t="str">
        <f t="shared" si="64"/>
        <v>non-ExPEC</v>
      </c>
      <c r="DK289" t="s">
        <v>422</v>
      </c>
      <c r="DL289" s="1" t="str">
        <f t="shared" si="61"/>
        <v>OK</v>
      </c>
      <c r="DM289" s="1"/>
      <c r="DN289" s="1"/>
      <c r="DO289" s="1"/>
      <c r="DZ289" s="1"/>
      <c r="EA289" s="1"/>
    </row>
    <row r="290" spans="1:131">
      <c r="A290" t="s">
        <v>12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1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1</v>
      </c>
      <c r="AW290">
        <v>1</v>
      </c>
      <c r="AX290">
        <v>0</v>
      </c>
      <c r="AY290">
        <v>0</v>
      </c>
      <c r="AZ290">
        <v>0</v>
      </c>
      <c r="BA290">
        <v>1</v>
      </c>
      <c r="BB290">
        <v>1</v>
      </c>
      <c r="BC290">
        <v>0</v>
      </c>
      <c r="BD290">
        <v>1</v>
      </c>
      <c r="BE290">
        <v>1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1</v>
      </c>
      <c r="BX290">
        <v>0</v>
      </c>
      <c r="BY290">
        <v>0</v>
      </c>
      <c r="BZ290">
        <v>0</v>
      </c>
      <c r="CA290">
        <v>1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1</v>
      </c>
      <c r="CK290">
        <v>0</v>
      </c>
      <c r="CL290">
        <v>0</v>
      </c>
      <c r="CM290">
        <v>1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1</v>
      </c>
      <c r="CT290">
        <v>0</v>
      </c>
      <c r="CU290">
        <v>0</v>
      </c>
      <c r="CV290">
        <v>0</v>
      </c>
      <c r="CW290">
        <v>0</v>
      </c>
      <c r="CY290" s="20" t="str">
        <f t="shared" si="62"/>
        <v>UPEC</v>
      </c>
      <c r="CZ290">
        <f t="shared" si="52"/>
        <v>1</v>
      </c>
      <c r="DA290">
        <f t="shared" si="53"/>
        <v>0</v>
      </c>
      <c r="DB290">
        <f t="shared" si="54"/>
        <v>0</v>
      </c>
      <c r="DC290">
        <f t="shared" si="55"/>
        <v>0</v>
      </c>
      <c r="DD290" t="str">
        <f t="shared" si="56"/>
        <v>Other</v>
      </c>
      <c r="DE290">
        <f t="shared" si="57"/>
        <v>0</v>
      </c>
      <c r="DF290">
        <f t="shared" si="58"/>
        <v>0</v>
      </c>
      <c r="DG290">
        <f t="shared" si="59"/>
        <v>0</v>
      </c>
      <c r="DH290">
        <f t="shared" si="60"/>
        <v>0</v>
      </c>
      <c r="DI290" s="20">
        <f t="shared" si="63"/>
        <v>0</v>
      </c>
      <c r="DJ290" s="20" t="str">
        <f t="shared" si="64"/>
        <v>non-ExPEC</v>
      </c>
      <c r="DK290" t="s">
        <v>422</v>
      </c>
      <c r="DL290" s="1" t="str">
        <f t="shared" si="61"/>
        <v>OK</v>
      </c>
      <c r="DM290" s="1"/>
      <c r="DN290" s="1"/>
      <c r="DO290" s="1"/>
      <c r="DZ290" s="1"/>
      <c r="EA290" s="1"/>
    </row>
    <row r="291" spans="1:131">
      <c r="A291" t="s">
        <v>16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1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1</v>
      </c>
      <c r="BF291">
        <v>1</v>
      </c>
      <c r="BG291">
        <v>1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1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1</v>
      </c>
      <c r="CK291">
        <v>0</v>
      </c>
      <c r="CL291">
        <v>0</v>
      </c>
      <c r="CM291">
        <v>1</v>
      </c>
      <c r="CN291">
        <v>0</v>
      </c>
      <c r="CO291">
        <v>1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Y291" s="20" t="str">
        <f t="shared" si="62"/>
        <v>non-UPEC</v>
      </c>
      <c r="CZ291">
        <f t="shared" si="52"/>
        <v>0</v>
      </c>
      <c r="DA291">
        <f t="shared" si="53"/>
        <v>0</v>
      </c>
      <c r="DB291">
        <f t="shared" si="54"/>
        <v>0</v>
      </c>
      <c r="DC291">
        <f t="shared" si="55"/>
        <v>0</v>
      </c>
      <c r="DD291" t="str">
        <f t="shared" si="56"/>
        <v>Other</v>
      </c>
      <c r="DE291">
        <f t="shared" si="57"/>
        <v>0</v>
      </c>
      <c r="DF291">
        <f t="shared" si="58"/>
        <v>0</v>
      </c>
      <c r="DG291">
        <f t="shared" si="59"/>
        <v>0</v>
      </c>
      <c r="DH291">
        <f t="shared" si="60"/>
        <v>0</v>
      </c>
      <c r="DI291" s="20">
        <f t="shared" si="63"/>
        <v>0</v>
      </c>
      <c r="DJ291" s="20" t="str">
        <f t="shared" si="64"/>
        <v>non-ExPEC</v>
      </c>
      <c r="DK291" t="s">
        <v>422</v>
      </c>
      <c r="DL291" s="1" t="str">
        <f t="shared" si="61"/>
        <v>OK</v>
      </c>
      <c r="DM291" s="1"/>
      <c r="DN291" s="1"/>
      <c r="DO291" s="1"/>
      <c r="DZ291" s="1"/>
      <c r="EA291" s="1"/>
    </row>
    <row r="292" spans="1:131">
      <c r="A292" t="s">
        <v>159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1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</v>
      </c>
      <c r="AE292">
        <v>0</v>
      </c>
      <c r="AF292">
        <v>1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1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1</v>
      </c>
      <c r="AW292">
        <v>1</v>
      </c>
      <c r="AX292">
        <v>1</v>
      </c>
      <c r="AY292">
        <v>0</v>
      </c>
      <c r="AZ292">
        <v>0</v>
      </c>
      <c r="BA292">
        <v>0</v>
      </c>
      <c r="BB292">
        <v>0</v>
      </c>
      <c r="BC292">
        <v>1</v>
      </c>
      <c r="BD292">
        <v>1</v>
      </c>
      <c r="BE292">
        <v>1</v>
      </c>
      <c r="BF292">
        <v>1</v>
      </c>
      <c r="BG292">
        <v>1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1</v>
      </c>
      <c r="BN292">
        <v>0</v>
      </c>
      <c r="BO292">
        <v>0</v>
      </c>
      <c r="BP292">
        <v>0</v>
      </c>
      <c r="BQ292">
        <v>1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1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1</v>
      </c>
      <c r="CK292">
        <v>0</v>
      </c>
      <c r="CL292">
        <v>0</v>
      </c>
      <c r="CM292">
        <v>1</v>
      </c>
      <c r="CN292">
        <v>0</v>
      </c>
      <c r="CO292">
        <v>1</v>
      </c>
      <c r="CP292">
        <v>1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Y292" s="20" t="str">
        <f t="shared" si="62"/>
        <v>UPEC</v>
      </c>
      <c r="CZ292">
        <f t="shared" si="52"/>
        <v>0</v>
      </c>
      <c r="DA292">
        <f t="shared" si="53"/>
        <v>0</v>
      </c>
      <c r="DB292">
        <f t="shared" si="54"/>
        <v>0</v>
      </c>
      <c r="DC292">
        <f t="shared" si="55"/>
        <v>0</v>
      </c>
      <c r="DD292" t="str">
        <f t="shared" si="56"/>
        <v>Other</v>
      </c>
      <c r="DE292">
        <f t="shared" si="57"/>
        <v>0</v>
      </c>
      <c r="DF292">
        <f t="shared" si="58"/>
        <v>0</v>
      </c>
      <c r="DG292">
        <f t="shared" si="59"/>
        <v>0</v>
      </c>
      <c r="DH292">
        <f t="shared" si="60"/>
        <v>0</v>
      </c>
      <c r="DI292" s="20">
        <f t="shared" si="63"/>
        <v>0</v>
      </c>
      <c r="DJ292" s="20" t="str">
        <f t="shared" si="64"/>
        <v>non-ExPEC</v>
      </c>
      <c r="DK292" t="s">
        <v>422</v>
      </c>
      <c r="DL292" s="1" t="str">
        <f t="shared" si="61"/>
        <v>OK</v>
      </c>
      <c r="DM292" s="1"/>
      <c r="DN292" s="1"/>
      <c r="DO292" s="1"/>
      <c r="DU292" s="9"/>
      <c r="DZ292" s="1"/>
      <c r="EA292" s="1"/>
    </row>
    <row r="294" spans="1:131">
      <c r="CY294">
        <f>COUNTIF(CY5:CY292,"UPEC")</f>
        <v>201</v>
      </c>
      <c r="DJ294">
        <f>COUNTIF(DJ5:DJ292,"ExPEC")</f>
        <v>190</v>
      </c>
      <c r="DK294">
        <f>COUNTIF(DK5:DK292,"ExPEC")</f>
        <v>185</v>
      </c>
    </row>
    <row r="295" spans="1:131">
      <c r="CY295">
        <f>COUNTIF(CY5:CY292,"non-UPEC")</f>
        <v>87</v>
      </c>
      <c r="DJ295">
        <f>COUNTIF(DJ5:DJ292,"non-ExPEC")</f>
        <v>98</v>
      </c>
      <c r="DK295">
        <f>COUNTIF(DK5:DK292,"non-ExPEC")</f>
        <v>103</v>
      </c>
    </row>
    <row r="296" spans="1:131">
      <c r="CY296">
        <f>SUM(CY294:CY295)</f>
        <v>288</v>
      </c>
      <c r="DJ296">
        <f>SUM(DJ294:DJ295)</f>
        <v>288</v>
      </c>
      <c r="DK296">
        <f>SUM(DK294:DK295)</f>
        <v>288</v>
      </c>
    </row>
  </sheetData>
  <sortState ref="A5:DY292">
    <sortCondition ref="A5:A292"/>
  </sortState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9"/>
  <sheetViews>
    <sheetView tabSelected="1" workbookViewId="0">
      <pane xSplit="1" ySplit="5" topLeftCell="S254" activePane="bottomRight" state="frozen"/>
      <selection pane="topRight" activeCell="B1" sqref="B1"/>
      <selection pane="bottomLeft" activeCell="A6" sqref="A6"/>
      <selection pane="bottomRight" activeCell="S258" sqref="S258"/>
    </sheetView>
  </sheetViews>
  <sheetFormatPr defaultColWidth="11.19921875" defaultRowHeight="15.6"/>
  <cols>
    <col min="1" max="1" width="43.69921875" customWidth="1"/>
    <col min="24" max="24" width="14.796875" customWidth="1"/>
    <col min="25" max="25" width="18.296875" customWidth="1"/>
    <col min="26" max="26" width="19.796875" customWidth="1"/>
    <col min="27" max="27" width="16.5" customWidth="1"/>
    <col min="30" max="30" width="15.296875" customWidth="1"/>
  </cols>
  <sheetData>
    <row r="1" spans="1:30">
      <c r="A1" t="s">
        <v>420</v>
      </c>
    </row>
    <row r="2" spans="1:30">
      <c r="A2" s="25" t="s">
        <v>418</v>
      </c>
      <c r="B2" s="25"/>
      <c r="C2" s="25"/>
      <c r="D2" s="25"/>
      <c r="E2" s="25"/>
      <c r="F2" s="25"/>
      <c r="H2" s="15" t="s">
        <v>470</v>
      </c>
      <c r="J2" s="13" t="s">
        <v>471</v>
      </c>
    </row>
    <row r="3" spans="1:30">
      <c r="A3" s="25"/>
      <c r="B3" s="25"/>
      <c r="C3" s="25"/>
      <c r="D3" s="25"/>
      <c r="E3" s="25"/>
      <c r="F3" s="25"/>
      <c r="H3" s="8" t="s">
        <v>472</v>
      </c>
    </row>
    <row r="5" spans="1:30">
      <c r="A5" t="s">
        <v>0</v>
      </c>
      <c r="B5" t="s">
        <v>411</v>
      </c>
      <c r="C5" t="s">
        <v>41</v>
      </c>
      <c r="D5" t="s">
        <v>412</v>
      </c>
      <c r="E5" t="s">
        <v>57</v>
      </c>
      <c r="F5" t="s">
        <v>33</v>
      </c>
      <c r="G5" t="s">
        <v>67</v>
      </c>
      <c r="H5" t="s">
        <v>52</v>
      </c>
      <c r="I5" t="s">
        <v>3</v>
      </c>
      <c r="J5" t="s">
        <v>9</v>
      </c>
      <c r="K5" t="s">
        <v>414</v>
      </c>
      <c r="L5" t="s">
        <v>415</v>
      </c>
      <c r="M5" t="s">
        <v>416</v>
      </c>
      <c r="N5" t="s">
        <v>417</v>
      </c>
      <c r="O5" t="s">
        <v>464</v>
      </c>
      <c r="P5" t="s">
        <v>50</v>
      </c>
      <c r="Q5" t="s">
        <v>21</v>
      </c>
      <c r="R5" t="s">
        <v>20</v>
      </c>
      <c r="S5" t="s">
        <v>25</v>
      </c>
      <c r="T5" t="s">
        <v>12</v>
      </c>
      <c r="U5" t="s">
        <v>2</v>
      </c>
      <c r="V5" t="s">
        <v>29</v>
      </c>
      <c r="W5" t="s">
        <v>413</v>
      </c>
      <c r="X5" t="s">
        <v>469</v>
      </c>
      <c r="Y5" t="s">
        <v>465</v>
      </c>
      <c r="Z5" t="s">
        <v>466</v>
      </c>
      <c r="AA5" t="s">
        <v>467</v>
      </c>
      <c r="AB5" t="s">
        <v>445</v>
      </c>
      <c r="AC5" t="s">
        <v>446</v>
      </c>
      <c r="AD5" t="s">
        <v>468</v>
      </c>
    </row>
    <row r="6" spans="1:30">
      <c r="A6" t="s">
        <v>158</v>
      </c>
      <c r="B6" s="23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0</v>
      </c>
      <c r="M6">
        <v>2</v>
      </c>
      <c r="N6" s="15">
        <v>3</v>
      </c>
      <c r="O6">
        <v>0</v>
      </c>
      <c r="P6">
        <v>0</v>
      </c>
      <c r="Q6">
        <v>1</v>
      </c>
      <c r="R6">
        <v>1</v>
      </c>
      <c r="S6">
        <v>0</v>
      </c>
      <c r="T6">
        <v>1</v>
      </c>
      <c r="U6">
        <v>1</v>
      </c>
      <c r="V6">
        <v>0</v>
      </c>
      <c r="W6">
        <v>0</v>
      </c>
      <c r="X6">
        <f t="shared" ref="X6:X69" si="0">COUNTIF(B6:W6,"1")</f>
        <v>7</v>
      </c>
      <c r="Y6" s="14">
        <f t="shared" ref="Y6:Y69" si="1">COUNTIF(B6:W6,"1")+COUNTIF(B6:W6,"0")</f>
        <v>19</v>
      </c>
      <c r="Z6">
        <f t="shared" ref="Z6:Z69" si="2">COUNTIF(B6:W6,"2")+COUNTIF(B6:W6,"3")</f>
        <v>3</v>
      </c>
      <c r="AA6" s="4">
        <f t="shared" ref="AA6:AA69" si="3">Z6/(Y6+Z6)</f>
        <v>0.13636363636363635</v>
      </c>
      <c r="AB6">
        <f t="shared" ref="AB6:AB69" si="4">COUNTIF(B6:W6,"3")</f>
        <v>2</v>
      </c>
      <c r="AC6">
        <f t="shared" ref="AC6:AC69" si="5">COUNTIF(B6:W6,"2")</f>
        <v>1</v>
      </c>
      <c r="AD6" s="4">
        <f t="shared" ref="AD6:AD69" si="6">Y6/(Z6+Y6)</f>
        <v>0.86363636363636365</v>
      </c>
    </row>
    <row r="7" spans="1:30">
      <c r="A7" t="s">
        <v>257</v>
      </c>
      <c r="B7" s="23">
        <v>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1</v>
      </c>
      <c r="L7">
        <v>0</v>
      </c>
      <c r="M7">
        <v>0</v>
      </c>
      <c r="N7">
        <v>1</v>
      </c>
      <c r="O7">
        <v>0</v>
      </c>
      <c r="P7">
        <v>0</v>
      </c>
      <c r="Q7">
        <v>2</v>
      </c>
      <c r="R7">
        <v>1</v>
      </c>
      <c r="S7">
        <v>1</v>
      </c>
      <c r="T7">
        <v>1</v>
      </c>
      <c r="U7">
        <v>0</v>
      </c>
      <c r="V7">
        <v>0</v>
      </c>
      <c r="W7">
        <v>0</v>
      </c>
      <c r="X7">
        <f t="shared" si="0"/>
        <v>7</v>
      </c>
      <c r="Y7" s="14">
        <f t="shared" si="1"/>
        <v>20</v>
      </c>
      <c r="Z7">
        <f t="shared" si="2"/>
        <v>2</v>
      </c>
      <c r="AA7" s="4">
        <f t="shared" si="3"/>
        <v>9.0909090909090912E-2</v>
      </c>
      <c r="AB7">
        <f t="shared" si="4"/>
        <v>1</v>
      </c>
      <c r="AC7">
        <f t="shared" si="5"/>
        <v>1</v>
      </c>
      <c r="AD7" s="4">
        <f t="shared" si="6"/>
        <v>0.90909090909090906</v>
      </c>
    </row>
    <row r="8" spans="1:30">
      <c r="A8" t="s">
        <v>34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1</v>
      </c>
      <c r="W8">
        <v>0</v>
      </c>
      <c r="X8">
        <f t="shared" si="0"/>
        <v>3</v>
      </c>
      <c r="Y8" s="14">
        <f t="shared" si="1"/>
        <v>22</v>
      </c>
      <c r="Z8">
        <f t="shared" si="2"/>
        <v>0</v>
      </c>
      <c r="AA8" s="4">
        <f t="shared" si="3"/>
        <v>0</v>
      </c>
      <c r="AB8">
        <f t="shared" si="4"/>
        <v>0</v>
      </c>
      <c r="AC8">
        <f t="shared" si="5"/>
        <v>0</v>
      </c>
      <c r="AD8" s="4">
        <f t="shared" si="6"/>
        <v>1</v>
      </c>
    </row>
    <row r="9" spans="1:30">
      <c r="A9" t="s">
        <v>12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 s="14">
        <f t="shared" si="1"/>
        <v>22</v>
      </c>
      <c r="Z9">
        <f t="shared" si="2"/>
        <v>0</v>
      </c>
      <c r="AA9" s="4">
        <f t="shared" si="3"/>
        <v>0</v>
      </c>
      <c r="AB9">
        <f t="shared" si="4"/>
        <v>0</v>
      </c>
      <c r="AC9">
        <f t="shared" si="5"/>
        <v>0</v>
      </c>
      <c r="AD9" s="4">
        <f t="shared" si="6"/>
        <v>1</v>
      </c>
    </row>
    <row r="10" spans="1:30">
      <c r="A10" t="s">
        <v>201</v>
      </c>
      <c r="B10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0</v>
      </c>
      <c r="I10">
        <v>1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1</v>
      </c>
      <c r="S10">
        <v>0</v>
      </c>
      <c r="T10">
        <v>1</v>
      </c>
      <c r="U10">
        <v>1</v>
      </c>
      <c r="V10">
        <v>1</v>
      </c>
      <c r="W10">
        <v>0</v>
      </c>
      <c r="X10">
        <f t="shared" si="0"/>
        <v>12</v>
      </c>
      <c r="Y10" s="14">
        <f t="shared" si="1"/>
        <v>22</v>
      </c>
      <c r="Z10">
        <f t="shared" si="2"/>
        <v>0</v>
      </c>
      <c r="AA10" s="4">
        <f t="shared" si="3"/>
        <v>0</v>
      </c>
      <c r="AB10">
        <f t="shared" si="4"/>
        <v>0</v>
      </c>
      <c r="AC10">
        <f t="shared" si="5"/>
        <v>0</v>
      </c>
      <c r="AD10" s="4">
        <f t="shared" si="6"/>
        <v>1</v>
      </c>
    </row>
    <row r="11" spans="1:30">
      <c r="A11" t="s">
        <v>17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f t="shared" si="0"/>
        <v>1</v>
      </c>
      <c r="Y11" s="14">
        <f t="shared" si="1"/>
        <v>22</v>
      </c>
      <c r="Z11">
        <f t="shared" si="2"/>
        <v>0</v>
      </c>
      <c r="AA11" s="4">
        <f t="shared" si="3"/>
        <v>0</v>
      </c>
      <c r="AB11">
        <f t="shared" si="4"/>
        <v>0</v>
      </c>
      <c r="AC11">
        <f t="shared" si="5"/>
        <v>0</v>
      </c>
      <c r="AD11" s="4">
        <f t="shared" si="6"/>
        <v>1</v>
      </c>
    </row>
    <row r="12" spans="1:30">
      <c r="A12" t="s">
        <v>225</v>
      </c>
      <c r="B12">
        <v>0</v>
      </c>
      <c r="C12" s="13">
        <v>3</v>
      </c>
      <c r="D12">
        <v>1</v>
      </c>
      <c r="E12">
        <v>0</v>
      </c>
      <c r="F12">
        <v>1</v>
      </c>
      <c r="G12">
        <v>0</v>
      </c>
      <c r="H12">
        <v>0</v>
      </c>
      <c r="I12">
        <v>1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0</v>
      </c>
      <c r="T12">
        <v>1</v>
      </c>
      <c r="U12">
        <v>0</v>
      </c>
      <c r="V12">
        <v>0</v>
      </c>
      <c r="W12">
        <v>0</v>
      </c>
      <c r="X12">
        <f t="shared" si="0"/>
        <v>7</v>
      </c>
      <c r="Y12" s="14">
        <f t="shared" si="1"/>
        <v>21</v>
      </c>
      <c r="Z12">
        <f t="shared" si="2"/>
        <v>1</v>
      </c>
      <c r="AA12" s="4">
        <f t="shared" si="3"/>
        <v>4.5454545454545456E-2</v>
      </c>
      <c r="AB12">
        <f t="shared" si="4"/>
        <v>1</v>
      </c>
      <c r="AC12">
        <f t="shared" si="5"/>
        <v>0</v>
      </c>
      <c r="AD12" s="4">
        <f t="shared" si="6"/>
        <v>0.95454545454545459</v>
      </c>
    </row>
    <row r="13" spans="1:30">
      <c r="A13" t="s">
        <v>291</v>
      </c>
      <c r="B13">
        <v>1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1</v>
      </c>
      <c r="S13">
        <v>0</v>
      </c>
      <c r="T13" s="15">
        <v>3</v>
      </c>
      <c r="U13">
        <v>1</v>
      </c>
      <c r="V13">
        <v>1</v>
      </c>
      <c r="W13">
        <v>0</v>
      </c>
      <c r="X13">
        <f t="shared" si="0"/>
        <v>8</v>
      </c>
      <c r="Y13" s="14">
        <f t="shared" si="1"/>
        <v>21</v>
      </c>
      <c r="Z13">
        <f t="shared" si="2"/>
        <v>1</v>
      </c>
      <c r="AA13" s="4">
        <f t="shared" si="3"/>
        <v>4.5454545454545456E-2</v>
      </c>
      <c r="AB13">
        <f t="shared" si="4"/>
        <v>1</v>
      </c>
      <c r="AC13">
        <f t="shared" si="5"/>
        <v>0</v>
      </c>
      <c r="AD13" s="4">
        <f t="shared" si="6"/>
        <v>0.95454545454545459</v>
      </c>
    </row>
    <row r="14" spans="1:30">
      <c r="A14" t="s">
        <v>25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0</v>
      </c>
      <c r="Y14" s="14">
        <f t="shared" si="1"/>
        <v>22</v>
      </c>
      <c r="Z14">
        <f t="shared" si="2"/>
        <v>0</v>
      </c>
      <c r="AA14" s="4">
        <f t="shared" si="3"/>
        <v>0</v>
      </c>
      <c r="AB14">
        <f t="shared" si="4"/>
        <v>0</v>
      </c>
      <c r="AC14">
        <f t="shared" si="5"/>
        <v>0</v>
      </c>
      <c r="AD14" s="4">
        <f t="shared" si="6"/>
        <v>1</v>
      </c>
    </row>
    <row r="15" spans="1:30">
      <c r="A15" t="s">
        <v>254</v>
      </c>
      <c r="B15">
        <v>2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1</v>
      </c>
      <c r="U15">
        <v>1</v>
      </c>
      <c r="V15">
        <v>1</v>
      </c>
      <c r="W15">
        <v>0</v>
      </c>
      <c r="X15">
        <f t="shared" si="0"/>
        <v>9</v>
      </c>
      <c r="Y15" s="14">
        <f t="shared" si="1"/>
        <v>21</v>
      </c>
      <c r="Z15">
        <f t="shared" si="2"/>
        <v>1</v>
      </c>
      <c r="AA15" s="4">
        <f t="shared" si="3"/>
        <v>4.5454545454545456E-2</v>
      </c>
      <c r="AB15">
        <f t="shared" si="4"/>
        <v>0</v>
      </c>
      <c r="AC15">
        <f t="shared" si="5"/>
        <v>1</v>
      </c>
      <c r="AD15" s="4">
        <f t="shared" si="6"/>
        <v>0.95454545454545459</v>
      </c>
    </row>
    <row r="16" spans="1:30">
      <c r="A16" t="s">
        <v>38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 s="13">
        <v>3</v>
      </c>
      <c r="U16">
        <v>0</v>
      </c>
      <c r="V16">
        <v>0</v>
      </c>
      <c r="W16">
        <v>0</v>
      </c>
      <c r="X16">
        <f t="shared" si="0"/>
        <v>0</v>
      </c>
      <c r="Y16" s="14">
        <f t="shared" si="1"/>
        <v>21</v>
      </c>
      <c r="Z16">
        <f t="shared" si="2"/>
        <v>1</v>
      </c>
      <c r="AA16" s="4">
        <f t="shared" si="3"/>
        <v>4.5454545454545456E-2</v>
      </c>
      <c r="AB16">
        <f t="shared" si="4"/>
        <v>1</v>
      </c>
      <c r="AC16">
        <f t="shared" si="5"/>
        <v>0</v>
      </c>
      <c r="AD16" s="4">
        <f t="shared" si="6"/>
        <v>0.95454545454545459</v>
      </c>
    </row>
    <row r="17" spans="1:30">
      <c r="A17" t="s">
        <v>376</v>
      </c>
      <c r="B17">
        <v>1</v>
      </c>
      <c r="C17">
        <v>1</v>
      </c>
      <c r="D17">
        <v>0</v>
      </c>
      <c r="E17">
        <v>0</v>
      </c>
      <c r="F17">
        <v>0</v>
      </c>
      <c r="G17">
        <v>0</v>
      </c>
      <c r="H17">
        <v>1</v>
      </c>
      <c r="I17">
        <v>1</v>
      </c>
      <c r="J17">
        <v>1</v>
      </c>
      <c r="K17">
        <v>1</v>
      </c>
      <c r="L17">
        <v>0</v>
      </c>
      <c r="M17">
        <v>1</v>
      </c>
      <c r="N17">
        <v>0</v>
      </c>
      <c r="O17">
        <v>0</v>
      </c>
      <c r="P17">
        <v>1</v>
      </c>
      <c r="Q17">
        <v>1</v>
      </c>
      <c r="R17">
        <v>1</v>
      </c>
      <c r="S17">
        <v>0</v>
      </c>
      <c r="T17" s="8">
        <v>3</v>
      </c>
      <c r="U17">
        <v>1</v>
      </c>
      <c r="V17">
        <v>0</v>
      </c>
      <c r="W17">
        <v>0</v>
      </c>
      <c r="X17">
        <f t="shared" si="0"/>
        <v>11</v>
      </c>
      <c r="Y17" s="14">
        <f t="shared" si="1"/>
        <v>21</v>
      </c>
      <c r="Z17">
        <f t="shared" si="2"/>
        <v>1</v>
      </c>
      <c r="AA17" s="4">
        <f t="shared" si="3"/>
        <v>4.5454545454545456E-2</v>
      </c>
      <c r="AB17">
        <f t="shared" si="4"/>
        <v>1</v>
      </c>
      <c r="AC17">
        <f t="shared" si="5"/>
        <v>0</v>
      </c>
      <c r="AD17" s="4">
        <f t="shared" si="6"/>
        <v>0.95454545454545459</v>
      </c>
    </row>
    <row r="18" spans="1:30">
      <c r="A18" t="s">
        <v>250</v>
      </c>
      <c r="B18">
        <v>1</v>
      </c>
      <c r="C18">
        <v>1</v>
      </c>
      <c r="D18" s="15">
        <v>3</v>
      </c>
      <c r="E18" s="15">
        <v>3</v>
      </c>
      <c r="F18">
        <v>0</v>
      </c>
      <c r="G18">
        <v>0</v>
      </c>
      <c r="H18">
        <v>0</v>
      </c>
      <c r="I18" s="15">
        <v>3</v>
      </c>
      <c r="J18">
        <v>1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1</v>
      </c>
      <c r="S18">
        <v>0</v>
      </c>
      <c r="T18" s="15">
        <v>3</v>
      </c>
      <c r="U18" s="15">
        <v>3</v>
      </c>
      <c r="V18">
        <v>1</v>
      </c>
      <c r="W18">
        <v>0</v>
      </c>
      <c r="X18">
        <f t="shared" si="0"/>
        <v>7</v>
      </c>
      <c r="Y18" s="14">
        <f t="shared" si="1"/>
        <v>17</v>
      </c>
      <c r="Z18">
        <f t="shared" si="2"/>
        <v>5</v>
      </c>
      <c r="AA18" s="4">
        <f t="shared" si="3"/>
        <v>0.22727272727272727</v>
      </c>
      <c r="AB18">
        <f t="shared" si="4"/>
        <v>5</v>
      </c>
      <c r="AC18">
        <f t="shared" si="5"/>
        <v>0</v>
      </c>
      <c r="AD18" s="4">
        <f t="shared" si="6"/>
        <v>0.77272727272727271</v>
      </c>
    </row>
    <row r="19" spans="1:30">
      <c r="A19" t="s">
        <v>393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1</v>
      </c>
      <c r="L19">
        <v>0</v>
      </c>
      <c r="M19">
        <v>1</v>
      </c>
      <c r="N19">
        <v>0</v>
      </c>
      <c r="O19">
        <v>0</v>
      </c>
      <c r="P19">
        <v>0</v>
      </c>
      <c r="Q19">
        <v>1</v>
      </c>
      <c r="R19">
        <v>1</v>
      </c>
      <c r="S19">
        <v>0</v>
      </c>
      <c r="T19" s="8">
        <v>3</v>
      </c>
      <c r="U19">
        <v>0</v>
      </c>
      <c r="V19">
        <v>0</v>
      </c>
      <c r="W19">
        <v>0</v>
      </c>
      <c r="X19">
        <f t="shared" si="0"/>
        <v>8</v>
      </c>
      <c r="Y19" s="14">
        <f t="shared" si="1"/>
        <v>21</v>
      </c>
      <c r="Z19">
        <f t="shared" si="2"/>
        <v>1</v>
      </c>
      <c r="AA19" s="4">
        <f t="shared" si="3"/>
        <v>4.5454545454545456E-2</v>
      </c>
      <c r="AB19">
        <f t="shared" si="4"/>
        <v>1</v>
      </c>
      <c r="AC19">
        <f t="shared" si="5"/>
        <v>0</v>
      </c>
      <c r="AD19" s="4">
        <f t="shared" si="6"/>
        <v>0.95454545454545459</v>
      </c>
    </row>
    <row r="20" spans="1:30">
      <c r="A20" t="s">
        <v>209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1</v>
      </c>
      <c r="K20">
        <v>1</v>
      </c>
      <c r="L20">
        <v>0</v>
      </c>
      <c r="M20">
        <v>1</v>
      </c>
      <c r="N20">
        <v>0</v>
      </c>
      <c r="O20">
        <v>0</v>
      </c>
      <c r="P20">
        <v>0</v>
      </c>
      <c r="Q20">
        <v>1</v>
      </c>
      <c r="R20">
        <v>1</v>
      </c>
      <c r="S20">
        <v>0</v>
      </c>
      <c r="T20" s="8">
        <v>3</v>
      </c>
      <c r="U20">
        <v>0</v>
      </c>
      <c r="V20">
        <v>0</v>
      </c>
      <c r="W20">
        <v>0</v>
      </c>
      <c r="X20">
        <f t="shared" si="0"/>
        <v>8</v>
      </c>
      <c r="Y20" s="14">
        <f t="shared" si="1"/>
        <v>21</v>
      </c>
      <c r="Z20">
        <f t="shared" si="2"/>
        <v>1</v>
      </c>
      <c r="AA20" s="4">
        <f t="shared" si="3"/>
        <v>4.5454545454545456E-2</v>
      </c>
      <c r="AB20">
        <f t="shared" si="4"/>
        <v>1</v>
      </c>
      <c r="AC20">
        <f t="shared" si="5"/>
        <v>0</v>
      </c>
      <c r="AD20" s="4">
        <f t="shared" si="6"/>
        <v>0.95454545454545459</v>
      </c>
    </row>
    <row r="21" spans="1:30">
      <c r="A21" t="s">
        <v>199</v>
      </c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0</v>
      </c>
      <c r="M21">
        <v>0</v>
      </c>
      <c r="N21" s="13">
        <v>3</v>
      </c>
      <c r="O21">
        <v>0</v>
      </c>
      <c r="P21">
        <v>0</v>
      </c>
      <c r="Q21">
        <v>0</v>
      </c>
      <c r="R21" s="13">
        <v>3</v>
      </c>
      <c r="S21">
        <v>0</v>
      </c>
      <c r="T21">
        <v>0</v>
      </c>
      <c r="U21">
        <v>0</v>
      </c>
      <c r="V21">
        <v>0</v>
      </c>
      <c r="W21">
        <v>0</v>
      </c>
      <c r="X21">
        <f t="shared" si="0"/>
        <v>5</v>
      </c>
      <c r="Y21" s="14">
        <f t="shared" si="1"/>
        <v>20</v>
      </c>
      <c r="Z21">
        <f t="shared" si="2"/>
        <v>2</v>
      </c>
      <c r="AA21" s="4">
        <f t="shared" si="3"/>
        <v>9.0909090909090912E-2</v>
      </c>
      <c r="AB21">
        <f t="shared" si="4"/>
        <v>2</v>
      </c>
      <c r="AC21">
        <f t="shared" si="5"/>
        <v>0</v>
      </c>
      <c r="AD21" s="4">
        <f t="shared" si="6"/>
        <v>0.90909090909090906</v>
      </c>
    </row>
    <row r="22" spans="1:30">
      <c r="A22" t="s">
        <v>36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 s="15">
        <v>3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f t="shared" si="0"/>
        <v>2</v>
      </c>
      <c r="Y22" s="14">
        <f t="shared" si="1"/>
        <v>21</v>
      </c>
      <c r="Z22">
        <f t="shared" si="2"/>
        <v>1</v>
      </c>
      <c r="AA22" s="4">
        <f t="shared" si="3"/>
        <v>4.5454545454545456E-2</v>
      </c>
      <c r="AB22">
        <f t="shared" si="4"/>
        <v>1</v>
      </c>
      <c r="AC22">
        <f t="shared" si="5"/>
        <v>0</v>
      </c>
      <c r="AD22" s="4">
        <f t="shared" si="6"/>
        <v>0.95454545454545459</v>
      </c>
    </row>
    <row r="23" spans="1:30">
      <c r="A23" t="s">
        <v>26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1</v>
      </c>
      <c r="L23">
        <v>0</v>
      </c>
      <c r="M23">
        <v>1</v>
      </c>
      <c r="N23">
        <v>0</v>
      </c>
      <c r="O23">
        <v>0</v>
      </c>
      <c r="P23">
        <v>0</v>
      </c>
      <c r="Q23">
        <v>1</v>
      </c>
      <c r="R23">
        <v>1</v>
      </c>
      <c r="S23">
        <v>1</v>
      </c>
      <c r="T23">
        <v>1</v>
      </c>
      <c r="U23">
        <v>0</v>
      </c>
      <c r="V23">
        <v>0</v>
      </c>
      <c r="W23">
        <v>0</v>
      </c>
      <c r="X23">
        <f t="shared" si="0"/>
        <v>7</v>
      </c>
      <c r="Y23" s="14">
        <f t="shared" si="1"/>
        <v>22</v>
      </c>
      <c r="Z23">
        <f t="shared" si="2"/>
        <v>0</v>
      </c>
      <c r="AA23" s="4">
        <f t="shared" si="3"/>
        <v>0</v>
      </c>
      <c r="AB23">
        <f t="shared" si="4"/>
        <v>0</v>
      </c>
      <c r="AC23">
        <f t="shared" si="5"/>
        <v>0</v>
      </c>
      <c r="AD23" s="4">
        <f t="shared" si="6"/>
        <v>1</v>
      </c>
    </row>
    <row r="24" spans="1:30">
      <c r="A24" t="s">
        <v>108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1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1</v>
      </c>
      <c r="S24">
        <v>0</v>
      </c>
      <c r="T24" s="15">
        <v>3</v>
      </c>
      <c r="U24">
        <v>0</v>
      </c>
      <c r="V24">
        <v>0</v>
      </c>
      <c r="W24">
        <v>0</v>
      </c>
      <c r="X24">
        <f t="shared" si="0"/>
        <v>7</v>
      </c>
      <c r="Y24" s="14">
        <f t="shared" si="1"/>
        <v>21</v>
      </c>
      <c r="Z24">
        <f t="shared" si="2"/>
        <v>1</v>
      </c>
      <c r="AA24" s="4">
        <f t="shared" si="3"/>
        <v>4.5454545454545456E-2</v>
      </c>
      <c r="AB24">
        <f t="shared" si="4"/>
        <v>1</v>
      </c>
      <c r="AC24">
        <f t="shared" si="5"/>
        <v>0</v>
      </c>
      <c r="AD24" s="4">
        <f t="shared" si="6"/>
        <v>0.95454545454545459</v>
      </c>
    </row>
    <row r="25" spans="1:30">
      <c r="A25" t="s">
        <v>277</v>
      </c>
      <c r="B25">
        <v>1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0</v>
      </c>
      <c r="T25">
        <v>1</v>
      </c>
      <c r="U25">
        <v>1</v>
      </c>
      <c r="V25">
        <v>1</v>
      </c>
      <c r="W25">
        <v>0</v>
      </c>
      <c r="X25">
        <f t="shared" si="0"/>
        <v>10</v>
      </c>
      <c r="Y25" s="14">
        <f t="shared" si="1"/>
        <v>22</v>
      </c>
      <c r="Z25">
        <f t="shared" si="2"/>
        <v>0</v>
      </c>
      <c r="AA25" s="4">
        <f t="shared" si="3"/>
        <v>0</v>
      </c>
      <c r="AB25">
        <f t="shared" si="4"/>
        <v>0</v>
      </c>
      <c r="AC25">
        <f t="shared" si="5"/>
        <v>0</v>
      </c>
      <c r="AD25" s="4">
        <f t="shared" si="6"/>
        <v>1</v>
      </c>
    </row>
    <row r="26" spans="1:30">
      <c r="A26" t="s">
        <v>270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1</v>
      </c>
      <c r="K26">
        <v>1</v>
      </c>
      <c r="L26">
        <v>0</v>
      </c>
      <c r="M26">
        <v>1</v>
      </c>
      <c r="N26">
        <v>0</v>
      </c>
      <c r="O26">
        <v>0</v>
      </c>
      <c r="P26">
        <v>0</v>
      </c>
      <c r="Q26">
        <v>1</v>
      </c>
      <c r="R26">
        <v>1</v>
      </c>
      <c r="S26">
        <v>1</v>
      </c>
      <c r="T26">
        <v>1</v>
      </c>
      <c r="U26">
        <v>0</v>
      </c>
      <c r="V26">
        <v>0</v>
      </c>
      <c r="W26">
        <v>0</v>
      </c>
      <c r="X26">
        <f t="shared" si="0"/>
        <v>10</v>
      </c>
      <c r="Y26" s="14">
        <f t="shared" si="1"/>
        <v>22</v>
      </c>
      <c r="Z26">
        <f t="shared" si="2"/>
        <v>0</v>
      </c>
      <c r="AA26" s="4">
        <f t="shared" si="3"/>
        <v>0</v>
      </c>
      <c r="AB26">
        <f t="shared" si="4"/>
        <v>0</v>
      </c>
      <c r="AC26">
        <f t="shared" si="5"/>
        <v>0</v>
      </c>
      <c r="AD26" s="4">
        <f t="shared" si="6"/>
        <v>1</v>
      </c>
    </row>
    <row r="27" spans="1:30">
      <c r="A27" t="s">
        <v>152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1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>
        <v>1</v>
      </c>
      <c r="U27">
        <v>1</v>
      </c>
      <c r="V27">
        <v>0</v>
      </c>
      <c r="W27">
        <v>0</v>
      </c>
      <c r="X27">
        <f t="shared" si="0"/>
        <v>9</v>
      </c>
      <c r="Y27" s="14">
        <f t="shared" si="1"/>
        <v>22</v>
      </c>
      <c r="Z27">
        <f t="shared" si="2"/>
        <v>0</v>
      </c>
      <c r="AA27" s="4">
        <f t="shared" si="3"/>
        <v>0</v>
      </c>
      <c r="AB27">
        <f t="shared" si="4"/>
        <v>0</v>
      </c>
      <c r="AC27">
        <f t="shared" si="5"/>
        <v>0</v>
      </c>
      <c r="AD27" s="4">
        <f t="shared" si="6"/>
        <v>1</v>
      </c>
    </row>
    <row r="28" spans="1:30">
      <c r="A28" t="s">
        <v>33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f t="shared" si="0"/>
        <v>4</v>
      </c>
      <c r="Y28" s="14">
        <f t="shared" si="1"/>
        <v>22</v>
      </c>
      <c r="Z28">
        <f t="shared" si="2"/>
        <v>0</v>
      </c>
      <c r="AA28" s="4">
        <f t="shared" si="3"/>
        <v>0</v>
      </c>
      <c r="AB28">
        <f t="shared" si="4"/>
        <v>0</v>
      </c>
      <c r="AC28">
        <f t="shared" si="5"/>
        <v>0</v>
      </c>
      <c r="AD28" s="4">
        <f t="shared" si="6"/>
        <v>1</v>
      </c>
    </row>
    <row r="29" spans="1:30">
      <c r="A29" t="s">
        <v>356</v>
      </c>
      <c r="B29">
        <v>1</v>
      </c>
      <c r="C29">
        <v>1</v>
      </c>
      <c r="D29">
        <v>1</v>
      </c>
      <c r="E29">
        <v>0</v>
      </c>
      <c r="F29">
        <v>1</v>
      </c>
      <c r="G29">
        <v>0</v>
      </c>
      <c r="H29">
        <v>0</v>
      </c>
      <c r="I29">
        <v>1</v>
      </c>
      <c r="J29">
        <v>1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 s="15">
        <v>3</v>
      </c>
      <c r="S29">
        <v>0</v>
      </c>
      <c r="T29">
        <v>1</v>
      </c>
      <c r="U29">
        <v>1</v>
      </c>
      <c r="V29">
        <v>1</v>
      </c>
      <c r="W29">
        <v>0</v>
      </c>
      <c r="X29">
        <f t="shared" si="0"/>
        <v>12</v>
      </c>
      <c r="Y29" s="14">
        <f t="shared" si="1"/>
        <v>21</v>
      </c>
      <c r="Z29">
        <f t="shared" si="2"/>
        <v>1</v>
      </c>
      <c r="AA29" s="4">
        <f t="shared" si="3"/>
        <v>4.5454545454545456E-2</v>
      </c>
      <c r="AB29">
        <f t="shared" si="4"/>
        <v>1</v>
      </c>
      <c r="AC29">
        <f t="shared" si="5"/>
        <v>0</v>
      </c>
      <c r="AD29" s="4">
        <f t="shared" si="6"/>
        <v>0.95454545454545459</v>
      </c>
    </row>
    <row r="30" spans="1:30">
      <c r="A30" t="s">
        <v>290</v>
      </c>
      <c r="B30">
        <v>1</v>
      </c>
      <c r="C30">
        <v>1</v>
      </c>
      <c r="D30">
        <v>1</v>
      </c>
      <c r="E30">
        <v>0</v>
      </c>
      <c r="F30">
        <v>1</v>
      </c>
      <c r="G30">
        <v>0</v>
      </c>
      <c r="H30">
        <v>0</v>
      </c>
      <c r="I30">
        <v>1</v>
      </c>
      <c r="J30">
        <v>1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1</v>
      </c>
      <c r="U30">
        <v>1</v>
      </c>
      <c r="V30">
        <v>0</v>
      </c>
      <c r="W30">
        <v>0</v>
      </c>
      <c r="X30">
        <f t="shared" si="0"/>
        <v>10</v>
      </c>
      <c r="Y30" s="14">
        <f t="shared" si="1"/>
        <v>22</v>
      </c>
      <c r="Z30">
        <f t="shared" si="2"/>
        <v>0</v>
      </c>
      <c r="AA30" s="4">
        <f t="shared" si="3"/>
        <v>0</v>
      </c>
      <c r="AB30">
        <f t="shared" si="4"/>
        <v>0</v>
      </c>
      <c r="AC30">
        <f t="shared" si="5"/>
        <v>0</v>
      </c>
      <c r="AD30" s="4">
        <f t="shared" si="6"/>
        <v>1</v>
      </c>
    </row>
    <row r="31" spans="1:30">
      <c r="A31" t="s">
        <v>17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0</v>
      </c>
      <c r="P31">
        <v>0</v>
      </c>
      <c r="Q31">
        <v>1</v>
      </c>
      <c r="R31">
        <v>1</v>
      </c>
      <c r="S31">
        <v>1</v>
      </c>
      <c r="T31">
        <v>1</v>
      </c>
      <c r="U31">
        <v>0</v>
      </c>
      <c r="V31">
        <v>0</v>
      </c>
      <c r="W31">
        <v>0</v>
      </c>
      <c r="X31">
        <f t="shared" si="0"/>
        <v>7</v>
      </c>
      <c r="Y31" s="14">
        <f t="shared" si="1"/>
        <v>22</v>
      </c>
      <c r="Z31">
        <f t="shared" si="2"/>
        <v>0</v>
      </c>
      <c r="AA31" s="4">
        <f t="shared" si="3"/>
        <v>0</v>
      </c>
      <c r="AB31">
        <f t="shared" si="4"/>
        <v>0</v>
      </c>
      <c r="AC31">
        <f t="shared" si="5"/>
        <v>0</v>
      </c>
      <c r="AD31" s="4">
        <f t="shared" si="6"/>
        <v>1</v>
      </c>
    </row>
    <row r="32" spans="1:30">
      <c r="A32" t="s">
        <v>283</v>
      </c>
      <c r="B32">
        <v>1</v>
      </c>
      <c r="C32">
        <v>1</v>
      </c>
      <c r="D32">
        <v>1</v>
      </c>
      <c r="E32">
        <v>1</v>
      </c>
      <c r="F32">
        <v>0</v>
      </c>
      <c r="G32">
        <v>0</v>
      </c>
      <c r="H32">
        <v>0</v>
      </c>
      <c r="I32">
        <v>1</v>
      </c>
      <c r="J32" s="15">
        <v>3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1</v>
      </c>
      <c r="S32">
        <v>0</v>
      </c>
      <c r="T32">
        <v>1</v>
      </c>
      <c r="U32">
        <v>1</v>
      </c>
      <c r="V32">
        <v>1</v>
      </c>
      <c r="W32">
        <v>0</v>
      </c>
      <c r="X32">
        <f t="shared" si="0"/>
        <v>11</v>
      </c>
      <c r="Y32" s="14">
        <f t="shared" si="1"/>
        <v>21</v>
      </c>
      <c r="Z32">
        <f t="shared" si="2"/>
        <v>1</v>
      </c>
      <c r="AA32" s="4">
        <f t="shared" si="3"/>
        <v>4.5454545454545456E-2</v>
      </c>
      <c r="AB32">
        <f t="shared" si="4"/>
        <v>1</v>
      </c>
      <c r="AC32">
        <f t="shared" si="5"/>
        <v>0</v>
      </c>
      <c r="AD32" s="4">
        <f t="shared" si="6"/>
        <v>0.95454545454545459</v>
      </c>
    </row>
    <row r="33" spans="1:30">
      <c r="A33" t="s">
        <v>358</v>
      </c>
      <c r="B33" s="23">
        <v>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1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1</v>
      </c>
      <c r="U33">
        <v>0</v>
      </c>
      <c r="V33">
        <v>0</v>
      </c>
      <c r="W33">
        <v>1</v>
      </c>
      <c r="X33">
        <f t="shared" si="0"/>
        <v>6</v>
      </c>
      <c r="Y33" s="14">
        <f t="shared" si="1"/>
        <v>21</v>
      </c>
      <c r="Z33">
        <f t="shared" si="2"/>
        <v>1</v>
      </c>
      <c r="AA33" s="4">
        <f t="shared" si="3"/>
        <v>4.5454545454545456E-2</v>
      </c>
      <c r="AB33">
        <f t="shared" si="4"/>
        <v>1</v>
      </c>
      <c r="AC33">
        <f t="shared" si="5"/>
        <v>0</v>
      </c>
      <c r="AD33" s="4">
        <f t="shared" si="6"/>
        <v>0.95454545454545459</v>
      </c>
    </row>
    <row r="34" spans="1:30">
      <c r="A34" t="s">
        <v>226</v>
      </c>
      <c r="B34">
        <v>1</v>
      </c>
      <c r="C34">
        <v>1</v>
      </c>
      <c r="D34">
        <v>1</v>
      </c>
      <c r="E34">
        <v>0</v>
      </c>
      <c r="F34">
        <v>1</v>
      </c>
      <c r="G34">
        <v>0</v>
      </c>
      <c r="H34">
        <v>1</v>
      </c>
      <c r="I34">
        <v>1</v>
      </c>
      <c r="J34">
        <v>1</v>
      </c>
      <c r="K34">
        <v>1</v>
      </c>
      <c r="L34">
        <v>0</v>
      </c>
      <c r="M34">
        <v>0</v>
      </c>
      <c r="N34">
        <v>0</v>
      </c>
      <c r="O34">
        <v>0</v>
      </c>
      <c r="P34" s="8">
        <v>3</v>
      </c>
      <c r="Q34">
        <v>1</v>
      </c>
      <c r="R34">
        <v>1</v>
      </c>
      <c r="S34">
        <v>0</v>
      </c>
      <c r="T34">
        <v>1</v>
      </c>
      <c r="U34">
        <v>1</v>
      </c>
      <c r="V34">
        <v>1</v>
      </c>
      <c r="W34">
        <v>0</v>
      </c>
      <c r="X34">
        <f t="shared" si="0"/>
        <v>13</v>
      </c>
      <c r="Y34" s="14">
        <f t="shared" si="1"/>
        <v>21</v>
      </c>
      <c r="Z34">
        <f t="shared" si="2"/>
        <v>1</v>
      </c>
      <c r="AA34" s="4">
        <f t="shared" si="3"/>
        <v>4.5454545454545456E-2</v>
      </c>
      <c r="AB34">
        <f t="shared" si="4"/>
        <v>1</v>
      </c>
      <c r="AC34">
        <f t="shared" si="5"/>
        <v>0</v>
      </c>
      <c r="AD34" s="4">
        <f t="shared" si="6"/>
        <v>0.95454545454545459</v>
      </c>
    </row>
    <row r="35" spans="1:30">
      <c r="A35" t="s">
        <v>114</v>
      </c>
      <c r="B35">
        <v>1</v>
      </c>
      <c r="C35">
        <v>1</v>
      </c>
      <c r="D35">
        <v>1</v>
      </c>
      <c r="E35">
        <v>1</v>
      </c>
      <c r="F35">
        <v>0</v>
      </c>
      <c r="G35">
        <v>0</v>
      </c>
      <c r="H35">
        <v>0</v>
      </c>
      <c r="I35">
        <v>1</v>
      </c>
      <c r="J35">
        <v>0</v>
      </c>
      <c r="K35">
        <v>1</v>
      </c>
      <c r="L35">
        <v>0</v>
      </c>
      <c r="M35">
        <v>1</v>
      </c>
      <c r="N35">
        <v>0</v>
      </c>
      <c r="O35">
        <v>0</v>
      </c>
      <c r="P35">
        <v>0</v>
      </c>
      <c r="Q35">
        <v>1</v>
      </c>
      <c r="R35">
        <v>1</v>
      </c>
      <c r="S35">
        <v>1</v>
      </c>
      <c r="T35" s="8">
        <v>3</v>
      </c>
      <c r="U35">
        <v>1</v>
      </c>
      <c r="V35">
        <v>1</v>
      </c>
      <c r="W35">
        <v>0</v>
      </c>
      <c r="X35">
        <f t="shared" si="0"/>
        <v>12</v>
      </c>
      <c r="Y35" s="14">
        <f t="shared" si="1"/>
        <v>21</v>
      </c>
      <c r="Z35">
        <f t="shared" si="2"/>
        <v>1</v>
      </c>
      <c r="AA35" s="4">
        <f t="shared" si="3"/>
        <v>4.5454545454545456E-2</v>
      </c>
      <c r="AB35">
        <f t="shared" si="4"/>
        <v>1</v>
      </c>
      <c r="AC35">
        <f t="shared" si="5"/>
        <v>0</v>
      </c>
      <c r="AD35" s="4">
        <f t="shared" si="6"/>
        <v>0.95454545454545459</v>
      </c>
    </row>
    <row r="36" spans="1:30">
      <c r="A36" t="s">
        <v>147</v>
      </c>
      <c r="B36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1</v>
      </c>
      <c r="S36">
        <v>0</v>
      </c>
      <c r="T36">
        <v>1</v>
      </c>
      <c r="U36">
        <v>1</v>
      </c>
      <c r="V36" s="15">
        <v>3</v>
      </c>
      <c r="W36">
        <v>0</v>
      </c>
      <c r="X36">
        <f t="shared" si="0"/>
        <v>9</v>
      </c>
      <c r="Y36" s="14">
        <f t="shared" si="1"/>
        <v>21</v>
      </c>
      <c r="Z36">
        <f t="shared" si="2"/>
        <v>1</v>
      </c>
      <c r="AA36" s="4">
        <f t="shared" si="3"/>
        <v>4.5454545454545456E-2</v>
      </c>
      <c r="AB36">
        <f t="shared" si="4"/>
        <v>1</v>
      </c>
      <c r="AC36">
        <f t="shared" si="5"/>
        <v>0</v>
      </c>
      <c r="AD36" s="4">
        <f t="shared" si="6"/>
        <v>0.95454545454545459</v>
      </c>
    </row>
    <row r="37" spans="1:30">
      <c r="A37" t="s">
        <v>125</v>
      </c>
      <c r="B37">
        <v>0</v>
      </c>
      <c r="C37">
        <v>0</v>
      </c>
      <c r="D37" s="15">
        <v>3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1</v>
      </c>
      <c r="L37">
        <v>0</v>
      </c>
      <c r="M37">
        <v>0</v>
      </c>
      <c r="N37" s="13">
        <v>3</v>
      </c>
      <c r="O37">
        <v>0</v>
      </c>
      <c r="P37">
        <v>0</v>
      </c>
      <c r="Q37">
        <v>1</v>
      </c>
      <c r="R37">
        <v>1</v>
      </c>
      <c r="S37">
        <v>0</v>
      </c>
      <c r="T37">
        <v>1</v>
      </c>
      <c r="U37">
        <v>1</v>
      </c>
      <c r="V37">
        <v>0</v>
      </c>
      <c r="W37">
        <v>1</v>
      </c>
      <c r="X37">
        <f t="shared" si="0"/>
        <v>7</v>
      </c>
      <c r="Y37" s="14">
        <f t="shared" si="1"/>
        <v>20</v>
      </c>
      <c r="Z37">
        <f t="shared" si="2"/>
        <v>2</v>
      </c>
      <c r="AA37" s="4">
        <f t="shared" si="3"/>
        <v>9.0909090909090912E-2</v>
      </c>
      <c r="AB37">
        <f t="shared" si="4"/>
        <v>2</v>
      </c>
      <c r="AC37">
        <f t="shared" si="5"/>
        <v>0</v>
      </c>
      <c r="AD37" s="4">
        <f t="shared" si="6"/>
        <v>0.90909090909090906</v>
      </c>
    </row>
    <row r="38" spans="1:30">
      <c r="A38" t="s">
        <v>380</v>
      </c>
      <c r="B38">
        <v>1</v>
      </c>
      <c r="C38">
        <v>1</v>
      </c>
      <c r="D38">
        <v>1</v>
      </c>
      <c r="E38">
        <v>0</v>
      </c>
      <c r="F38">
        <v>1</v>
      </c>
      <c r="G38">
        <v>0</v>
      </c>
      <c r="H38">
        <v>0</v>
      </c>
      <c r="I38">
        <v>1</v>
      </c>
      <c r="J38">
        <v>1</v>
      </c>
      <c r="K38">
        <v>1</v>
      </c>
      <c r="L38">
        <v>0</v>
      </c>
      <c r="M38">
        <v>0</v>
      </c>
      <c r="N38">
        <v>1</v>
      </c>
      <c r="O38">
        <v>0</v>
      </c>
      <c r="P38">
        <v>0</v>
      </c>
      <c r="Q38">
        <v>1</v>
      </c>
      <c r="R38">
        <v>1</v>
      </c>
      <c r="S38">
        <v>0</v>
      </c>
      <c r="T38">
        <v>1</v>
      </c>
      <c r="U38">
        <v>1</v>
      </c>
      <c r="V38">
        <v>0</v>
      </c>
      <c r="W38">
        <v>0</v>
      </c>
      <c r="X38">
        <f t="shared" si="0"/>
        <v>12</v>
      </c>
      <c r="Y38" s="14">
        <f t="shared" si="1"/>
        <v>22</v>
      </c>
      <c r="Z38">
        <f t="shared" si="2"/>
        <v>0</v>
      </c>
      <c r="AA38" s="4">
        <f t="shared" si="3"/>
        <v>0</v>
      </c>
      <c r="AB38">
        <f t="shared" si="4"/>
        <v>0</v>
      </c>
      <c r="AC38">
        <f t="shared" si="5"/>
        <v>0</v>
      </c>
      <c r="AD38" s="4">
        <f t="shared" si="6"/>
        <v>1</v>
      </c>
    </row>
    <row r="39" spans="1:30">
      <c r="A39" t="s">
        <v>2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2</v>
      </c>
      <c r="J39">
        <v>0</v>
      </c>
      <c r="K39">
        <v>2</v>
      </c>
      <c r="L39">
        <v>0</v>
      </c>
      <c r="M39">
        <v>2</v>
      </c>
      <c r="N39">
        <v>0</v>
      </c>
      <c r="O39">
        <v>0</v>
      </c>
      <c r="P39">
        <v>0</v>
      </c>
      <c r="Q39">
        <v>0</v>
      </c>
      <c r="R39">
        <v>0</v>
      </c>
      <c r="S39">
        <v>2</v>
      </c>
      <c r="T39">
        <v>0</v>
      </c>
      <c r="U39">
        <v>2</v>
      </c>
      <c r="V39">
        <v>0</v>
      </c>
      <c r="W39">
        <v>0</v>
      </c>
      <c r="X39">
        <f t="shared" si="0"/>
        <v>0</v>
      </c>
      <c r="Y39" s="14">
        <f t="shared" si="1"/>
        <v>17</v>
      </c>
      <c r="Z39">
        <f t="shared" si="2"/>
        <v>5</v>
      </c>
      <c r="AA39" s="4">
        <f t="shared" si="3"/>
        <v>0.22727272727272727</v>
      </c>
      <c r="AB39">
        <f t="shared" si="4"/>
        <v>0</v>
      </c>
      <c r="AC39">
        <f t="shared" si="5"/>
        <v>5</v>
      </c>
      <c r="AD39" s="4">
        <f t="shared" si="6"/>
        <v>0.77272727272727271</v>
      </c>
    </row>
    <row r="40" spans="1:30">
      <c r="A40" t="s">
        <v>25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 s="15">
        <v>3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f t="shared" si="0"/>
        <v>1</v>
      </c>
      <c r="Y40" s="14">
        <f t="shared" si="1"/>
        <v>21</v>
      </c>
      <c r="Z40">
        <f t="shared" si="2"/>
        <v>1</v>
      </c>
      <c r="AA40" s="4">
        <f t="shared" si="3"/>
        <v>4.5454545454545456E-2</v>
      </c>
      <c r="AB40">
        <f t="shared" si="4"/>
        <v>1</v>
      </c>
      <c r="AC40">
        <f t="shared" si="5"/>
        <v>0</v>
      </c>
      <c r="AD40" s="4">
        <f t="shared" si="6"/>
        <v>0.95454545454545459</v>
      </c>
    </row>
    <row r="41" spans="1:30">
      <c r="A41" t="s">
        <v>210</v>
      </c>
      <c r="B41">
        <v>1</v>
      </c>
      <c r="C41">
        <v>1</v>
      </c>
      <c r="D41">
        <v>1</v>
      </c>
      <c r="E41">
        <v>1</v>
      </c>
      <c r="F41" s="15">
        <v>3</v>
      </c>
      <c r="G41">
        <v>0</v>
      </c>
      <c r="H41">
        <v>0</v>
      </c>
      <c r="I41">
        <v>1</v>
      </c>
      <c r="J41">
        <v>0</v>
      </c>
      <c r="K41">
        <v>1</v>
      </c>
      <c r="L41">
        <v>0</v>
      </c>
      <c r="M41">
        <v>1</v>
      </c>
      <c r="N41">
        <v>0</v>
      </c>
      <c r="O41">
        <v>0</v>
      </c>
      <c r="P41">
        <v>0</v>
      </c>
      <c r="Q41">
        <v>1</v>
      </c>
      <c r="R41">
        <v>1</v>
      </c>
      <c r="S41">
        <v>1</v>
      </c>
      <c r="T41" s="15">
        <v>3</v>
      </c>
      <c r="U41">
        <v>1</v>
      </c>
      <c r="V41">
        <v>1</v>
      </c>
      <c r="W41">
        <v>0</v>
      </c>
      <c r="X41">
        <f t="shared" si="0"/>
        <v>12</v>
      </c>
      <c r="Y41" s="14">
        <f t="shared" si="1"/>
        <v>20</v>
      </c>
      <c r="Z41">
        <f t="shared" si="2"/>
        <v>2</v>
      </c>
      <c r="AA41" s="4">
        <f t="shared" si="3"/>
        <v>9.0909090909090912E-2</v>
      </c>
      <c r="AB41">
        <f t="shared" si="4"/>
        <v>2</v>
      </c>
      <c r="AC41">
        <f t="shared" si="5"/>
        <v>0</v>
      </c>
      <c r="AD41" s="4">
        <f t="shared" si="6"/>
        <v>0.90909090909090906</v>
      </c>
    </row>
    <row r="42" spans="1:30">
      <c r="A42" t="s">
        <v>251</v>
      </c>
      <c r="B42">
        <v>1</v>
      </c>
      <c r="C42">
        <v>1</v>
      </c>
      <c r="D42">
        <v>1</v>
      </c>
      <c r="E42">
        <v>0</v>
      </c>
      <c r="F42">
        <v>1</v>
      </c>
      <c r="G42">
        <v>0</v>
      </c>
      <c r="H42">
        <v>0</v>
      </c>
      <c r="I42">
        <v>1</v>
      </c>
      <c r="J42">
        <v>1</v>
      </c>
      <c r="K42">
        <v>1</v>
      </c>
      <c r="L42">
        <v>0</v>
      </c>
      <c r="M42">
        <v>0</v>
      </c>
      <c r="N42" s="8">
        <v>3</v>
      </c>
      <c r="O42">
        <v>0</v>
      </c>
      <c r="P42">
        <v>0</v>
      </c>
      <c r="Q42">
        <v>1</v>
      </c>
      <c r="R42">
        <v>0</v>
      </c>
      <c r="S42">
        <v>0</v>
      </c>
      <c r="T42">
        <v>1</v>
      </c>
      <c r="U42">
        <v>1</v>
      </c>
      <c r="V42">
        <v>0</v>
      </c>
      <c r="W42">
        <v>0</v>
      </c>
      <c r="X42">
        <f t="shared" si="0"/>
        <v>10</v>
      </c>
      <c r="Y42" s="14">
        <f t="shared" si="1"/>
        <v>21</v>
      </c>
      <c r="Z42">
        <f t="shared" si="2"/>
        <v>1</v>
      </c>
      <c r="AA42" s="4">
        <f t="shared" si="3"/>
        <v>4.5454545454545456E-2</v>
      </c>
      <c r="AB42">
        <f t="shared" si="4"/>
        <v>1</v>
      </c>
      <c r="AC42">
        <f t="shared" si="5"/>
        <v>0</v>
      </c>
      <c r="AD42" s="4">
        <f t="shared" si="6"/>
        <v>0.95454545454545459</v>
      </c>
    </row>
    <row r="43" spans="1:30">
      <c r="A43" t="s">
        <v>340</v>
      </c>
      <c r="B43">
        <v>1</v>
      </c>
      <c r="C43">
        <v>1</v>
      </c>
      <c r="D43">
        <v>0</v>
      </c>
      <c r="E43">
        <v>0</v>
      </c>
      <c r="F43">
        <v>0</v>
      </c>
      <c r="G43">
        <v>1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1</v>
      </c>
      <c r="S43">
        <v>0</v>
      </c>
      <c r="T43" s="13">
        <v>3</v>
      </c>
      <c r="U43">
        <v>0</v>
      </c>
      <c r="V43">
        <v>2</v>
      </c>
      <c r="W43" s="13">
        <v>3</v>
      </c>
      <c r="X43">
        <f t="shared" si="0"/>
        <v>8</v>
      </c>
      <c r="Y43" s="14">
        <f t="shared" si="1"/>
        <v>19</v>
      </c>
      <c r="Z43">
        <f t="shared" si="2"/>
        <v>3</v>
      </c>
      <c r="AA43" s="4">
        <f t="shared" si="3"/>
        <v>0.13636363636363635</v>
      </c>
      <c r="AB43">
        <f t="shared" si="4"/>
        <v>2</v>
      </c>
      <c r="AC43">
        <f t="shared" si="5"/>
        <v>1</v>
      </c>
      <c r="AD43" s="4">
        <f t="shared" si="6"/>
        <v>0.86363636363636365</v>
      </c>
    </row>
    <row r="44" spans="1:30">
      <c r="A44" t="s">
        <v>149</v>
      </c>
      <c r="B44">
        <v>1</v>
      </c>
      <c r="C44" s="15">
        <v>3</v>
      </c>
      <c r="D44" s="15">
        <v>3</v>
      </c>
      <c r="E44">
        <v>0</v>
      </c>
      <c r="F44" s="15">
        <v>3</v>
      </c>
      <c r="G44">
        <v>0</v>
      </c>
      <c r="H44">
        <v>0</v>
      </c>
      <c r="I44" s="15">
        <v>3</v>
      </c>
      <c r="J44" s="15">
        <v>3</v>
      </c>
      <c r="K44" s="8">
        <v>3</v>
      </c>
      <c r="L44">
        <v>0</v>
      </c>
      <c r="M44">
        <v>0</v>
      </c>
      <c r="N44">
        <v>0</v>
      </c>
      <c r="O44">
        <v>0</v>
      </c>
      <c r="P44">
        <v>0</v>
      </c>
      <c r="Q44" s="8">
        <v>3</v>
      </c>
      <c r="R44" s="15">
        <v>3</v>
      </c>
      <c r="S44">
        <v>0</v>
      </c>
      <c r="T44" s="15">
        <v>3</v>
      </c>
      <c r="U44" s="15">
        <v>3</v>
      </c>
      <c r="V44" s="15">
        <v>3</v>
      </c>
      <c r="W44">
        <v>0</v>
      </c>
      <c r="X44">
        <f t="shared" si="0"/>
        <v>1</v>
      </c>
      <c r="Y44" s="14">
        <f t="shared" si="1"/>
        <v>11</v>
      </c>
      <c r="Z44">
        <f t="shared" si="2"/>
        <v>11</v>
      </c>
      <c r="AA44" s="4">
        <f t="shared" si="3"/>
        <v>0.5</v>
      </c>
      <c r="AB44">
        <f t="shared" si="4"/>
        <v>11</v>
      </c>
      <c r="AC44">
        <f t="shared" si="5"/>
        <v>0</v>
      </c>
      <c r="AD44" s="4">
        <f t="shared" si="6"/>
        <v>0.5</v>
      </c>
    </row>
    <row r="45" spans="1:30">
      <c r="A45" t="s">
        <v>379</v>
      </c>
      <c r="B45">
        <v>1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 s="15">
        <v>3</v>
      </c>
      <c r="K45">
        <v>1</v>
      </c>
      <c r="L45">
        <v>0</v>
      </c>
      <c r="M45">
        <v>1</v>
      </c>
      <c r="N45">
        <v>0</v>
      </c>
      <c r="O45">
        <v>0</v>
      </c>
      <c r="P45">
        <v>0</v>
      </c>
      <c r="Q45">
        <v>1</v>
      </c>
      <c r="R45">
        <v>1</v>
      </c>
      <c r="S45">
        <v>0</v>
      </c>
      <c r="T45">
        <v>1</v>
      </c>
      <c r="U45">
        <v>1</v>
      </c>
      <c r="V45">
        <v>0</v>
      </c>
      <c r="W45">
        <v>0</v>
      </c>
      <c r="X45">
        <f t="shared" si="0"/>
        <v>9</v>
      </c>
      <c r="Y45" s="14">
        <f t="shared" si="1"/>
        <v>21</v>
      </c>
      <c r="Z45">
        <f t="shared" si="2"/>
        <v>1</v>
      </c>
      <c r="AA45" s="4">
        <f t="shared" si="3"/>
        <v>4.5454545454545456E-2</v>
      </c>
      <c r="AB45">
        <f t="shared" si="4"/>
        <v>1</v>
      </c>
      <c r="AC45">
        <f t="shared" si="5"/>
        <v>0</v>
      </c>
      <c r="AD45" s="4">
        <f t="shared" si="6"/>
        <v>0.95454545454545459</v>
      </c>
    </row>
    <row r="46" spans="1:30">
      <c r="A46" t="s">
        <v>392</v>
      </c>
      <c r="B46">
        <v>1</v>
      </c>
      <c r="C46">
        <v>1</v>
      </c>
      <c r="D46">
        <v>1</v>
      </c>
      <c r="E46">
        <v>0</v>
      </c>
      <c r="F46">
        <v>2</v>
      </c>
      <c r="G46">
        <v>0</v>
      </c>
      <c r="H46">
        <v>0</v>
      </c>
      <c r="I46">
        <v>1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1</v>
      </c>
      <c r="R46">
        <v>1</v>
      </c>
      <c r="S46">
        <v>0</v>
      </c>
      <c r="T46" s="8">
        <v>3</v>
      </c>
      <c r="U46">
        <v>1</v>
      </c>
      <c r="V46">
        <v>1</v>
      </c>
      <c r="W46">
        <v>0</v>
      </c>
      <c r="X46">
        <f t="shared" si="0"/>
        <v>9</v>
      </c>
      <c r="Y46" s="14">
        <f t="shared" si="1"/>
        <v>20</v>
      </c>
      <c r="Z46">
        <f t="shared" si="2"/>
        <v>2</v>
      </c>
      <c r="AA46" s="4">
        <f t="shared" si="3"/>
        <v>9.0909090909090912E-2</v>
      </c>
      <c r="AB46">
        <f t="shared" si="4"/>
        <v>1</v>
      </c>
      <c r="AC46">
        <f t="shared" si="5"/>
        <v>1</v>
      </c>
      <c r="AD46" s="4">
        <f t="shared" si="6"/>
        <v>0.90909090909090906</v>
      </c>
    </row>
    <row r="47" spans="1:30">
      <c r="A47" t="s">
        <v>35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8">
        <v>3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 s="15">
        <v>3</v>
      </c>
      <c r="U47">
        <v>0</v>
      </c>
      <c r="V47">
        <v>0</v>
      </c>
      <c r="W47">
        <v>0</v>
      </c>
      <c r="X47">
        <f t="shared" si="0"/>
        <v>0</v>
      </c>
      <c r="Y47" s="14">
        <f t="shared" si="1"/>
        <v>20</v>
      </c>
      <c r="Z47">
        <f t="shared" si="2"/>
        <v>2</v>
      </c>
      <c r="AA47" s="4">
        <f t="shared" si="3"/>
        <v>9.0909090909090912E-2</v>
      </c>
      <c r="AB47">
        <f t="shared" si="4"/>
        <v>2</v>
      </c>
      <c r="AC47">
        <f t="shared" si="5"/>
        <v>0</v>
      </c>
      <c r="AD47" s="4">
        <f t="shared" si="6"/>
        <v>0.90909090909090906</v>
      </c>
    </row>
    <row r="48" spans="1:30">
      <c r="A48" t="s">
        <v>177</v>
      </c>
      <c r="B48">
        <v>1</v>
      </c>
      <c r="C48">
        <v>1</v>
      </c>
      <c r="D48">
        <v>1</v>
      </c>
      <c r="E48">
        <v>1</v>
      </c>
      <c r="F48">
        <v>0</v>
      </c>
      <c r="G48">
        <v>0</v>
      </c>
      <c r="H48">
        <v>0</v>
      </c>
      <c r="I48">
        <v>1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1</v>
      </c>
      <c r="S48">
        <v>0</v>
      </c>
      <c r="T48">
        <v>1</v>
      </c>
      <c r="U48">
        <v>1</v>
      </c>
      <c r="V48">
        <v>1</v>
      </c>
      <c r="W48">
        <v>0</v>
      </c>
      <c r="X48">
        <f t="shared" si="0"/>
        <v>11</v>
      </c>
      <c r="Y48" s="14">
        <f t="shared" si="1"/>
        <v>22</v>
      </c>
      <c r="Z48">
        <f t="shared" si="2"/>
        <v>0</v>
      </c>
      <c r="AA48" s="4">
        <f t="shared" si="3"/>
        <v>0</v>
      </c>
      <c r="AB48">
        <f t="shared" si="4"/>
        <v>0</v>
      </c>
      <c r="AC48">
        <f t="shared" si="5"/>
        <v>0</v>
      </c>
      <c r="AD48" s="4">
        <f t="shared" si="6"/>
        <v>1</v>
      </c>
    </row>
    <row r="49" spans="1:30">
      <c r="A49" t="s">
        <v>28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f t="shared" si="0"/>
        <v>0</v>
      </c>
      <c r="Y49" s="14">
        <f t="shared" si="1"/>
        <v>22</v>
      </c>
      <c r="Z49">
        <f t="shared" si="2"/>
        <v>0</v>
      </c>
      <c r="AA49" s="4">
        <f t="shared" si="3"/>
        <v>0</v>
      </c>
      <c r="AB49">
        <f t="shared" si="4"/>
        <v>0</v>
      </c>
      <c r="AC49">
        <f t="shared" si="5"/>
        <v>0</v>
      </c>
      <c r="AD49" s="4">
        <f t="shared" si="6"/>
        <v>1</v>
      </c>
    </row>
    <row r="50" spans="1:30">
      <c r="A50" t="s">
        <v>187</v>
      </c>
      <c r="B50">
        <v>1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1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1</v>
      </c>
      <c r="U50">
        <v>0</v>
      </c>
      <c r="V50" s="15">
        <v>3</v>
      </c>
      <c r="W50">
        <v>0</v>
      </c>
      <c r="X50">
        <f t="shared" si="0"/>
        <v>7</v>
      </c>
      <c r="Y50" s="14">
        <f t="shared" si="1"/>
        <v>21</v>
      </c>
      <c r="Z50">
        <f t="shared" si="2"/>
        <v>1</v>
      </c>
      <c r="AA50" s="4">
        <f t="shared" si="3"/>
        <v>4.5454545454545456E-2</v>
      </c>
      <c r="AB50">
        <f t="shared" si="4"/>
        <v>1</v>
      </c>
      <c r="AC50">
        <f t="shared" si="5"/>
        <v>0</v>
      </c>
      <c r="AD50" s="4">
        <f t="shared" si="6"/>
        <v>0.95454545454545459</v>
      </c>
    </row>
    <row r="51" spans="1:30">
      <c r="A51" t="s">
        <v>29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f t="shared" si="0"/>
        <v>0</v>
      </c>
      <c r="Y51" s="14">
        <f t="shared" si="1"/>
        <v>22</v>
      </c>
      <c r="Z51">
        <f t="shared" si="2"/>
        <v>0</v>
      </c>
      <c r="AA51" s="4">
        <f t="shared" si="3"/>
        <v>0</v>
      </c>
      <c r="AB51">
        <f t="shared" si="4"/>
        <v>0</v>
      </c>
      <c r="AC51">
        <f t="shared" si="5"/>
        <v>0</v>
      </c>
      <c r="AD51" s="4">
        <f t="shared" si="6"/>
        <v>1</v>
      </c>
    </row>
    <row r="52" spans="1:30">
      <c r="A52" t="s">
        <v>32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>
        <v>0</v>
      </c>
      <c r="X52">
        <f t="shared" si="0"/>
        <v>1</v>
      </c>
      <c r="Y52" s="14">
        <f t="shared" si="1"/>
        <v>22</v>
      </c>
      <c r="Z52">
        <f t="shared" si="2"/>
        <v>0</v>
      </c>
      <c r="AA52" s="4">
        <f t="shared" si="3"/>
        <v>0</v>
      </c>
      <c r="AB52">
        <f t="shared" si="4"/>
        <v>0</v>
      </c>
      <c r="AC52">
        <f t="shared" si="5"/>
        <v>0</v>
      </c>
      <c r="AD52" s="4">
        <f t="shared" si="6"/>
        <v>1</v>
      </c>
    </row>
    <row r="53" spans="1:30">
      <c r="A53" t="s">
        <v>32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 s="15">
        <v>3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f t="shared" si="0"/>
        <v>1</v>
      </c>
      <c r="Y53" s="14">
        <f t="shared" si="1"/>
        <v>21</v>
      </c>
      <c r="Z53">
        <f t="shared" si="2"/>
        <v>1</v>
      </c>
      <c r="AA53" s="4">
        <f t="shared" si="3"/>
        <v>4.5454545454545456E-2</v>
      </c>
      <c r="AB53">
        <f t="shared" si="4"/>
        <v>1</v>
      </c>
      <c r="AC53">
        <f t="shared" si="5"/>
        <v>0</v>
      </c>
      <c r="AD53" s="4">
        <f t="shared" si="6"/>
        <v>0.95454545454545459</v>
      </c>
    </row>
    <row r="54" spans="1:30">
      <c r="A54" t="s">
        <v>123</v>
      </c>
      <c r="B54">
        <v>1</v>
      </c>
      <c r="C54">
        <v>1</v>
      </c>
      <c r="D54">
        <v>0</v>
      </c>
      <c r="E54">
        <v>0</v>
      </c>
      <c r="F54">
        <v>0</v>
      </c>
      <c r="G54">
        <v>0</v>
      </c>
      <c r="H54">
        <v>1</v>
      </c>
      <c r="I54">
        <v>1</v>
      </c>
      <c r="J54">
        <v>1</v>
      </c>
      <c r="K54">
        <v>1</v>
      </c>
      <c r="L54">
        <v>0</v>
      </c>
      <c r="M54">
        <v>1</v>
      </c>
      <c r="N54">
        <v>0</v>
      </c>
      <c r="O54">
        <v>0</v>
      </c>
      <c r="P54">
        <v>1</v>
      </c>
      <c r="Q54">
        <v>1</v>
      </c>
      <c r="R54">
        <v>1</v>
      </c>
      <c r="S54">
        <v>0</v>
      </c>
      <c r="T54" s="8">
        <v>3</v>
      </c>
      <c r="U54">
        <v>1</v>
      </c>
      <c r="V54" s="15">
        <v>3</v>
      </c>
      <c r="W54">
        <v>0</v>
      </c>
      <c r="X54">
        <f t="shared" si="0"/>
        <v>11</v>
      </c>
      <c r="Y54" s="14">
        <f t="shared" si="1"/>
        <v>20</v>
      </c>
      <c r="Z54">
        <f t="shared" si="2"/>
        <v>2</v>
      </c>
      <c r="AA54" s="4">
        <f t="shared" si="3"/>
        <v>9.0909090909090912E-2</v>
      </c>
      <c r="AB54">
        <f t="shared" si="4"/>
        <v>2</v>
      </c>
      <c r="AC54">
        <f t="shared" si="5"/>
        <v>0</v>
      </c>
      <c r="AD54" s="4">
        <f t="shared" si="6"/>
        <v>0.90909090909090906</v>
      </c>
    </row>
    <row r="55" spans="1:30">
      <c r="A55" t="s">
        <v>268</v>
      </c>
      <c r="B55">
        <v>1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1</v>
      </c>
      <c r="K55">
        <v>1</v>
      </c>
      <c r="L55">
        <v>0</v>
      </c>
      <c r="M55">
        <v>0</v>
      </c>
      <c r="N55" s="15">
        <v>3</v>
      </c>
      <c r="O55">
        <v>0</v>
      </c>
      <c r="P55">
        <v>0</v>
      </c>
      <c r="Q55">
        <v>1</v>
      </c>
      <c r="R55">
        <v>1</v>
      </c>
      <c r="S55">
        <v>0</v>
      </c>
      <c r="T55">
        <v>1</v>
      </c>
      <c r="U55">
        <v>0</v>
      </c>
      <c r="V55">
        <v>1</v>
      </c>
      <c r="W55">
        <v>1</v>
      </c>
      <c r="X55">
        <f t="shared" si="0"/>
        <v>10</v>
      </c>
      <c r="Y55" s="14">
        <f t="shared" si="1"/>
        <v>21</v>
      </c>
      <c r="Z55">
        <f t="shared" si="2"/>
        <v>1</v>
      </c>
      <c r="AA55" s="4">
        <f t="shared" si="3"/>
        <v>4.5454545454545456E-2</v>
      </c>
      <c r="AB55">
        <f t="shared" si="4"/>
        <v>1</v>
      </c>
      <c r="AC55">
        <f t="shared" si="5"/>
        <v>0</v>
      </c>
      <c r="AD55" s="4">
        <f t="shared" si="6"/>
        <v>0.95454545454545459</v>
      </c>
    </row>
    <row r="56" spans="1:30">
      <c r="A56" t="s">
        <v>313</v>
      </c>
      <c r="B56">
        <v>2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1</v>
      </c>
      <c r="U56">
        <v>1</v>
      </c>
      <c r="V56">
        <v>1</v>
      </c>
      <c r="W56">
        <v>0</v>
      </c>
      <c r="X56">
        <f t="shared" si="0"/>
        <v>8</v>
      </c>
      <c r="Y56" s="14">
        <f t="shared" si="1"/>
        <v>21</v>
      </c>
      <c r="Z56">
        <f t="shared" si="2"/>
        <v>1</v>
      </c>
      <c r="AA56" s="4">
        <f t="shared" si="3"/>
        <v>4.5454545454545456E-2</v>
      </c>
      <c r="AB56">
        <f t="shared" si="4"/>
        <v>0</v>
      </c>
      <c r="AC56">
        <f t="shared" si="5"/>
        <v>1</v>
      </c>
      <c r="AD56" s="4">
        <f t="shared" si="6"/>
        <v>0.95454545454545459</v>
      </c>
    </row>
    <row r="57" spans="1:30">
      <c r="A57" t="s">
        <v>252</v>
      </c>
      <c r="B57">
        <v>1</v>
      </c>
      <c r="C57">
        <v>1</v>
      </c>
      <c r="D57">
        <v>1</v>
      </c>
      <c r="E57">
        <v>0</v>
      </c>
      <c r="F57">
        <v>1</v>
      </c>
      <c r="G57">
        <v>0</v>
      </c>
      <c r="H57">
        <v>0</v>
      </c>
      <c r="I57">
        <v>1</v>
      </c>
      <c r="J57">
        <v>1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 s="15">
        <v>3</v>
      </c>
      <c r="S57">
        <v>0</v>
      </c>
      <c r="T57">
        <v>1</v>
      </c>
      <c r="U57">
        <v>1</v>
      </c>
      <c r="V57">
        <v>1</v>
      </c>
      <c r="W57" s="15">
        <v>3</v>
      </c>
      <c r="X57">
        <f t="shared" si="0"/>
        <v>11</v>
      </c>
      <c r="Y57" s="14">
        <f t="shared" si="1"/>
        <v>20</v>
      </c>
      <c r="Z57">
        <f t="shared" si="2"/>
        <v>2</v>
      </c>
      <c r="AA57" s="4">
        <f t="shared" si="3"/>
        <v>9.0909090909090912E-2</v>
      </c>
      <c r="AB57">
        <f t="shared" si="4"/>
        <v>2</v>
      </c>
      <c r="AC57">
        <f t="shared" si="5"/>
        <v>0</v>
      </c>
      <c r="AD57" s="4">
        <f t="shared" si="6"/>
        <v>0.90909090909090906</v>
      </c>
    </row>
    <row r="58" spans="1:30">
      <c r="A58" t="s">
        <v>39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f t="shared" si="0"/>
        <v>0</v>
      </c>
      <c r="Y58" s="14">
        <f t="shared" si="1"/>
        <v>22</v>
      </c>
      <c r="Z58">
        <f t="shared" si="2"/>
        <v>0</v>
      </c>
      <c r="AA58" s="4">
        <f t="shared" si="3"/>
        <v>0</v>
      </c>
      <c r="AB58">
        <f t="shared" si="4"/>
        <v>0</v>
      </c>
      <c r="AC58">
        <f t="shared" si="5"/>
        <v>0</v>
      </c>
      <c r="AD58" s="4">
        <f t="shared" si="6"/>
        <v>1</v>
      </c>
    </row>
    <row r="59" spans="1:30">
      <c r="A59" t="s">
        <v>368</v>
      </c>
      <c r="B59">
        <v>1</v>
      </c>
      <c r="C59">
        <v>1</v>
      </c>
      <c r="D59">
        <v>2</v>
      </c>
      <c r="E59">
        <v>0</v>
      </c>
      <c r="F59">
        <v>2</v>
      </c>
      <c r="G59">
        <v>0</v>
      </c>
      <c r="H59">
        <v>0</v>
      </c>
      <c r="I59">
        <v>1</v>
      </c>
      <c r="J59">
        <v>1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1</v>
      </c>
      <c r="U59">
        <v>0</v>
      </c>
      <c r="V59">
        <v>0</v>
      </c>
      <c r="W59">
        <v>0</v>
      </c>
      <c r="X59">
        <f t="shared" si="0"/>
        <v>7</v>
      </c>
      <c r="Y59" s="14">
        <f t="shared" si="1"/>
        <v>20</v>
      </c>
      <c r="Z59">
        <f t="shared" si="2"/>
        <v>2</v>
      </c>
      <c r="AA59" s="4">
        <f t="shared" si="3"/>
        <v>9.0909090909090912E-2</v>
      </c>
      <c r="AB59">
        <f t="shared" si="4"/>
        <v>0</v>
      </c>
      <c r="AC59">
        <f t="shared" si="5"/>
        <v>2</v>
      </c>
      <c r="AD59" s="4">
        <f t="shared" si="6"/>
        <v>0.90909090909090906</v>
      </c>
    </row>
    <row r="60" spans="1:30">
      <c r="A60" t="s">
        <v>320</v>
      </c>
      <c r="B60">
        <v>1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1</v>
      </c>
      <c r="K60">
        <v>1</v>
      </c>
      <c r="L60">
        <v>0</v>
      </c>
      <c r="M60">
        <v>1</v>
      </c>
      <c r="N60">
        <v>0</v>
      </c>
      <c r="O60">
        <v>0</v>
      </c>
      <c r="P60">
        <v>0</v>
      </c>
      <c r="Q60">
        <v>1</v>
      </c>
      <c r="R60">
        <v>1</v>
      </c>
      <c r="S60">
        <v>0</v>
      </c>
      <c r="T60">
        <v>1</v>
      </c>
      <c r="U60">
        <v>0</v>
      </c>
      <c r="V60">
        <v>0</v>
      </c>
      <c r="W60">
        <v>0</v>
      </c>
      <c r="X60">
        <f t="shared" si="0"/>
        <v>9</v>
      </c>
      <c r="Y60" s="14">
        <f t="shared" si="1"/>
        <v>22</v>
      </c>
      <c r="Z60">
        <f t="shared" si="2"/>
        <v>0</v>
      </c>
      <c r="AA60" s="4">
        <f t="shared" si="3"/>
        <v>0</v>
      </c>
      <c r="AB60">
        <f t="shared" si="4"/>
        <v>0</v>
      </c>
      <c r="AC60">
        <f t="shared" si="5"/>
        <v>0</v>
      </c>
      <c r="AD60" s="4">
        <f t="shared" si="6"/>
        <v>1</v>
      </c>
    </row>
    <row r="61" spans="1:30">
      <c r="A61" t="s">
        <v>19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f t="shared" si="0"/>
        <v>2</v>
      </c>
      <c r="Y61" s="14">
        <f t="shared" si="1"/>
        <v>22</v>
      </c>
      <c r="Z61">
        <f t="shared" si="2"/>
        <v>0</v>
      </c>
      <c r="AA61" s="4">
        <f t="shared" si="3"/>
        <v>0</v>
      </c>
      <c r="AB61">
        <f t="shared" si="4"/>
        <v>0</v>
      </c>
      <c r="AC61">
        <f t="shared" si="5"/>
        <v>0</v>
      </c>
      <c r="AD61" s="4">
        <f>Y61/(Z61+Y61)</f>
        <v>1</v>
      </c>
    </row>
    <row r="62" spans="1:30">
      <c r="A62" t="s">
        <v>289</v>
      </c>
      <c r="B62">
        <v>0</v>
      </c>
      <c r="C62">
        <v>0</v>
      </c>
      <c r="D62">
        <v>1</v>
      </c>
      <c r="E62">
        <v>0</v>
      </c>
      <c r="F62">
        <v>1</v>
      </c>
      <c r="G62">
        <v>0</v>
      </c>
      <c r="H62">
        <v>0</v>
      </c>
      <c r="I62">
        <v>1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1</v>
      </c>
      <c r="S62">
        <v>0</v>
      </c>
      <c r="T62">
        <v>1</v>
      </c>
      <c r="U62">
        <v>1</v>
      </c>
      <c r="V62">
        <v>1</v>
      </c>
      <c r="W62">
        <v>0</v>
      </c>
      <c r="X62">
        <f t="shared" si="0"/>
        <v>9</v>
      </c>
      <c r="Y62" s="14">
        <f t="shared" si="1"/>
        <v>22</v>
      </c>
      <c r="Z62">
        <f t="shared" si="2"/>
        <v>0</v>
      </c>
      <c r="AA62" s="4">
        <f t="shared" si="3"/>
        <v>0</v>
      </c>
      <c r="AB62">
        <f t="shared" si="4"/>
        <v>0</v>
      </c>
      <c r="AC62">
        <f t="shared" si="5"/>
        <v>0</v>
      </c>
      <c r="AD62" s="4">
        <f t="shared" si="6"/>
        <v>1</v>
      </c>
    </row>
    <row r="63" spans="1:30">
      <c r="A63" t="s">
        <v>365</v>
      </c>
      <c r="B63">
        <v>1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1</v>
      </c>
      <c r="R63">
        <v>1</v>
      </c>
      <c r="S63">
        <v>0</v>
      </c>
      <c r="T63">
        <v>1</v>
      </c>
      <c r="U63">
        <v>1</v>
      </c>
      <c r="V63">
        <v>0</v>
      </c>
      <c r="W63">
        <v>0</v>
      </c>
      <c r="X63">
        <f t="shared" si="0"/>
        <v>9</v>
      </c>
      <c r="Y63" s="14">
        <f t="shared" si="1"/>
        <v>22</v>
      </c>
      <c r="Z63">
        <f t="shared" si="2"/>
        <v>0</v>
      </c>
      <c r="AA63" s="4">
        <f t="shared" si="3"/>
        <v>0</v>
      </c>
      <c r="AB63">
        <f t="shared" si="4"/>
        <v>0</v>
      </c>
      <c r="AC63">
        <f t="shared" si="5"/>
        <v>0</v>
      </c>
      <c r="AD63" s="4">
        <f t="shared" si="6"/>
        <v>1</v>
      </c>
    </row>
    <row r="64" spans="1:30">
      <c r="A64" t="s">
        <v>35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1</v>
      </c>
      <c r="L64">
        <v>0</v>
      </c>
      <c r="M64">
        <v>1</v>
      </c>
      <c r="N64">
        <v>0</v>
      </c>
      <c r="O64">
        <v>0</v>
      </c>
      <c r="P64">
        <v>0</v>
      </c>
      <c r="Q64">
        <v>1</v>
      </c>
      <c r="R64">
        <v>1</v>
      </c>
      <c r="S64">
        <v>1</v>
      </c>
      <c r="T64">
        <v>1</v>
      </c>
      <c r="U64">
        <v>0</v>
      </c>
      <c r="V64">
        <v>0</v>
      </c>
      <c r="W64">
        <v>0</v>
      </c>
      <c r="X64">
        <f t="shared" si="0"/>
        <v>7</v>
      </c>
      <c r="Y64" s="14">
        <f t="shared" si="1"/>
        <v>22</v>
      </c>
      <c r="Z64">
        <f t="shared" si="2"/>
        <v>0</v>
      </c>
      <c r="AA64" s="4">
        <f t="shared" si="3"/>
        <v>0</v>
      </c>
      <c r="AB64">
        <f t="shared" si="4"/>
        <v>0</v>
      </c>
      <c r="AC64">
        <f t="shared" si="5"/>
        <v>0</v>
      </c>
      <c r="AD64" s="4">
        <f t="shared" si="6"/>
        <v>1</v>
      </c>
    </row>
    <row r="65" spans="1:30">
      <c r="A65" t="s">
        <v>215</v>
      </c>
      <c r="B65" s="23">
        <v>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1</v>
      </c>
      <c r="K65">
        <v>1</v>
      </c>
      <c r="L65">
        <v>0</v>
      </c>
      <c r="M65">
        <v>0</v>
      </c>
      <c r="N65">
        <v>1</v>
      </c>
      <c r="O65">
        <v>0</v>
      </c>
      <c r="P65">
        <v>0</v>
      </c>
      <c r="Q65">
        <v>1</v>
      </c>
      <c r="R65">
        <v>1</v>
      </c>
      <c r="S65">
        <v>0</v>
      </c>
      <c r="T65">
        <v>1</v>
      </c>
      <c r="U65">
        <v>1</v>
      </c>
      <c r="V65">
        <v>0</v>
      </c>
      <c r="W65">
        <v>1</v>
      </c>
      <c r="X65">
        <f t="shared" si="0"/>
        <v>9</v>
      </c>
      <c r="Y65" s="14">
        <f t="shared" si="1"/>
        <v>21</v>
      </c>
      <c r="Z65">
        <f t="shared" si="2"/>
        <v>1</v>
      </c>
      <c r="AA65" s="4">
        <f t="shared" si="3"/>
        <v>4.5454545454545456E-2</v>
      </c>
      <c r="AB65">
        <f t="shared" si="4"/>
        <v>1</v>
      </c>
      <c r="AC65">
        <f t="shared" si="5"/>
        <v>0</v>
      </c>
      <c r="AD65" s="4">
        <f t="shared" si="6"/>
        <v>0.95454545454545459</v>
      </c>
    </row>
    <row r="66" spans="1:30">
      <c r="A66" t="s">
        <v>214</v>
      </c>
      <c r="B66">
        <v>1</v>
      </c>
      <c r="C66">
        <v>1</v>
      </c>
      <c r="D66">
        <v>1</v>
      </c>
      <c r="E66">
        <v>1</v>
      </c>
      <c r="F66">
        <v>0</v>
      </c>
      <c r="G66">
        <v>0</v>
      </c>
      <c r="H66">
        <v>0</v>
      </c>
      <c r="I66">
        <v>1</v>
      </c>
      <c r="J66" s="15">
        <v>3</v>
      </c>
      <c r="K66">
        <v>1</v>
      </c>
      <c r="L66">
        <v>0</v>
      </c>
      <c r="M66">
        <v>1</v>
      </c>
      <c r="N66">
        <v>0</v>
      </c>
      <c r="O66">
        <v>0</v>
      </c>
      <c r="P66">
        <v>0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0</v>
      </c>
      <c r="X66">
        <f t="shared" si="0"/>
        <v>13</v>
      </c>
      <c r="Y66" s="14">
        <f t="shared" si="1"/>
        <v>21</v>
      </c>
      <c r="Z66">
        <f t="shared" si="2"/>
        <v>1</v>
      </c>
      <c r="AA66" s="4">
        <f t="shared" si="3"/>
        <v>4.5454545454545456E-2</v>
      </c>
      <c r="AB66">
        <f t="shared" si="4"/>
        <v>1</v>
      </c>
      <c r="AC66">
        <f t="shared" si="5"/>
        <v>0</v>
      </c>
      <c r="AD66" s="4">
        <f t="shared" si="6"/>
        <v>0.95454545454545459</v>
      </c>
    </row>
    <row r="67" spans="1:30">
      <c r="A67" t="s">
        <v>29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2</v>
      </c>
      <c r="N67" s="15">
        <v>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f t="shared" si="0"/>
        <v>1</v>
      </c>
      <c r="Y67" s="14">
        <f t="shared" si="1"/>
        <v>20</v>
      </c>
      <c r="Z67">
        <f t="shared" si="2"/>
        <v>2</v>
      </c>
      <c r="AA67" s="4">
        <f t="shared" si="3"/>
        <v>9.0909090909090912E-2</v>
      </c>
      <c r="AB67">
        <f t="shared" si="4"/>
        <v>1</v>
      </c>
      <c r="AC67">
        <f t="shared" si="5"/>
        <v>1</v>
      </c>
      <c r="AD67" s="4">
        <f t="shared" si="6"/>
        <v>0.90909090909090906</v>
      </c>
    </row>
    <row r="68" spans="1:30">
      <c r="A68" t="s">
        <v>355</v>
      </c>
      <c r="B68">
        <v>1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1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1</v>
      </c>
      <c r="U68">
        <v>0</v>
      </c>
      <c r="V68">
        <v>0</v>
      </c>
      <c r="W68">
        <v>0</v>
      </c>
      <c r="X68">
        <f t="shared" si="0"/>
        <v>7</v>
      </c>
      <c r="Y68" s="14">
        <f t="shared" si="1"/>
        <v>22</v>
      </c>
      <c r="Z68">
        <f t="shared" si="2"/>
        <v>0</v>
      </c>
      <c r="AA68" s="4">
        <f t="shared" si="3"/>
        <v>0</v>
      </c>
      <c r="AB68">
        <f t="shared" si="4"/>
        <v>0</v>
      </c>
      <c r="AC68">
        <f t="shared" si="5"/>
        <v>0</v>
      </c>
      <c r="AD68" s="4">
        <f t="shared" si="6"/>
        <v>1</v>
      </c>
    </row>
    <row r="69" spans="1:30">
      <c r="A69" t="s">
        <v>208</v>
      </c>
      <c r="B69">
        <v>0</v>
      </c>
      <c r="C69">
        <v>0</v>
      </c>
      <c r="D69">
        <v>1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f t="shared" si="0"/>
        <v>3</v>
      </c>
      <c r="Y69" s="14">
        <f t="shared" si="1"/>
        <v>22</v>
      </c>
      <c r="Z69">
        <f t="shared" si="2"/>
        <v>0</v>
      </c>
      <c r="AA69" s="4">
        <f t="shared" si="3"/>
        <v>0</v>
      </c>
      <c r="AB69">
        <f t="shared" si="4"/>
        <v>0</v>
      </c>
      <c r="AC69">
        <f t="shared" si="5"/>
        <v>0</v>
      </c>
      <c r="AD69" s="4">
        <f t="shared" si="6"/>
        <v>1</v>
      </c>
    </row>
    <row r="70" spans="1:30">
      <c r="A70" t="s">
        <v>20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2</v>
      </c>
      <c r="N70" s="15">
        <v>3</v>
      </c>
      <c r="O70">
        <v>0</v>
      </c>
      <c r="P70">
        <v>0</v>
      </c>
      <c r="Q70">
        <v>0</v>
      </c>
      <c r="R70">
        <v>2</v>
      </c>
      <c r="S70">
        <v>0</v>
      </c>
      <c r="T70">
        <v>1</v>
      </c>
      <c r="U70">
        <v>0</v>
      </c>
      <c r="V70">
        <v>0</v>
      </c>
      <c r="W70">
        <v>0</v>
      </c>
      <c r="X70">
        <f t="shared" ref="X70:X133" si="7">COUNTIF(B70:W70,"1")</f>
        <v>2</v>
      </c>
      <c r="Y70" s="14">
        <f t="shared" ref="Y70:Y133" si="8">COUNTIF(B70:W70,"1")+COUNTIF(B70:W70,"0")</f>
        <v>19</v>
      </c>
      <c r="Z70">
        <f t="shared" ref="Z70:Z133" si="9">COUNTIF(B70:W70,"2")+COUNTIF(B70:W70,"3")</f>
        <v>3</v>
      </c>
      <c r="AA70" s="4">
        <f t="shared" ref="AA70:AA133" si="10">Z70/(Y70+Z70)</f>
        <v>0.13636363636363635</v>
      </c>
      <c r="AB70">
        <f t="shared" ref="AB70:AB133" si="11">COUNTIF(B70:W70,"3")</f>
        <v>1</v>
      </c>
      <c r="AC70">
        <f t="shared" ref="AC70:AC133" si="12">COUNTIF(B70:W70,"2")</f>
        <v>2</v>
      </c>
      <c r="AD70" s="4">
        <f t="shared" ref="AD70:AD133" si="13">Y70/(Z70+Y70)</f>
        <v>0.86363636363636365</v>
      </c>
    </row>
    <row r="71" spans="1:30">
      <c r="A71" t="s">
        <v>1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1</v>
      </c>
      <c r="L71">
        <v>0</v>
      </c>
      <c r="M71">
        <v>1</v>
      </c>
      <c r="N71">
        <v>0</v>
      </c>
      <c r="O71">
        <v>0</v>
      </c>
      <c r="P71">
        <v>0</v>
      </c>
      <c r="Q71">
        <v>1</v>
      </c>
      <c r="R71">
        <v>1</v>
      </c>
      <c r="S71">
        <v>1</v>
      </c>
      <c r="T71">
        <v>1</v>
      </c>
      <c r="U71">
        <v>0</v>
      </c>
      <c r="V71">
        <v>0</v>
      </c>
      <c r="W71">
        <v>0</v>
      </c>
      <c r="X71">
        <f t="shared" si="7"/>
        <v>7</v>
      </c>
      <c r="Y71" s="14">
        <f t="shared" si="8"/>
        <v>22</v>
      </c>
      <c r="Z71">
        <f t="shared" si="9"/>
        <v>0</v>
      </c>
      <c r="AA71" s="4">
        <f t="shared" si="10"/>
        <v>0</v>
      </c>
      <c r="AB71">
        <f t="shared" si="11"/>
        <v>0</v>
      </c>
      <c r="AC71">
        <f t="shared" si="12"/>
        <v>0</v>
      </c>
      <c r="AD71" s="4">
        <f t="shared" si="13"/>
        <v>1</v>
      </c>
    </row>
    <row r="72" spans="1:30">
      <c r="A72" t="s">
        <v>23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f t="shared" si="7"/>
        <v>0</v>
      </c>
      <c r="Y72" s="14">
        <f t="shared" si="8"/>
        <v>22</v>
      </c>
      <c r="Z72">
        <f t="shared" si="9"/>
        <v>0</v>
      </c>
      <c r="AA72" s="4">
        <f t="shared" si="10"/>
        <v>0</v>
      </c>
      <c r="AB72">
        <f t="shared" si="11"/>
        <v>0</v>
      </c>
      <c r="AC72">
        <f t="shared" si="12"/>
        <v>0</v>
      </c>
      <c r="AD72" s="4">
        <f t="shared" si="13"/>
        <v>1</v>
      </c>
    </row>
    <row r="73" spans="1:30">
      <c r="A73" t="s">
        <v>329</v>
      </c>
      <c r="B73">
        <v>0</v>
      </c>
      <c r="C73" s="13">
        <v>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f t="shared" si="7"/>
        <v>0</v>
      </c>
      <c r="Y73" s="14">
        <f t="shared" si="8"/>
        <v>21</v>
      </c>
      <c r="Z73">
        <f t="shared" si="9"/>
        <v>1</v>
      </c>
      <c r="AA73" s="4">
        <f t="shared" si="10"/>
        <v>4.5454545454545456E-2</v>
      </c>
      <c r="AB73">
        <f t="shared" si="11"/>
        <v>1</v>
      </c>
      <c r="AC73">
        <f t="shared" si="12"/>
        <v>0</v>
      </c>
      <c r="AD73" s="4">
        <f t="shared" si="13"/>
        <v>0.95454545454545459</v>
      </c>
    </row>
    <row r="74" spans="1:30">
      <c r="A74" t="s">
        <v>30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f t="shared" si="7"/>
        <v>0</v>
      </c>
      <c r="Y74" s="14">
        <f t="shared" si="8"/>
        <v>22</v>
      </c>
      <c r="Z74">
        <f t="shared" si="9"/>
        <v>0</v>
      </c>
      <c r="AA74" s="4">
        <f t="shared" si="10"/>
        <v>0</v>
      </c>
      <c r="AB74">
        <f t="shared" si="11"/>
        <v>0</v>
      </c>
      <c r="AC74">
        <f t="shared" si="12"/>
        <v>0</v>
      </c>
      <c r="AD74" s="4">
        <f t="shared" si="13"/>
        <v>1</v>
      </c>
    </row>
    <row r="75" spans="1:30">
      <c r="A75" t="s">
        <v>349</v>
      </c>
      <c r="B75">
        <v>1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1</v>
      </c>
      <c r="L75">
        <v>0</v>
      </c>
      <c r="M75">
        <v>2</v>
      </c>
      <c r="N75">
        <v>0</v>
      </c>
      <c r="O75">
        <v>0</v>
      </c>
      <c r="P75">
        <v>0</v>
      </c>
      <c r="Q75" s="8">
        <v>3</v>
      </c>
      <c r="R75">
        <v>1</v>
      </c>
      <c r="S75" s="15">
        <v>3</v>
      </c>
      <c r="T75">
        <v>1</v>
      </c>
      <c r="U75" s="15">
        <v>3</v>
      </c>
      <c r="V75" s="15">
        <v>3</v>
      </c>
      <c r="W75">
        <v>0</v>
      </c>
      <c r="X75">
        <f t="shared" si="7"/>
        <v>7</v>
      </c>
      <c r="Y75" s="14">
        <f t="shared" si="8"/>
        <v>17</v>
      </c>
      <c r="Z75">
        <f t="shared" si="9"/>
        <v>5</v>
      </c>
      <c r="AA75" s="4">
        <f t="shared" si="10"/>
        <v>0.22727272727272727</v>
      </c>
      <c r="AB75">
        <f t="shared" si="11"/>
        <v>4</v>
      </c>
      <c r="AC75">
        <f t="shared" si="12"/>
        <v>1</v>
      </c>
      <c r="AD75" s="4">
        <f t="shared" si="13"/>
        <v>0.77272727272727271</v>
      </c>
    </row>
    <row r="76" spans="1:30">
      <c r="A76" t="s">
        <v>31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f t="shared" si="7"/>
        <v>1</v>
      </c>
      <c r="Y76" s="14">
        <f t="shared" si="8"/>
        <v>22</v>
      </c>
      <c r="Z76">
        <f t="shared" si="9"/>
        <v>0</v>
      </c>
      <c r="AA76" s="4">
        <f t="shared" si="10"/>
        <v>0</v>
      </c>
      <c r="AB76">
        <f t="shared" si="11"/>
        <v>0</v>
      </c>
      <c r="AC76">
        <f t="shared" si="12"/>
        <v>0</v>
      </c>
      <c r="AD76" s="4">
        <f t="shared" si="13"/>
        <v>1</v>
      </c>
    </row>
    <row r="77" spans="1:30">
      <c r="A77" t="s">
        <v>38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 s="13">
        <v>3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1</v>
      </c>
      <c r="U77">
        <v>0</v>
      </c>
      <c r="V77">
        <v>0</v>
      </c>
      <c r="W77">
        <v>0</v>
      </c>
      <c r="X77">
        <f t="shared" si="7"/>
        <v>2</v>
      </c>
      <c r="Y77" s="14">
        <f t="shared" si="8"/>
        <v>21</v>
      </c>
      <c r="Z77">
        <f t="shared" si="9"/>
        <v>1</v>
      </c>
      <c r="AA77" s="4">
        <f t="shared" si="10"/>
        <v>4.5454545454545456E-2</v>
      </c>
      <c r="AB77">
        <f t="shared" si="11"/>
        <v>1</v>
      </c>
      <c r="AC77">
        <f t="shared" si="12"/>
        <v>0</v>
      </c>
      <c r="AD77" s="4">
        <f t="shared" si="13"/>
        <v>0.95454545454545459</v>
      </c>
    </row>
    <row r="78" spans="1:30">
      <c r="A78" t="s">
        <v>135</v>
      </c>
      <c r="B78">
        <v>1</v>
      </c>
      <c r="C78">
        <v>1</v>
      </c>
      <c r="D78">
        <v>1</v>
      </c>
      <c r="E78">
        <v>0</v>
      </c>
      <c r="F78">
        <v>1</v>
      </c>
      <c r="G78">
        <v>0</v>
      </c>
      <c r="H78">
        <v>0</v>
      </c>
      <c r="I78">
        <v>1</v>
      </c>
      <c r="J78">
        <v>1</v>
      </c>
      <c r="K78">
        <v>1</v>
      </c>
      <c r="L78">
        <v>0</v>
      </c>
      <c r="M78">
        <v>0</v>
      </c>
      <c r="N78">
        <v>1</v>
      </c>
      <c r="O78">
        <v>0</v>
      </c>
      <c r="P78">
        <v>0</v>
      </c>
      <c r="Q78">
        <v>1</v>
      </c>
      <c r="R78">
        <v>0</v>
      </c>
      <c r="S78">
        <v>0</v>
      </c>
      <c r="T78" s="15">
        <v>3</v>
      </c>
      <c r="U78">
        <v>1</v>
      </c>
      <c r="V78">
        <v>0</v>
      </c>
      <c r="W78">
        <v>0</v>
      </c>
      <c r="X78">
        <f t="shared" si="7"/>
        <v>10</v>
      </c>
      <c r="Y78" s="14">
        <f t="shared" si="8"/>
        <v>21</v>
      </c>
      <c r="Z78">
        <f t="shared" si="9"/>
        <v>1</v>
      </c>
      <c r="AA78" s="4">
        <f t="shared" si="10"/>
        <v>4.5454545454545456E-2</v>
      </c>
      <c r="AB78">
        <f t="shared" si="11"/>
        <v>1</v>
      </c>
      <c r="AC78">
        <f t="shared" si="12"/>
        <v>0</v>
      </c>
      <c r="AD78" s="4">
        <f t="shared" si="13"/>
        <v>0.95454545454545459</v>
      </c>
    </row>
    <row r="79" spans="1:30">
      <c r="A79" t="s">
        <v>286</v>
      </c>
      <c r="B79" s="23">
        <v>3</v>
      </c>
      <c r="C79" s="15">
        <v>3</v>
      </c>
      <c r="D79" s="15">
        <v>3</v>
      </c>
      <c r="E79">
        <v>0</v>
      </c>
      <c r="F79" s="15">
        <v>3</v>
      </c>
      <c r="G79">
        <v>0</v>
      </c>
      <c r="H79">
        <v>0</v>
      </c>
      <c r="I79">
        <v>1</v>
      </c>
      <c r="J79">
        <v>1</v>
      </c>
      <c r="K79" s="8">
        <v>3</v>
      </c>
      <c r="L79">
        <v>0</v>
      </c>
      <c r="M79">
        <v>0</v>
      </c>
      <c r="N79" s="13">
        <v>3</v>
      </c>
      <c r="O79">
        <v>0</v>
      </c>
      <c r="P79">
        <v>0</v>
      </c>
      <c r="Q79" s="8">
        <v>3</v>
      </c>
      <c r="R79">
        <v>1</v>
      </c>
      <c r="S79" s="15">
        <v>3</v>
      </c>
      <c r="T79">
        <v>1</v>
      </c>
      <c r="U79" s="15">
        <v>3</v>
      </c>
      <c r="V79" s="15">
        <v>3</v>
      </c>
      <c r="W79">
        <v>1</v>
      </c>
      <c r="X79">
        <f t="shared" si="7"/>
        <v>5</v>
      </c>
      <c r="Y79" s="14">
        <f t="shared" si="8"/>
        <v>12</v>
      </c>
      <c r="Z79">
        <f t="shared" si="9"/>
        <v>10</v>
      </c>
      <c r="AA79" s="4">
        <f t="shared" si="10"/>
        <v>0.45454545454545453</v>
      </c>
      <c r="AB79">
        <f t="shared" si="11"/>
        <v>10</v>
      </c>
      <c r="AC79">
        <f t="shared" si="12"/>
        <v>0</v>
      </c>
      <c r="AD79" s="4">
        <f t="shared" si="13"/>
        <v>0.54545454545454541</v>
      </c>
    </row>
    <row r="80" spans="1:30">
      <c r="A80" t="s">
        <v>11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f t="shared" si="7"/>
        <v>0</v>
      </c>
      <c r="Y80" s="14">
        <f t="shared" si="8"/>
        <v>22</v>
      </c>
      <c r="Z80">
        <f t="shared" si="9"/>
        <v>0</v>
      </c>
      <c r="AA80" s="4">
        <f t="shared" si="10"/>
        <v>0</v>
      </c>
      <c r="AB80">
        <f t="shared" si="11"/>
        <v>0</v>
      </c>
      <c r="AC80">
        <f t="shared" si="12"/>
        <v>0</v>
      </c>
      <c r="AD80" s="4">
        <f t="shared" si="13"/>
        <v>1</v>
      </c>
    </row>
    <row r="81" spans="1:30">
      <c r="A81" t="s">
        <v>27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f t="shared" si="7"/>
        <v>1</v>
      </c>
      <c r="Y81" s="14">
        <f t="shared" si="8"/>
        <v>22</v>
      </c>
      <c r="Z81">
        <f t="shared" si="9"/>
        <v>0</v>
      </c>
      <c r="AA81" s="4">
        <f t="shared" si="10"/>
        <v>0</v>
      </c>
      <c r="AB81">
        <f t="shared" si="11"/>
        <v>0</v>
      </c>
      <c r="AC81">
        <f t="shared" si="12"/>
        <v>0</v>
      </c>
      <c r="AD81" s="4">
        <f t="shared" si="13"/>
        <v>1</v>
      </c>
    </row>
    <row r="82" spans="1:30">
      <c r="A82" t="s">
        <v>381</v>
      </c>
      <c r="B82">
        <v>1</v>
      </c>
      <c r="C82">
        <v>1</v>
      </c>
      <c r="D82">
        <v>1</v>
      </c>
      <c r="E82">
        <v>0</v>
      </c>
      <c r="F82">
        <v>1</v>
      </c>
      <c r="G82">
        <v>0</v>
      </c>
      <c r="H82">
        <v>0</v>
      </c>
      <c r="I82">
        <v>1</v>
      </c>
      <c r="J82">
        <v>0</v>
      </c>
      <c r="K82">
        <v>1</v>
      </c>
      <c r="L82">
        <v>0</v>
      </c>
      <c r="M82">
        <v>0</v>
      </c>
      <c r="N82">
        <v>1</v>
      </c>
      <c r="O82">
        <v>0</v>
      </c>
      <c r="P82">
        <v>0</v>
      </c>
      <c r="Q82">
        <v>1</v>
      </c>
      <c r="R82">
        <v>0</v>
      </c>
      <c r="S82">
        <v>0</v>
      </c>
      <c r="T82">
        <v>1</v>
      </c>
      <c r="U82">
        <v>1</v>
      </c>
      <c r="V82">
        <v>1</v>
      </c>
      <c r="W82">
        <v>0</v>
      </c>
      <c r="X82">
        <f t="shared" si="7"/>
        <v>11</v>
      </c>
      <c r="Y82" s="14">
        <f t="shared" si="8"/>
        <v>22</v>
      </c>
      <c r="Z82">
        <f t="shared" si="9"/>
        <v>0</v>
      </c>
      <c r="AA82" s="4">
        <f t="shared" si="10"/>
        <v>0</v>
      </c>
      <c r="AB82">
        <f t="shared" si="11"/>
        <v>0</v>
      </c>
      <c r="AC82">
        <f t="shared" si="12"/>
        <v>0</v>
      </c>
      <c r="AD82" s="4">
        <f t="shared" si="13"/>
        <v>1</v>
      </c>
    </row>
    <row r="83" spans="1:30">
      <c r="A83" t="s">
        <v>36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f t="shared" si="7"/>
        <v>0</v>
      </c>
      <c r="Y83" s="14">
        <f t="shared" si="8"/>
        <v>22</v>
      </c>
      <c r="Z83">
        <f t="shared" si="9"/>
        <v>0</v>
      </c>
      <c r="AA83" s="4">
        <f t="shared" si="10"/>
        <v>0</v>
      </c>
      <c r="AB83">
        <f t="shared" si="11"/>
        <v>0</v>
      </c>
      <c r="AC83">
        <f t="shared" si="12"/>
        <v>0</v>
      </c>
      <c r="AD83" s="4">
        <f t="shared" si="13"/>
        <v>1</v>
      </c>
    </row>
    <row r="84" spans="1:30">
      <c r="A84" t="s">
        <v>244</v>
      </c>
      <c r="B84" s="23">
        <v>3</v>
      </c>
      <c r="C84">
        <v>1</v>
      </c>
      <c r="D84">
        <v>0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1</v>
      </c>
      <c r="U84">
        <v>0</v>
      </c>
      <c r="V84">
        <v>0</v>
      </c>
      <c r="W84" s="13">
        <v>3</v>
      </c>
      <c r="X84">
        <f t="shared" si="7"/>
        <v>4</v>
      </c>
      <c r="Y84" s="14">
        <f t="shared" si="8"/>
        <v>20</v>
      </c>
      <c r="Z84">
        <f t="shared" si="9"/>
        <v>2</v>
      </c>
      <c r="AA84" s="4">
        <f t="shared" si="10"/>
        <v>9.0909090909090912E-2</v>
      </c>
      <c r="AB84">
        <f t="shared" si="11"/>
        <v>2</v>
      </c>
      <c r="AC84">
        <f t="shared" si="12"/>
        <v>0</v>
      </c>
      <c r="AD84" s="4">
        <f t="shared" si="13"/>
        <v>0.90909090909090906</v>
      </c>
    </row>
    <row r="85" spans="1:30">
      <c r="A85" t="s">
        <v>18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f t="shared" si="7"/>
        <v>0</v>
      </c>
      <c r="Y85" s="14">
        <f t="shared" si="8"/>
        <v>22</v>
      </c>
      <c r="Z85">
        <f t="shared" si="9"/>
        <v>0</v>
      </c>
      <c r="AA85" s="4">
        <f t="shared" si="10"/>
        <v>0</v>
      </c>
      <c r="AB85">
        <f t="shared" si="11"/>
        <v>0</v>
      </c>
      <c r="AC85">
        <f t="shared" si="12"/>
        <v>0</v>
      </c>
      <c r="AD85" s="4">
        <f t="shared" si="13"/>
        <v>1</v>
      </c>
    </row>
    <row r="86" spans="1:30">
      <c r="A86" t="s">
        <v>22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f t="shared" si="7"/>
        <v>0</v>
      </c>
      <c r="Y86" s="14">
        <f t="shared" si="8"/>
        <v>22</v>
      </c>
      <c r="Z86">
        <f t="shared" si="9"/>
        <v>0</v>
      </c>
      <c r="AA86" s="4">
        <f t="shared" si="10"/>
        <v>0</v>
      </c>
      <c r="AB86">
        <f t="shared" si="11"/>
        <v>0</v>
      </c>
      <c r="AC86">
        <f t="shared" si="12"/>
        <v>0</v>
      </c>
      <c r="AD86" s="4">
        <f t="shared" si="13"/>
        <v>1</v>
      </c>
    </row>
    <row r="87" spans="1:30">
      <c r="A87" t="s">
        <v>26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f t="shared" si="7"/>
        <v>0</v>
      </c>
      <c r="Y87" s="14">
        <f t="shared" si="8"/>
        <v>22</v>
      </c>
      <c r="Z87">
        <f t="shared" si="9"/>
        <v>0</v>
      </c>
      <c r="AA87" s="4">
        <f t="shared" si="10"/>
        <v>0</v>
      </c>
      <c r="AB87">
        <f t="shared" si="11"/>
        <v>0</v>
      </c>
      <c r="AC87">
        <f t="shared" si="12"/>
        <v>0</v>
      </c>
      <c r="AD87" s="4">
        <f t="shared" si="13"/>
        <v>1</v>
      </c>
    </row>
    <row r="88" spans="1:30">
      <c r="A88" t="s">
        <v>128</v>
      </c>
      <c r="B88" s="23">
        <v>3</v>
      </c>
      <c r="C88" s="15">
        <v>3</v>
      </c>
      <c r="D88">
        <v>1</v>
      </c>
      <c r="E88" s="15">
        <v>3</v>
      </c>
      <c r="F88">
        <v>1</v>
      </c>
      <c r="G88">
        <v>0</v>
      </c>
      <c r="H88">
        <v>0</v>
      </c>
      <c r="I88">
        <v>1</v>
      </c>
      <c r="J88" s="15">
        <v>3</v>
      </c>
      <c r="K88">
        <v>1</v>
      </c>
      <c r="L88">
        <v>0</v>
      </c>
      <c r="M88">
        <v>0</v>
      </c>
      <c r="N88" s="13">
        <v>3</v>
      </c>
      <c r="O88">
        <v>0</v>
      </c>
      <c r="P88">
        <v>0</v>
      </c>
      <c r="Q88">
        <v>1</v>
      </c>
      <c r="R88" s="15">
        <v>3</v>
      </c>
      <c r="S88">
        <v>0</v>
      </c>
      <c r="T88">
        <v>1</v>
      </c>
      <c r="U88">
        <v>1</v>
      </c>
      <c r="V88">
        <v>1</v>
      </c>
      <c r="W88">
        <v>0</v>
      </c>
      <c r="X88">
        <f t="shared" si="7"/>
        <v>8</v>
      </c>
      <c r="Y88" s="14">
        <f t="shared" si="8"/>
        <v>16</v>
      </c>
      <c r="Z88">
        <f t="shared" si="9"/>
        <v>6</v>
      </c>
      <c r="AA88" s="4">
        <f t="shared" si="10"/>
        <v>0.27272727272727271</v>
      </c>
      <c r="AB88">
        <f t="shared" si="11"/>
        <v>6</v>
      </c>
      <c r="AC88">
        <f t="shared" si="12"/>
        <v>0</v>
      </c>
      <c r="AD88" s="4">
        <f t="shared" si="13"/>
        <v>0.72727272727272729</v>
      </c>
    </row>
    <row r="89" spans="1:30">
      <c r="A89" t="s">
        <v>24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f t="shared" si="7"/>
        <v>1</v>
      </c>
      <c r="Y89" s="14">
        <f t="shared" si="8"/>
        <v>22</v>
      </c>
      <c r="Z89">
        <f t="shared" si="9"/>
        <v>0</v>
      </c>
      <c r="AA89" s="4">
        <f t="shared" si="10"/>
        <v>0</v>
      </c>
      <c r="AB89">
        <f t="shared" si="11"/>
        <v>0</v>
      </c>
      <c r="AC89">
        <f t="shared" si="12"/>
        <v>0</v>
      </c>
      <c r="AD89" s="4">
        <f t="shared" si="13"/>
        <v>1</v>
      </c>
    </row>
    <row r="90" spans="1:30">
      <c r="A90" t="s">
        <v>28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  <c r="X90">
        <f t="shared" si="7"/>
        <v>1</v>
      </c>
      <c r="Y90" s="14">
        <f t="shared" si="8"/>
        <v>22</v>
      </c>
      <c r="Z90">
        <f t="shared" si="9"/>
        <v>0</v>
      </c>
      <c r="AA90" s="4">
        <f t="shared" si="10"/>
        <v>0</v>
      </c>
      <c r="AB90">
        <f t="shared" si="11"/>
        <v>0</v>
      </c>
      <c r="AC90">
        <f t="shared" si="12"/>
        <v>0</v>
      </c>
      <c r="AD90" s="4">
        <f t="shared" si="13"/>
        <v>1</v>
      </c>
    </row>
    <row r="91" spans="1:30">
      <c r="A91" t="s">
        <v>28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1</v>
      </c>
      <c r="L91">
        <v>0</v>
      </c>
      <c r="M91">
        <v>1</v>
      </c>
      <c r="N91" s="15">
        <v>3</v>
      </c>
      <c r="O91">
        <v>0</v>
      </c>
      <c r="P91">
        <v>0</v>
      </c>
      <c r="Q91">
        <v>1</v>
      </c>
      <c r="R91" s="15">
        <v>3</v>
      </c>
      <c r="S91">
        <v>1</v>
      </c>
      <c r="T91">
        <v>1</v>
      </c>
      <c r="U91">
        <v>0</v>
      </c>
      <c r="V91">
        <v>0</v>
      </c>
      <c r="W91">
        <v>0</v>
      </c>
      <c r="X91">
        <f t="shared" si="7"/>
        <v>6</v>
      </c>
      <c r="Y91" s="14">
        <f t="shared" si="8"/>
        <v>20</v>
      </c>
      <c r="Z91">
        <f t="shared" si="9"/>
        <v>2</v>
      </c>
      <c r="AA91" s="4">
        <f t="shared" si="10"/>
        <v>9.0909090909090912E-2</v>
      </c>
      <c r="AB91">
        <f t="shared" si="11"/>
        <v>2</v>
      </c>
      <c r="AC91">
        <f t="shared" si="12"/>
        <v>0</v>
      </c>
      <c r="AD91" s="4">
        <f t="shared" si="13"/>
        <v>0.90909090909090906</v>
      </c>
    </row>
    <row r="92" spans="1:30">
      <c r="A92" t="s">
        <v>25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f t="shared" si="7"/>
        <v>0</v>
      </c>
      <c r="Y92" s="14">
        <f t="shared" si="8"/>
        <v>22</v>
      </c>
      <c r="Z92">
        <f t="shared" si="9"/>
        <v>0</v>
      </c>
      <c r="AA92" s="4">
        <f t="shared" si="10"/>
        <v>0</v>
      </c>
      <c r="AB92">
        <f t="shared" si="11"/>
        <v>0</v>
      </c>
      <c r="AC92">
        <f t="shared" si="12"/>
        <v>0</v>
      </c>
      <c r="AD92" s="4">
        <f t="shared" si="13"/>
        <v>1</v>
      </c>
    </row>
    <row r="93" spans="1:30">
      <c r="A93" t="s">
        <v>360</v>
      </c>
      <c r="B93">
        <v>0</v>
      </c>
      <c r="C93" s="13">
        <v>3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1</v>
      </c>
      <c r="W93">
        <v>0</v>
      </c>
      <c r="X93">
        <f t="shared" si="7"/>
        <v>3</v>
      </c>
      <c r="Y93" s="14">
        <f t="shared" si="8"/>
        <v>21</v>
      </c>
      <c r="Z93">
        <f t="shared" si="9"/>
        <v>1</v>
      </c>
      <c r="AA93" s="4">
        <f t="shared" si="10"/>
        <v>4.5454545454545456E-2</v>
      </c>
      <c r="AB93">
        <f t="shared" si="11"/>
        <v>1</v>
      </c>
      <c r="AC93">
        <f t="shared" si="12"/>
        <v>0</v>
      </c>
      <c r="AD93" s="4">
        <f t="shared" si="13"/>
        <v>0.95454545454545459</v>
      </c>
    </row>
    <row r="94" spans="1:30">
      <c r="A94" t="s">
        <v>334</v>
      </c>
      <c r="B94">
        <v>1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1</v>
      </c>
      <c r="K94">
        <v>1</v>
      </c>
      <c r="L94">
        <v>0</v>
      </c>
      <c r="M94">
        <v>0</v>
      </c>
      <c r="N94">
        <v>1</v>
      </c>
      <c r="O94">
        <v>0</v>
      </c>
      <c r="P94">
        <v>0</v>
      </c>
      <c r="Q94">
        <v>1</v>
      </c>
      <c r="R94">
        <v>1</v>
      </c>
      <c r="S94">
        <v>0</v>
      </c>
      <c r="T94">
        <v>1</v>
      </c>
      <c r="U94">
        <v>1</v>
      </c>
      <c r="V94">
        <v>1</v>
      </c>
      <c r="W94">
        <v>0</v>
      </c>
      <c r="X94">
        <f t="shared" si="7"/>
        <v>11</v>
      </c>
      <c r="Y94" s="14">
        <f t="shared" si="8"/>
        <v>22</v>
      </c>
      <c r="Z94">
        <f t="shared" si="9"/>
        <v>0</v>
      </c>
      <c r="AA94" s="4">
        <f t="shared" si="10"/>
        <v>0</v>
      </c>
      <c r="AB94">
        <f t="shared" si="11"/>
        <v>0</v>
      </c>
      <c r="AC94">
        <f t="shared" si="12"/>
        <v>0</v>
      </c>
      <c r="AD94" s="4">
        <f t="shared" si="13"/>
        <v>1</v>
      </c>
    </row>
    <row r="95" spans="1:30">
      <c r="A95" t="s">
        <v>195</v>
      </c>
      <c r="B95">
        <v>1</v>
      </c>
      <c r="C95">
        <v>1</v>
      </c>
      <c r="D95">
        <v>1</v>
      </c>
      <c r="E95">
        <v>0</v>
      </c>
      <c r="F95">
        <v>0</v>
      </c>
      <c r="G95">
        <v>0</v>
      </c>
      <c r="H95">
        <v>0</v>
      </c>
      <c r="I95">
        <v>1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1</v>
      </c>
      <c r="S95">
        <v>0</v>
      </c>
      <c r="T95" s="8">
        <v>3</v>
      </c>
      <c r="U95">
        <v>1</v>
      </c>
      <c r="V95">
        <v>0</v>
      </c>
      <c r="W95">
        <v>0</v>
      </c>
      <c r="X95">
        <f t="shared" si="7"/>
        <v>9</v>
      </c>
      <c r="Y95" s="14">
        <f t="shared" si="8"/>
        <v>21</v>
      </c>
      <c r="Z95">
        <f t="shared" si="9"/>
        <v>1</v>
      </c>
      <c r="AA95" s="4">
        <f t="shared" si="10"/>
        <v>4.5454545454545456E-2</v>
      </c>
      <c r="AB95">
        <f t="shared" si="11"/>
        <v>1</v>
      </c>
      <c r="AC95">
        <f t="shared" si="12"/>
        <v>0</v>
      </c>
      <c r="AD95" s="4">
        <f t="shared" si="13"/>
        <v>0.95454545454545459</v>
      </c>
    </row>
    <row r="96" spans="1:30">
      <c r="A96" t="s">
        <v>21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1</v>
      </c>
      <c r="L96">
        <v>0</v>
      </c>
      <c r="M96">
        <v>2</v>
      </c>
      <c r="N96">
        <v>0</v>
      </c>
      <c r="O96">
        <v>0</v>
      </c>
      <c r="P96">
        <v>0</v>
      </c>
      <c r="Q96">
        <v>2</v>
      </c>
      <c r="R96">
        <v>0</v>
      </c>
      <c r="S96">
        <v>1</v>
      </c>
      <c r="T96">
        <v>1</v>
      </c>
      <c r="U96">
        <v>1</v>
      </c>
      <c r="V96">
        <v>0</v>
      </c>
      <c r="W96">
        <v>0</v>
      </c>
      <c r="X96">
        <f t="shared" si="7"/>
        <v>5</v>
      </c>
      <c r="Y96" s="14">
        <f t="shared" si="8"/>
        <v>20</v>
      </c>
      <c r="Z96">
        <f t="shared" si="9"/>
        <v>2</v>
      </c>
      <c r="AA96" s="4">
        <f t="shared" si="10"/>
        <v>9.0909090909090912E-2</v>
      </c>
      <c r="AB96">
        <f t="shared" si="11"/>
        <v>0</v>
      </c>
      <c r="AC96">
        <f t="shared" si="12"/>
        <v>2</v>
      </c>
      <c r="AD96" s="4">
        <f t="shared" si="13"/>
        <v>0.90909090909090906</v>
      </c>
    </row>
    <row r="97" spans="1:30">
      <c r="A97" t="s">
        <v>22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f t="shared" si="7"/>
        <v>0</v>
      </c>
      <c r="Y97" s="14">
        <f t="shared" si="8"/>
        <v>21</v>
      </c>
      <c r="Z97">
        <f t="shared" si="9"/>
        <v>1</v>
      </c>
      <c r="AA97" s="4">
        <f t="shared" si="10"/>
        <v>4.5454545454545456E-2</v>
      </c>
      <c r="AB97">
        <f t="shared" si="11"/>
        <v>0</v>
      </c>
      <c r="AC97">
        <f t="shared" si="12"/>
        <v>1</v>
      </c>
      <c r="AD97" s="4">
        <f t="shared" si="13"/>
        <v>0.95454545454545459</v>
      </c>
    </row>
    <row r="98" spans="1:30">
      <c r="A98" t="s">
        <v>339</v>
      </c>
      <c r="B98">
        <v>1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1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1</v>
      </c>
      <c r="U98">
        <v>0</v>
      </c>
      <c r="V98">
        <v>0</v>
      </c>
      <c r="W98">
        <v>0</v>
      </c>
      <c r="X98">
        <f t="shared" si="7"/>
        <v>7</v>
      </c>
      <c r="Y98" s="14">
        <f t="shared" si="8"/>
        <v>22</v>
      </c>
      <c r="Z98">
        <f t="shared" si="9"/>
        <v>0</v>
      </c>
      <c r="AA98" s="4">
        <f t="shared" si="10"/>
        <v>0</v>
      </c>
      <c r="AB98">
        <f t="shared" si="11"/>
        <v>0</v>
      </c>
      <c r="AC98">
        <f t="shared" si="12"/>
        <v>0</v>
      </c>
      <c r="AD98" s="4">
        <f t="shared" si="13"/>
        <v>1</v>
      </c>
    </row>
    <row r="99" spans="1:30">
      <c r="A99" t="s">
        <v>374</v>
      </c>
      <c r="B99">
        <v>1</v>
      </c>
      <c r="C99">
        <v>1</v>
      </c>
      <c r="D99">
        <v>1</v>
      </c>
      <c r="E99">
        <v>1</v>
      </c>
      <c r="F99">
        <v>0</v>
      </c>
      <c r="G99">
        <v>0</v>
      </c>
      <c r="H99">
        <v>0</v>
      </c>
      <c r="I99">
        <v>1</v>
      </c>
      <c r="J99">
        <v>0</v>
      </c>
      <c r="K99">
        <v>1</v>
      </c>
      <c r="L99">
        <v>0</v>
      </c>
      <c r="M99">
        <v>1</v>
      </c>
      <c r="N99">
        <v>0</v>
      </c>
      <c r="O99">
        <v>0</v>
      </c>
      <c r="P99">
        <v>0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0</v>
      </c>
      <c r="X99">
        <f t="shared" si="7"/>
        <v>13</v>
      </c>
      <c r="Y99" s="14">
        <f t="shared" si="8"/>
        <v>22</v>
      </c>
      <c r="Z99">
        <f t="shared" si="9"/>
        <v>0</v>
      </c>
      <c r="AA99" s="4">
        <f t="shared" si="10"/>
        <v>0</v>
      </c>
      <c r="AB99">
        <f t="shared" si="11"/>
        <v>0</v>
      </c>
      <c r="AC99">
        <f t="shared" si="12"/>
        <v>0</v>
      </c>
      <c r="AD99" s="4">
        <f t="shared" si="13"/>
        <v>1</v>
      </c>
    </row>
    <row r="100" spans="1:30">
      <c r="A100" t="s">
        <v>319</v>
      </c>
      <c r="B100" s="23">
        <v>3</v>
      </c>
      <c r="C100" s="15">
        <v>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 s="15">
        <v>3</v>
      </c>
      <c r="K100">
        <v>1</v>
      </c>
      <c r="L100">
        <v>0</v>
      </c>
      <c r="M100">
        <v>2</v>
      </c>
      <c r="N100" s="13">
        <v>3</v>
      </c>
      <c r="O100">
        <v>0</v>
      </c>
      <c r="P100">
        <v>0</v>
      </c>
      <c r="Q100">
        <v>1</v>
      </c>
      <c r="R100" s="15">
        <v>3</v>
      </c>
      <c r="S100">
        <v>0</v>
      </c>
      <c r="T100">
        <v>1</v>
      </c>
      <c r="U100">
        <v>0</v>
      </c>
      <c r="V100">
        <v>0</v>
      </c>
      <c r="W100">
        <v>0</v>
      </c>
      <c r="X100">
        <f t="shared" si="7"/>
        <v>4</v>
      </c>
      <c r="Y100" s="14">
        <f t="shared" si="8"/>
        <v>16</v>
      </c>
      <c r="Z100">
        <f t="shared" si="9"/>
        <v>6</v>
      </c>
      <c r="AA100" s="4">
        <f t="shared" si="10"/>
        <v>0.27272727272727271</v>
      </c>
      <c r="AB100">
        <f t="shared" si="11"/>
        <v>5</v>
      </c>
      <c r="AC100">
        <f t="shared" si="12"/>
        <v>1</v>
      </c>
      <c r="AD100" s="4">
        <f t="shared" si="13"/>
        <v>0.72727272727272729</v>
      </c>
    </row>
    <row r="101" spans="1:30">
      <c r="A101" t="s">
        <v>143</v>
      </c>
      <c r="B101">
        <v>1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1</v>
      </c>
      <c r="U101">
        <v>0</v>
      </c>
      <c r="V101">
        <v>0</v>
      </c>
      <c r="W101">
        <v>0</v>
      </c>
      <c r="X101">
        <f t="shared" si="7"/>
        <v>7</v>
      </c>
      <c r="Y101" s="14">
        <f t="shared" si="8"/>
        <v>22</v>
      </c>
      <c r="Z101">
        <f t="shared" si="9"/>
        <v>0</v>
      </c>
      <c r="AA101" s="4">
        <f t="shared" si="10"/>
        <v>0</v>
      </c>
      <c r="AB101">
        <f t="shared" si="11"/>
        <v>0</v>
      </c>
      <c r="AC101">
        <f t="shared" si="12"/>
        <v>0</v>
      </c>
      <c r="AD101" s="4">
        <f t="shared" si="13"/>
        <v>1</v>
      </c>
    </row>
    <row r="102" spans="1:30">
      <c r="A102" t="s">
        <v>361</v>
      </c>
      <c r="B102" s="23">
        <v>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1</v>
      </c>
      <c r="K102">
        <v>1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1</v>
      </c>
      <c r="R102">
        <v>1</v>
      </c>
      <c r="S102">
        <v>0</v>
      </c>
      <c r="T102">
        <v>1</v>
      </c>
      <c r="U102" s="15">
        <v>3</v>
      </c>
      <c r="V102">
        <v>0</v>
      </c>
      <c r="W102">
        <v>1</v>
      </c>
      <c r="X102">
        <f t="shared" si="7"/>
        <v>8</v>
      </c>
      <c r="Y102" s="14">
        <f t="shared" si="8"/>
        <v>20</v>
      </c>
      <c r="Z102">
        <f t="shared" si="9"/>
        <v>2</v>
      </c>
      <c r="AA102" s="4">
        <f t="shared" si="10"/>
        <v>9.0909090909090912E-2</v>
      </c>
      <c r="AB102">
        <f t="shared" si="11"/>
        <v>2</v>
      </c>
      <c r="AC102">
        <f t="shared" si="12"/>
        <v>0</v>
      </c>
      <c r="AD102" s="4">
        <f t="shared" si="13"/>
        <v>0.90909090909090906</v>
      </c>
    </row>
    <row r="103" spans="1:30">
      <c r="A103" t="s">
        <v>247</v>
      </c>
      <c r="B103" s="23">
        <v>3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 s="15">
        <v>3</v>
      </c>
      <c r="J103" s="15">
        <v>3</v>
      </c>
      <c r="K103" s="13">
        <v>3</v>
      </c>
      <c r="L103">
        <v>0</v>
      </c>
      <c r="M103">
        <v>0</v>
      </c>
      <c r="N103" s="13">
        <v>3</v>
      </c>
      <c r="O103">
        <v>0</v>
      </c>
      <c r="P103">
        <v>0</v>
      </c>
      <c r="Q103" s="8">
        <v>3</v>
      </c>
      <c r="R103" s="15">
        <v>3</v>
      </c>
      <c r="S103">
        <v>0</v>
      </c>
      <c r="T103" s="15">
        <v>3</v>
      </c>
      <c r="U103" s="15">
        <v>3</v>
      </c>
      <c r="V103">
        <v>0</v>
      </c>
      <c r="W103">
        <v>0</v>
      </c>
      <c r="X103">
        <f t="shared" si="7"/>
        <v>0</v>
      </c>
      <c r="Y103" s="14">
        <f t="shared" si="8"/>
        <v>13</v>
      </c>
      <c r="Z103">
        <f t="shared" si="9"/>
        <v>9</v>
      </c>
      <c r="AA103" s="4">
        <f t="shared" si="10"/>
        <v>0.40909090909090912</v>
      </c>
      <c r="AB103">
        <f t="shared" si="11"/>
        <v>9</v>
      </c>
      <c r="AC103">
        <f t="shared" si="12"/>
        <v>0</v>
      </c>
      <c r="AD103" s="4">
        <f t="shared" si="13"/>
        <v>0.59090909090909094</v>
      </c>
    </row>
    <row r="104" spans="1:30">
      <c r="A104" t="s">
        <v>309</v>
      </c>
      <c r="B104">
        <v>1</v>
      </c>
      <c r="C104">
        <v>2</v>
      </c>
      <c r="D104">
        <v>2</v>
      </c>
      <c r="E104">
        <v>2</v>
      </c>
      <c r="F104">
        <v>0</v>
      </c>
      <c r="G104">
        <v>0</v>
      </c>
      <c r="H104">
        <v>2</v>
      </c>
      <c r="I104">
        <v>1</v>
      </c>
      <c r="J104">
        <v>1</v>
      </c>
      <c r="K104">
        <v>1</v>
      </c>
      <c r="L104">
        <v>0</v>
      </c>
      <c r="M104">
        <v>2</v>
      </c>
      <c r="N104">
        <v>1</v>
      </c>
      <c r="O104">
        <v>0</v>
      </c>
      <c r="P104">
        <v>0</v>
      </c>
      <c r="Q104">
        <v>1</v>
      </c>
      <c r="R104">
        <v>1</v>
      </c>
      <c r="S104">
        <v>2</v>
      </c>
      <c r="T104">
        <v>1</v>
      </c>
      <c r="U104">
        <v>1</v>
      </c>
      <c r="V104">
        <v>2</v>
      </c>
      <c r="W104">
        <v>1</v>
      </c>
      <c r="X104">
        <f t="shared" si="7"/>
        <v>10</v>
      </c>
      <c r="Y104" s="14">
        <f t="shared" si="8"/>
        <v>15</v>
      </c>
      <c r="Z104">
        <f t="shared" si="9"/>
        <v>7</v>
      </c>
      <c r="AA104" s="4">
        <f t="shared" si="10"/>
        <v>0.31818181818181818</v>
      </c>
      <c r="AB104">
        <f t="shared" si="11"/>
        <v>0</v>
      </c>
      <c r="AC104">
        <f t="shared" si="12"/>
        <v>7</v>
      </c>
      <c r="AD104" s="4">
        <f t="shared" si="13"/>
        <v>0.68181818181818177</v>
      </c>
    </row>
    <row r="105" spans="1:30">
      <c r="A105" t="s">
        <v>118</v>
      </c>
      <c r="B105" s="23">
        <v>3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1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1</v>
      </c>
      <c r="R105" s="13">
        <v>3</v>
      </c>
      <c r="S105">
        <v>1</v>
      </c>
      <c r="T105">
        <v>1</v>
      </c>
      <c r="U105">
        <v>1</v>
      </c>
      <c r="V105">
        <v>1</v>
      </c>
      <c r="W105">
        <v>0</v>
      </c>
      <c r="X105">
        <f t="shared" si="7"/>
        <v>11</v>
      </c>
      <c r="Y105" s="14">
        <f t="shared" si="8"/>
        <v>20</v>
      </c>
      <c r="Z105">
        <f t="shared" si="9"/>
        <v>2</v>
      </c>
      <c r="AA105" s="4">
        <f t="shared" si="10"/>
        <v>9.0909090909090912E-2</v>
      </c>
      <c r="AB105">
        <f t="shared" si="11"/>
        <v>2</v>
      </c>
      <c r="AC105">
        <f t="shared" si="12"/>
        <v>0</v>
      </c>
      <c r="AD105" s="4">
        <f t="shared" si="13"/>
        <v>0.90909090909090906</v>
      </c>
    </row>
    <row r="106" spans="1:30">
      <c r="A106" t="s">
        <v>295</v>
      </c>
      <c r="B106" s="23">
        <v>3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1</v>
      </c>
      <c r="K106">
        <v>1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1</v>
      </c>
      <c r="S106">
        <v>0</v>
      </c>
      <c r="T106">
        <v>1</v>
      </c>
      <c r="U106">
        <v>1</v>
      </c>
      <c r="V106">
        <v>0</v>
      </c>
      <c r="W106">
        <v>0</v>
      </c>
      <c r="X106">
        <f t="shared" si="7"/>
        <v>8</v>
      </c>
      <c r="Y106" s="14">
        <f t="shared" si="8"/>
        <v>21</v>
      </c>
      <c r="Z106">
        <f t="shared" si="9"/>
        <v>1</v>
      </c>
      <c r="AA106" s="4">
        <f t="shared" si="10"/>
        <v>4.5454545454545456E-2</v>
      </c>
      <c r="AB106">
        <f t="shared" si="11"/>
        <v>1</v>
      </c>
      <c r="AC106">
        <f t="shared" si="12"/>
        <v>0</v>
      </c>
      <c r="AD106" s="4">
        <f t="shared" si="13"/>
        <v>0.95454545454545459</v>
      </c>
    </row>
    <row r="107" spans="1:30">
      <c r="A107" t="s">
        <v>262</v>
      </c>
      <c r="B107" s="23">
        <v>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1</v>
      </c>
      <c r="K107">
        <v>1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1</v>
      </c>
      <c r="R107">
        <v>1</v>
      </c>
      <c r="S107">
        <v>1</v>
      </c>
      <c r="T107">
        <v>1</v>
      </c>
      <c r="U107">
        <v>0</v>
      </c>
      <c r="V107">
        <v>0</v>
      </c>
      <c r="W107">
        <v>1</v>
      </c>
      <c r="X107">
        <f t="shared" si="7"/>
        <v>9</v>
      </c>
      <c r="Y107" s="14">
        <f t="shared" si="8"/>
        <v>21</v>
      </c>
      <c r="Z107">
        <f t="shared" si="9"/>
        <v>1</v>
      </c>
      <c r="AA107" s="4">
        <f t="shared" si="10"/>
        <v>4.5454545454545456E-2</v>
      </c>
      <c r="AB107">
        <f t="shared" si="11"/>
        <v>1</v>
      </c>
      <c r="AC107">
        <f t="shared" si="12"/>
        <v>0</v>
      </c>
      <c r="AD107" s="4">
        <f t="shared" si="13"/>
        <v>0.95454545454545459</v>
      </c>
    </row>
    <row r="108" spans="1:30">
      <c r="A108" t="s">
        <v>10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1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  <c r="U108">
        <v>0</v>
      </c>
      <c r="V108">
        <v>1</v>
      </c>
      <c r="W108">
        <v>2</v>
      </c>
      <c r="X108">
        <f t="shared" si="7"/>
        <v>5</v>
      </c>
      <c r="Y108" s="14">
        <f t="shared" si="8"/>
        <v>21</v>
      </c>
      <c r="Z108">
        <f t="shared" si="9"/>
        <v>1</v>
      </c>
      <c r="AA108" s="4">
        <f t="shared" si="10"/>
        <v>4.5454545454545456E-2</v>
      </c>
      <c r="AB108">
        <f t="shared" si="11"/>
        <v>0</v>
      </c>
      <c r="AC108">
        <f t="shared" si="12"/>
        <v>1</v>
      </c>
      <c r="AD108" s="4">
        <f t="shared" si="13"/>
        <v>0.95454545454545459</v>
      </c>
    </row>
    <row r="109" spans="1:30">
      <c r="A109" t="s">
        <v>172</v>
      </c>
      <c r="B109">
        <v>1</v>
      </c>
      <c r="C109">
        <v>1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1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0</v>
      </c>
      <c r="X109">
        <f t="shared" si="7"/>
        <v>13</v>
      </c>
      <c r="Y109" s="14">
        <f t="shared" si="8"/>
        <v>22</v>
      </c>
      <c r="Z109">
        <f t="shared" si="9"/>
        <v>0</v>
      </c>
      <c r="AA109" s="4">
        <f t="shared" si="10"/>
        <v>0</v>
      </c>
      <c r="AB109">
        <f t="shared" si="11"/>
        <v>0</v>
      </c>
      <c r="AC109">
        <f t="shared" si="12"/>
        <v>0</v>
      </c>
      <c r="AD109" s="4">
        <f t="shared" si="13"/>
        <v>1</v>
      </c>
    </row>
    <row r="110" spans="1:30">
      <c r="A110" t="s">
        <v>322</v>
      </c>
      <c r="B110">
        <v>1</v>
      </c>
      <c r="C110">
        <v>1</v>
      </c>
      <c r="D110">
        <v>1</v>
      </c>
      <c r="E110">
        <v>1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1</v>
      </c>
      <c r="S110">
        <v>0</v>
      </c>
      <c r="T110">
        <v>1</v>
      </c>
      <c r="U110">
        <v>1</v>
      </c>
      <c r="V110">
        <v>1</v>
      </c>
      <c r="W110">
        <v>0</v>
      </c>
      <c r="X110">
        <f t="shared" si="7"/>
        <v>11</v>
      </c>
      <c r="Y110" s="14">
        <f t="shared" si="8"/>
        <v>22</v>
      </c>
      <c r="Z110">
        <f t="shared" si="9"/>
        <v>0</v>
      </c>
      <c r="AA110" s="4">
        <f t="shared" si="10"/>
        <v>0</v>
      </c>
      <c r="AB110">
        <f t="shared" si="11"/>
        <v>0</v>
      </c>
      <c r="AC110">
        <f t="shared" si="12"/>
        <v>0</v>
      </c>
      <c r="AD110" s="4">
        <f t="shared" si="13"/>
        <v>1</v>
      </c>
    </row>
    <row r="111" spans="1:30">
      <c r="A111" t="s">
        <v>29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f t="shared" si="7"/>
        <v>0</v>
      </c>
      <c r="Y111" s="14">
        <f t="shared" si="8"/>
        <v>22</v>
      </c>
      <c r="Z111">
        <f t="shared" si="9"/>
        <v>0</v>
      </c>
      <c r="AA111" s="4">
        <f t="shared" si="10"/>
        <v>0</v>
      </c>
      <c r="AB111">
        <f t="shared" si="11"/>
        <v>0</v>
      </c>
      <c r="AC111">
        <f t="shared" si="12"/>
        <v>0</v>
      </c>
      <c r="AD111" s="4">
        <f t="shared" si="13"/>
        <v>1</v>
      </c>
    </row>
    <row r="112" spans="1:30">
      <c r="A112" t="s">
        <v>278</v>
      </c>
      <c r="B112">
        <v>1</v>
      </c>
      <c r="C112">
        <v>1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1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1</v>
      </c>
      <c r="R112">
        <v>1</v>
      </c>
      <c r="S112">
        <v>0</v>
      </c>
      <c r="T112">
        <v>1</v>
      </c>
      <c r="U112">
        <v>1</v>
      </c>
      <c r="V112">
        <v>1</v>
      </c>
      <c r="W112">
        <v>0</v>
      </c>
      <c r="X112">
        <f t="shared" si="7"/>
        <v>11</v>
      </c>
      <c r="Y112" s="14">
        <f t="shared" si="8"/>
        <v>22</v>
      </c>
      <c r="Z112">
        <f t="shared" si="9"/>
        <v>0</v>
      </c>
      <c r="AA112" s="4">
        <f t="shared" si="10"/>
        <v>0</v>
      </c>
      <c r="AB112">
        <f t="shared" si="11"/>
        <v>0</v>
      </c>
      <c r="AC112">
        <f t="shared" si="12"/>
        <v>0</v>
      </c>
      <c r="AD112" s="4">
        <f t="shared" si="13"/>
        <v>1</v>
      </c>
    </row>
    <row r="113" spans="1:30">
      <c r="A113" t="s">
        <v>138</v>
      </c>
      <c r="B113">
        <v>1</v>
      </c>
      <c r="C113">
        <v>1</v>
      </c>
      <c r="D113">
        <v>1</v>
      </c>
      <c r="E113">
        <v>1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1</v>
      </c>
      <c r="S113" s="15">
        <v>3</v>
      </c>
      <c r="T113">
        <v>1</v>
      </c>
      <c r="U113">
        <v>1</v>
      </c>
      <c r="V113">
        <v>1</v>
      </c>
      <c r="W113">
        <v>0</v>
      </c>
      <c r="X113">
        <f t="shared" si="7"/>
        <v>11</v>
      </c>
      <c r="Y113" s="14">
        <f t="shared" si="8"/>
        <v>21</v>
      </c>
      <c r="Z113">
        <f t="shared" si="9"/>
        <v>1</v>
      </c>
      <c r="AA113" s="4">
        <f t="shared" si="10"/>
        <v>4.5454545454545456E-2</v>
      </c>
      <c r="AB113">
        <f t="shared" si="11"/>
        <v>1</v>
      </c>
      <c r="AC113">
        <f t="shared" si="12"/>
        <v>0</v>
      </c>
      <c r="AD113" s="4">
        <f t="shared" si="13"/>
        <v>0.95454545454545459</v>
      </c>
    </row>
    <row r="114" spans="1:30">
      <c r="A114" t="s">
        <v>318</v>
      </c>
      <c r="B114">
        <v>1</v>
      </c>
      <c r="C114">
        <v>1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1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1</v>
      </c>
      <c r="R114">
        <v>0</v>
      </c>
      <c r="S114">
        <v>1</v>
      </c>
      <c r="T114">
        <v>1</v>
      </c>
      <c r="U114">
        <v>1</v>
      </c>
      <c r="V114">
        <v>1</v>
      </c>
      <c r="W114">
        <v>0</v>
      </c>
      <c r="X114">
        <f t="shared" si="7"/>
        <v>12</v>
      </c>
      <c r="Y114" s="14">
        <f t="shared" si="8"/>
        <v>22</v>
      </c>
      <c r="Z114">
        <f t="shared" si="9"/>
        <v>0</v>
      </c>
      <c r="AA114" s="4">
        <f t="shared" si="10"/>
        <v>0</v>
      </c>
      <c r="AB114">
        <f t="shared" si="11"/>
        <v>0</v>
      </c>
      <c r="AC114">
        <f t="shared" si="12"/>
        <v>0</v>
      </c>
      <c r="AD114" s="4">
        <f t="shared" si="13"/>
        <v>1</v>
      </c>
    </row>
    <row r="115" spans="1:30">
      <c r="A115" t="s">
        <v>10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1</v>
      </c>
      <c r="L115">
        <v>0</v>
      </c>
      <c r="M115">
        <v>2</v>
      </c>
      <c r="N115">
        <v>0</v>
      </c>
      <c r="O115">
        <v>0</v>
      </c>
      <c r="P115">
        <v>0</v>
      </c>
      <c r="Q115">
        <v>2</v>
      </c>
      <c r="R115">
        <v>0</v>
      </c>
      <c r="S115">
        <v>1</v>
      </c>
      <c r="T115">
        <v>1</v>
      </c>
      <c r="U115">
        <v>0</v>
      </c>
      <c r="V115">
        <v>0</v>
      </c>
      <c r="W115">
        <v>0</v>
      </c>
      <c r="X115">
        <f t="shared" si="7"/>
        <v>4</v>
      </c>
      <c r="Y115" s="14">
        <f t="shared" si="8"/>
        <v>20</v>
      </c>
      <c r="Z115">
        <f t="shared" si="9"/>
        <v>2</v>
      </c>
      <c r="AA115" s="4">
        <f t="shared" si="10"/>
        <v>9.0909090909090912E-2</v>
      </c>
      <c r="AB115">
        <f t="shared" si="11"/>
        <v>0</v>
      </c>
      <c r="AC115">
        <f t="shared" si="12"/>
        <v>2</v>
      </c>
      <c r="AD115" s="4">
        <f t="shared" si="13"/>
        <v>0.90909090909090906</v>
      </c>
    </row>
    <row r="116" spans="1:30">
      <c r="A116" t="s">
        <v>166</v>
      </c>
      <c r="B116">
        <v>1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1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1</v>
      </c>
      <c r="R116">
        <v>1</v>
      </c>
      <c r="S116">
        <v>0</v>
      </c>
      <c r="T116">
        <v>1</v>
      </c>
      <c r="U116">
        <v>1</v>
      </c>
      <c r="V116">
        <v>0</v>
      </c>
      <c r="W116">
        <v>0</v>
      </c>
      <c r="X116">
        <f t="shared" si="7"/>
        <v>9</v>
      </c>
      <c r="Y116" s="14">
        <f t="shared" si="8"/>
        <v>22</v>
      </c>
      <c r="Z116">
        <f t="shared" si="9"/>
        <v>0</v>
      </c>
      <c r="AA116" s="4">
        <f t="shared" si="10"/>
        <v>0</v>
      </c>
      <c r="AB116">
        <f t="shared" si="11"/>
        <v>0</v>
      </c>
      <c r="AC116">
        <f t="shared" si="12"/>
        <v>0</v>
      </c>
      <c r="AD116" s="4">
        <f t="shared" si="13"/>
        <v>1</v>
      </c>
    </row>
    <row r="117" spans="1:30">
      <c r="A117" t="s">
        <v>274</v>
      </c>
      <c r="B117" s="23">
        <v>3</v>
      </c>
      <c r="C117" s="15">
        <v>3</v>
      </c>
      <c r="D117">
        <v>1</v>
      </c>
      <c r="E117">
        <v>1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1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1</v>
      </c>
      <c r="R117" s="15">
        <v>3</v>
      </c>
      <c r="S117">
        <v>1</v>
      </c>
      <c r="T117">
        <v>1</v>
      </c>
      <c r="U117">
        <v>1</v>
      </c>
      <c r="V117">
        <v>1</v>
      </c>
      <c r="W117">
        <v>0</v>
      </c>
      <c r="X117">
        <f t="shared" si="7"/>
        <v>11</v>
      </c>
      <c r="Y117" s="14">
        <f t="shared" si="8"/>
        <v>19</v>
      </c>
      <c r="Z117">
        <f t="shared" si="9"/>
        <v>3</v>
      </c>
      <c r="AA117" s="4">
        <f t="shared" si="10"/>
        <v>0.13636363636363635</v>
      </c>
      <c r="AB117">
        <f t="shared" si="11"/>
        <v>3</v>
      </c>
      <c r="AC117">
        <f t="shared" si="12"/>
        <v>0</v>
      </c>
      <c r="AD117" s="4">
        <f t="shared" si="13"/>
        <v>0.86363636363636365</v>
      </c>
    </row>
    <row r="118" spans="1:30">
      <c r="A118" t="s">
        <v>301</v>
      </c>
      <c r="B118" s="23">
        <v>3</v>
      </c>
      <c r="C118" s="15">
        <v>3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1</v>
      </c>
      <c r="L118">
        <v>0</v>
      </c>
      <c r="M118">
        <v>1</v>
      </c>
      <c r="N118">
        <v>0</v>
      </c>
      <c r="O118">
        <v>0</v>
      </c>
      <c r="P118" s="8">
        <v>3</v>
      </c>
      <c r="Q118">
        <v>1</v>
      </c>
      <c r="R118">
        <v>1</v>
      </c>
      <c r="S118">
        <v>1</v>
      </c>
      <c r="T118">
        <v>1</v>
      </c>
      <c r="U118">
        <v>0</v>
      </c>
      <c r="V118">
        <v>0</v>
      </c>
      <c r="W118">
        <v>0</v>
      </c>
      <c r="X118">
        <f t="shared" si="7"/>
        <v>7</v>
      </c>
      <c r="Y118" s="14">
        <f t="shared" si="8"/>
        <v>19</v>
      </c>
      <c r="Z118">
        <f t="shared" si="9"/>
        <v>3</v>
      </c>
      <c r="AA118" s="4">
        <f t="shared" si="10"/>
        <v>0.13636363636363635</v>
      </c>
      <c r="AB118">
        <f t="shared" si="11"/>
        <v>3</v>
      </c>
      <c r="AC118">
        <f t="shared" si="12"/>
        <v>0</v>
      </c>
      <c r="AD118" s="4">
        <f t="shared" si="13"/>
        <v>0.86363636363636365</v>
      </c>
    </row>
    <row r="119" spans="1:30">
      <c r="A119" t="s">
        <v>335</v>
      </c>
      <c r="B119">
        <v>1</v>
      </c>
      <c r="C119">
        <v>1</v>
      </c>
      <c r="D119">
        <v>1</v>
      </c>
      <c r="E119">
        <v>0</v>
      </c>
      <c r="F119">
        <v>1</v>
      </c>
      <c r="G119">
        <v>0</v>
      </c>
      <c r="H119">
        <v>0</v>
      </c>
      <c r="I119">
        <v>1</v>
      </c>
      <c r="J119">
        <v>1</v>
      </c>
      <c r="K119">
        <v>1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1</v>
      </c>
      <c r="U119">
        <v>1</v>
      </c>
      <c r="V119">
        <v>1</v>
      </c>
      <c r="W119">
        <v>0</v>
      </c>
      <c r="X119">
        <f t="shared" si="7"/>
        <v>11</v>
      </c>
      <c r="Y119" s="14">
        <f t="shared" si="8"/>
        <v>22</v>
      </c>
      <c r="Z119">
        <f t="shared" si="9"/>
        <v>0</v>
      </c>
      <c r="AA119" s="4">
        <f t="shared" si="10"/>
        <v>0</v>
      </c>
      <c r="AB119">
        <f t="shared" si="11"/>
        <v>0</v>
      </c>
      <c r="AC119">
        <f t="shared" si="12"/>
        <v>0</v>
      </c>
      <c r="AD119" s="4">
        <f t="shared" si="13"/>
        <v>1</v>
      </c>
    </row>
    <row r="120" spans="1:30">
      <c r="A120" t="s">
        <v>37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>
        <v>0</v>
      </c>
      <c r="N120" s="15">
        <v>3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f t="shared" si="7"/>
        <v>1</v>
      </c>
      <c r="Y120" s="14">
        <f t="shared" si="8"/>
        <v>21</v>
      </c>
      <c r="Z120">
        <f t="shared" si="9"/>
        <v>1</v>
      </c>
      <c r="AA120" s="4">
        <f t="shared" si="10"/>
        <v>4.5454545454545456E-2</v>
      </c>
      <c r="AB120">
        <f t="shared" si="11"/>
        <v>1</v>
      </c>
      <c r="AC120">
        <f t="shared" si="12"/>
        <v>0</v>
      </c>
      <c r="AD120" s="4">
        <f t="shared" si="13"/>
        <v>0.95454545454545459</v>
      </c>
    </row>
    <row r="121" spans="1:30">
      <c r="A121" t="s">
        <v>132</v>
      </c>
      <c r="B121" s="23">
        <v>3</v>
      </c>
      <c r="C121" s="15">
        <v>3</v>
      </c>
      <c r="D121" s="15">
        <v>3</v>
      </c>
      <c r="E121">
        <v>0</v>
      </c>
      <c r="F121" s="15">
        <v>3</v>
      </c>
      <c r="G121">
        <v>0</v>
      </c>
      <c r="H121">
        <v>0</v>
      </c>
      <c r="I121">
        <v>1</v>
      </c>
      <c r="J121">
        <v>1</v>
      </c>
      <c r="K121">
        <v>1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1</v>
      </c>
      <c r="S121">
        <v>0</v>
      </c>
      <c r="T121">
        <v>1</v>
      </c>
      <c r="U121">
        <v>1</v>
      </c>
      <c r="V121">
        <v>0</v>
      </c>
      <c r="W121">
        <v>0</v>
      </c>
      <c r="X121">
        <f t="shared" si="7"/>
        <v>8</v>
      </c>
      <c r="Y121" s="14">
        <f t="shared" si="8"/>
        <v>18</v>
      </c>
      <c r="Z121">
        <f t="shared" si="9"/>
        <v>4</v>
      </c>
      <c r="AA121" s="4">
        <f t="shared" si="10"/>
        <v>0.18181818181818182</v>
      </c>
      <c r="AB121">
        <f t="shared" si="11"/>
        <v>4</v>
      </c>
      <c r="AC121">
        <f t="shared" si="12"/>
        <v>0</v>
      </c>
      <c r="AD121" s="4">
        <f t="shared" si="13"/>
        <v>0.81818181818181823</v>
      </c>
    </row>
    <row r="122" spans="1:30">
      <c r="A122" t="s">
        <v>154</v>
      </c>
      <c r="B122">
        <v>1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1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1</v>
      </c>
      <c r="R122">
        <v>1</v>
      </c>
      <c r="S122">
        <v>0</v>
      </c>
      <c r="T122">
        <v>1</v>
      </c>
      <c r="U122">
        <v>1</v>
      </c>
      <c r="V122">
        <v>0</v>
      </c>
      <c r="W122">
        <v>0</v>
      </c>
      <c r="X122">
        <f t="shared" si="7"/>
        <v>9</v>
      </c>
      <c r="Y122" s="14">
        <f t="shared" si="8"/>
        <v>22</v>
      </c>
      <c r="Z122">
        <f t="shared" si="9"/>
        <v>0</v>
      </c>
      <c r="AA122" s="4">
        <f t="shared" si="10"/>
        <v>0</v>
      </c>
      <c r="AB122">
        <f t="shared" si="11"/>
        <v>0</v>
      </c>
      <c r="AC122">
        <f t="shared" si="12"/>
        <v>0</v>
      </c>
      <c r="AD122" s="4">
        <f t="shared" si="13"/>
        <v>1</v>
      </c>
    </row>
    <row r="123" spans="1:30">
      <c r="A123" t="s">
        <v>16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 s="8">
        <v>3</v>
      </c>
      <c r="I123">
        <v>1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2</v>
      </c>
      <c r="R123">
        <v>1</v>
      </c>
      <c r="S123">
        <v>1</v>
      </c>
      <c r="T123">
        <v>1</v>
      </c>
      <c r="U123">
        <v>0</v>
      </c>
      <c r="V123">
        <v>0</v>
      </c>
      <c r="W123">
        <v>0</v>
      </c>
      <c r="X123">
        <f t="shared" si="7"/>
        <v>5</v>
      </c>
      <c r="Y123" s="14">
        <f t="shared" si="8"/>
        <v>20</v>
      </c>
      <c r="Z123">
        <f t="shared" si="9"/>
        <v>2</v>
      </c>
      <c r="AA123" s="4">
        <f t="shared" si="10"/>
        <v>9.0909090909090912E-2</v>
      </c>
      <c r="AB123">
        <f t="shared" si="11"/>
        <v>1</v>
      </c>
      <c r="AC123">
        <f t="shared" si="12"/>
        <v>1</v>
      </c>
      <c r="AD123" s="4">
        <f t="shared" si="13"/>
        <v>0.90909090909090906</v>
      </c>
    </row>
    <row r="124" spans="1:30">
      <c r="A124" t="s">
        <v>369</v>
      </c>
      <c r="B124" s="23">
        <v>3</v>
      </c>
      <c r="C124" s="15">
        <v>3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1</v>
      </c>
      <c r="K124">
        <v>1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1</v>
      </c>
      <c r="S124">
        <v>1</v>
      </c>
      <c r="T124">
        <v>1</v>
      </c>
      <c r="U124" s="15">
        <v>3</v>
      </c>
      <c r="V124">
        <v>0</v>
      </c>
      <c r="W124">
        <v>0</v>
      </c>
      <c r="X124">
        <f t="shared" si="7"/>
        <v>8</v>
      </c>
      <c r="Y124" s="14">
        <f t="shared" si="8"/>
        <v>19</v>
      </c>
      <c r="Z124">
        <f t="shared" si="9"/>
        <v>3</v>
      </c>
      <c r="AA124" s="4">
        <f t="shared" si="10"/>
        <v>0.13636363636363635</v>
      </c>
      <c r="AB124">
        <f t="shared" si="11"/>
        <v>3</v>
      </c>
      <c r="AC124">
        <f t="shared" si="12"/>
        <v>0</v>
      </c>
      <c r="AD124" s="4">
        <f t="shared" si="13"/>
        <v>0.86363636363636365</v>
      </c>
    </row>
    <row r="125" spans="1:30">
      <c r="A125" t="s">
        <v>237</v>
      </c>
      <c r="B125" s="23">
        <v>3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1</v>
      </c>
      <c r="K125">
        <v>1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1</v>
      </c>
      <c r="S125">
        <v>1</v>
      </c>
      <c r="T125">
        <v>1</v>
      </c>
      <c r="U125">
        <v>0</v>
      </c>
      <c r="V125">
        <v>0</v>
      </c>
      <c r="W125">
        <v>1</v>
      </c>
      <c r="X125">
        <f t="shared" si="7"/>
        <v>9</v>
      </c>
      <c r="Y125" s="14">
        <f t="shared" si="8"/>
        <v>21</v>
      </c>
      <c r="Z125">
        <f t="shared" si="9"/>
        <v>1</v>
      </c>
      <c r="AA125" s="4">
        <f t="shared" si="10"/>
        <v>4.5454545454545456E-2</v>
      </c>
      <c r="AB125">
        <f t="shared" si="11"/>
        <v>1</v>
      </c>
      <c r="AC125">
        <f t="shared" si="12"/>
        <v>0</v>
      </c>
      <c r="AD125" s="4">
        <f t="shared" si="13"/>
        <v>0.95454545454545459</v>
      </c>
    </row>
    <row r="126" spans="1:30">
      <c r="A126" t="s">
        <v>19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f t="shared" si="7"/>
        <v>0</v>
      </c>
      <c r="Y126" s="14">
        <f t="shared" si="8"/>
        <v>22</v>
      </c>
      <c r="Z126">
        <f t="shared" si="9"/>
        <v>0</v>
      </c>
      <c r="AA126" s="4">
        <f t="shared" si="10"/>
        <v>0</v>
      </c>
      <c r="AB126">
        <f t="shared" si="11"/>
        <v>0</v>
      </c>
      <c r="AC126">
        <f t="shared" si="12"/>
        <v>0</v>
      </c>
      <c r="AD126" s="4">
        <f t="shared" si="13"/>
        <v>1</v>
      </c>
    </row>
    <row r="127" spans="1:30">
      <c r="A127" t="s">
        <v>175</v>
      </c>
      <c r="B127">
        <v>1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1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 s="13">
        <v>3</v>
      </c>
      <c r="S127">
        <v>0</v>
      </c>
      <c r="T127">
        <v>1</v>
      </c>
      <c r="U127">
        <v>0</v>
      </c>
      <c r="V127">
        <v>0</v>
      </c>
      <c r="W127">
        <v>0</v>
      </c>
      <c r="X127">
        <f t="shared" si="7"/>
        <v>6</v>
      </c>
      <c r="Y127" s="14">
        <f t="shared" si="8"/>
        <v>21</v>
      </c>
      <c r="Z127">
        <f t="shared" si="9"/>
        <v>1</v>
      </c>
      <c r="AA127" s="4">
        <f t="shared" si="10"/>
        <v>4.5454545454545456E-2</v>
      </c>
      <c r="AB127">
        <f t="shared" si="11"/>
        <v>1</v>
      </c>
      <c r="AC127">
        <f t="shared" si="12"/>
        <v>0</v>
      </c>
      <c r="AD127" s="4">
        <f t="shared" si="13"/>
        <v>0.95454545454545459</v>
      </c>
    </row>
    <row r="128" spans="1:30">
      <c r="A128" t="s">
        <v>146</v>
      </c>
      <c r="B128">
        <v>1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1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0</v>
      </c>
      <c r="T128">
        <v>1</v>
      </c>
      <c r="U128">
        <v>1</v>
      </c>
      <c r="V128">
        <v>0</v>
      </c>
      <c r="W128">
        <v>0</v>
      </c>
      <c r="X128">
        <f t="shared" si="7"/>
        <v>9</v>
      </c>
      <c r="Y128" s="14">
        <f t="shared" si="8"/>
        <v>22</v>
      </c>
      <c r="Z128">
        <f t="shared" si="9"/>
        <v>0</v>
      </c>
      <c r="AA128" s="4">
        <f t="shared" si="10"/>
        <v>0</v>
      </c>
      <c r="AB128">
        <f t="shared" si="11"/>
        <v>0</v>
      </c>
      <c r="AC128">
        <f t="shared" si="12"/>
        <v>0</v>
      </c>
      <c r="AD128" s="4">
        <f t="shared" si="13"/>
        <v>1</v>
      </c>
    </row>
    <row r="129" spans="1:30">
      <c r="A129" t="s">
        <v>386</v>
      </c>
      <c r="B129">
        <v>1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1</v>
      </c>
      <c r="K129">
        <v>1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1</v>
      </c>
      <c r="R129">
        <v>1</v>
      </c>
      <c r="S129">
        <v>0</v>
      </c>
      <c r="T129">
        <v>1</v>
      </c>
      <c r="U129">
        <v>0</v>
      </c>
      <c r="V129">
        <v>0</v>
      </c>
      <c r="W129">
        <v>0</v>
      </c>
      <c r="X129">
        <f t="shared" si="7"/>
        <v>9</v>
      </c>
      <c r="Y129" s="14">
        <f t="shared" si="8"/>
        <v>22</v>
      </c>
      <c r="Z129">
        <f t="shared" si="9"/>
        <v>0</v>
      </c>
      <c r="AA129" s="4">
        <f t="shared" si="10"/>
        <v>0</v>
      </c>
      <c r="AB129">
        <f t="shared" si="11"/>
        <v>0</v>
      </c>
      <c r="AC129">
        <f t="shared" si="12"/>
        <v>0</v>
      </c>
      <c r="AD129" s="4">
        <f t="shared" si="13"/>
        <v>1</v>
      </c>
    </row>
    <row r="130" spans="1:30">
      <c r="A130" t="s">
        <v>305</v>
      </c>
      <c r="B130">
        <v>1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1</v>
      </c>
      <c r="K130">
        <v>1</v>
      </c>
      <c r="L130">
        <v>0</v>
      </c>
      <c r="M130">
        <v>0</v>
      </c>
      <c r="N130" s="8">
        <v>3</v>
      </c>
      <c r="O130">
        <v>0</v>
      </c>
      <c r="P130">
        <v>0</v>
      </c>
      <c r="Q130">
        <v>1</v>
      </c>
      <c r="R130">
        <v>1</v>
      </c>
      <c r="S130">
        <v>0</v>
      </c>
      <c r="T130" s="8">
        <v>3</v>
      </c>
      <c r="U130">
        <v>0</v>
      </c>
      <c r="V130">
        <v>1</v>
      </c>
      <c r="W130">
        <v>1</v>
      </c>
      <c r="X130">
        <f t="shared" si="7"/>
        <v>9</v>
      </c>
      <c r="Y130" s="14">
        <f t="shared" si="8"/>
        <v>20</v>
      </c>
      <c r="Z130">
        <f t="shared" si="9"/>
        <v>2</v>
      </c>
      <c r="AA130" s="4">
        <f t="shared" si="10"/>
        <v>9.0909090909090912E-2</v>
      </c>
      <c r="AB130">
        <f t="shared" si="11"/>
        <v>2</v>
      </c>
      <c r="AC130">
        <f t="shared" si="12"/>
        <v>0</v>
      </c>
      <c r="AD130" s="4">
        <f t="shared" si="13"/>
        <v>0.90909090909090906</v>
      </c>
    </row>
    <row r="131" spans="1:30">
      <c r="A131" t="s">
        <v>367</v>
      </c>
      <c r="B131">
        <v>1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1</v>
      </c>
      <c r="K131">
        <v>1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1</v>
      </c>
      <c r="S131">
        <v>0</v>
      </c>
      <c r="T131">
        <v>1</v>
      </c>
      <c r="U131">
        <v>1</v>
      </c>
      <c r="V131">
        <v>0</v>
      </c>
      <c r="W131">
        <v>0</v>
      </c>
      <c r="X131">
        <f t="shared" si="7"/>
        <v>9</v>
      </c>
      <c r="Y131" s="14">
        <f t="shared" si="8"/>
        <v>22</v>
      </c>
      <c r="Z131">
        <f t="shared" si="9"/>
        <v>0</v>
      </c>
      <c r="AA131" s="4">
        <f t="shared" si="10"/>
        <v>0</v>
      </c>
      <c r="AB131">
        <f t="shared" si="11"/>
        <v>0</v>
      </c>
      <c r="AC131">
        <f t="shared" si="12"/>
        <v>0</v>
      </c>
      <c r="AD131" s="4">
        <f t="shared" si="13"/>
        <v>1</v>
      </c>
    </row>
    <row r="132" spans="1:30">
      <c r="A132" t="s">
        <v>337</v>
      </c>
      <c r="B132">
        <v>1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1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1</v>
      </c>
      <c r="S132">
        <v>0</v>
      </c>
      <c r="T132">
        <v>1</v>
      </c>
      <c r="U132">
        <v>1</v>
      </c>
      <c r="V132">
        <v>0</v>
      </c>
      <c r="W132">
        <v>0</v>
      </c>
      <c r="X132">
        <f t="shared" si="7"/>
        <v>9</v>
      </c>
      <c r="Y132" s="14">
        <f t="shared" si="8"/>
        <v>22</v>
      </c>
      <c r="Z132">
        <f t="shared" si="9"/>
        <v>0</v>
      </c>
      <c r="AA132" s="4">
        <f t="shared" si="10"/>
        <v>0</v>
      </c>
      <c r="AB132">
        <f t="shared" si="11"/>
        <v>0</v>
      </c>
      <c r="AC132">
        <f t="shared" si="12"/>
        <v>0</v>
      </c>
      <c r="AD132" s="4">
        <f t="shared" si="13"/>
        <v>1</v>
      </c>
    </row>
    <row r="133" spans="1:30">
      <c r="A133" t="s">
        <v>354</v>
      </c>
      <c r="B133">
        <v>1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1</v>
      </c>
      <c r="I133">
        <v>1</v>
      </c>
      <c r="J133">
        <v>1</v>
      </c>
      <c r="K133">
        <v>1</v>
      </c>
      <c r="L133">
        <v>0</v>
      </c>
      <c r="M133">
        <v>1</v>
      </c>
      <c r="N133">
        <v>0</v>
      </c>
      <c r="O133">
        <v>0</v>
      </c>
      <c r="P133">
        <v>1</v>
      </c>
      <c r="Q133">
        <v>1</v>
      </c>
      <c r="R133">
        <v>1</v>
      </c>
      <c r="S133">
        <v>0</v>
      </c>
      <c r="T133">
        <v>1</v>
      </c>
      <c r="U133" s="15">
        <v>3</v>
      </c>
      <c r="V133">
        <v>0</v>
      </c>
      <c r="W133">
        <v>0</v>
      </c>
      <c r="X133">
        <f t="shared" si="7"/>
        <v>11</v>
      </c>
      <c r="Y133" s="14">
        <f t="shared" si="8"/>
        <v>21</v>
      </c>
      <c r="Z133">
        <f t="shared" si="9"/>
        <v>1</v>
      </c>
      <c r="AA133" s="4">
        <f t="shared" si="10"/>
        <v>4.5454545454545456E-2</v>
      </c>
      <c r="AB133">
        <f t="shared" si="11"/>
        <v>1</v>
      </c>
      <c r="AC133">
        <f t="shared" si="12"/>
        <v>0</v>
      </c>
      <c r="AD133" s="4">
        <f t="shared" si="13"/>
        <v>0.95454545454545459</v>
      </c>
    </row>
    <row r="134" spans="1:30">
      <c r="A134" t="s">
        <v>101</v>
      </c>
      <c r="B134">
        <v>1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1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 s="13">
        <v>3</v>
      </c>
      <c r="S134">
        <v>0</v>
      </c>
      <c r="T134">
        <v>1</v>
      </c>
      <c r="U134">
        <v>0</v>
      </c>
      <c r="V134">
        <v>0</v>
      </c>
      <c r="W134">
        <v>0</v>
      </c>
      <c r="X134">
        <f t="shared" ref="X134:X197" si="14">COUNTIF(B134:W134,"1")</f>
        <v>6</v>
      </c>
      <c r="Y134" s="14">
        <f t="shared" ref="Y134:Y197" si="15">COUNTIF(B134:W134,"1")+COUNTIF(B134:W134,"0")</f>
        <v>21</v>
      </c>
      <c r="Z134">
        <f t="shared" ref="Z134:Z197" si="16">COUNTIF(B134:W134,"2")+COUNTIF(B134:W134,"3")</f>
        <v>1</v>
      </c>
      <c r="AA134" s="4">
        <f t="shared" ref="AA134:AA197" si="17">Z134/(Y134+Z134)</f>
        <v>4.5454545454545456E-2</v>
      </c>
      <c r="AB134">
        <f t="shared" ref="AB134:AB197" si="18">COUNTIF(B134:W134,"3")</f>
        <v>1</v>
      </c>
      <c r="AC134">
        <f t="shared" ref="AC134:AC197" si="19">COUNTIF(B134:W134,"2")</f>
        <v>0</v>
      </c>
      <c r="AD134" s="4">
        <f t="shared" ref="AD134:AD197" si="20">Y134/(Z134+Y134)</f>
        <v>0.95454545454545459</v>
      </c>
    </row>
    <row r="135" spans="1:30">
      <c r="A135" t="s">
        <v>216</v>
      </c>
      <c r="B135">
        <v>1</v>
      </c>
      <c r="C135">
        <v>1</v>
      </c>
      <c r="D135">
        <v>0</v>
      </c>
      <c r="E135" s="15">
        <v>3</v>
      </c>
      <c r="F135">
        <v>0</v>
      </c>
      <c r="G135">
        <v>0</v>
      </c>
      <c r="H135">
        <v>0</v>
      </c>
      <c r="I135">
        <v>1</v>
      </c>
      <c r="J135">
        <v>1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1</v>
      </c>
      <c r="R135">
        <v>1</v>
      </c>
      <c r="S135">
        <v>0</v>
      </c>
      <c r="T135">
        <v>1</v>
      </c>
      <c r="U135">
        <v>1</v>
      </c>
      <c r="V135">
        <v>1</v>
      </c>
      <c r="W135">
        <v>0</v>
      </c>
      <c r="X135">
        <f t="shared" si="14"/>
        <v>10</v>
      </c>
      <c r="Y135" s="14">
        <f t="shared" si="15"/>
        <v>21</v>
      </c>
      <c r="Z135">
        <f t="shared" si="16"/>
        <v>1</v>
      </c>
      <c r="AA135" s="4">
        <f t="shared" si="17"/>
        <v>4.5454545454545456E-2</v>
      </c>
      <c r="AB135">
        <f t="shared" si="18"/>
        <v>1</v>
      </c>
      <c r="AC135">
        <f t="shared" si="19"/>
        <v>0</v>
      </c>
      <c r="AD135" s="4">
        <f t="shared" si="20"/>
        <v>0.95454545454545459</v>
      </c>
    </row>
    <row r="136" spans="1:30">
      <c r="A136" t="s">
        <v>13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f t="shared" si="14"/>
        <v>0</v>
      </c>
      <c r="Y136" s="14">
        <f t="shared" si="15"/>
        <v>22</v>
      </c>
      <c r="Z136">
        <f t="shared" si="16"/>
        <v>0</v>
      </c>
      <c r="AA136" s="4">
        <f t="shared" si="17"/>
        <v>0</v>
      </c>
      <c r="AB136">
        <f t="shared" si="18"/>
        <v>0</v>
      </c>
      <c r="AC136">
        <f t="shared" si="19"/>
        <v>0</v>
      </c>
      <c r="AD136" s="4">
        <f t="shared" si="20"/>
        <v>1</v>
      </c>
    </row>
    <row r="137" spans="1:30">
      <c r="A137" t="s">
        <v>248</v>
      </c>
      <c r="B137">
        <v>1</v>
      </c>
      <c r="C137">
        <v>1</v>
      </c>
      <c r="D137" s="15">
        <v>3</v>
      </c>
      <c r="E137">
        <v>0</v>
      </c>
      <c r="F137">
        <v>0</v>
      </c>
      <c r="G137">
        <v>0</v>
      </c>
      <c r="H137">
        <v>0</v>
      </c>
      <c r="I137">
        <v>1</v>
      </c>
      <c r="J137" s="15">
        <v>3</v>
      </c>
      <c r="K137">
        <v>1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1</v>
      </c>
      <c r="R137">
        <v>1</v>
      </c>
      <c r="S137">
        <v>0</v>
      </c>
      <c r="T137">
        <v>1</v>
      </c>
      <c r="U137">
        <v>1</v>
      </c>
      <c r="V137">
        <v>0</v>
      </c>
      <c r="W137">
        <v>0</v>
      </c>
      <c r="X137">
        <f t="shared" si="14"/>
        <v>9</v>
      </c>
      <c r="Y137" s="14">
        <f t="shared" si="15"/>
        <v>20</v>
      </c>
      <c r="Z137">
        <f t="shared" si="16"/>
        <v>2</v>
      </c>
      <c r="AA137" s="4">
        <f t="shared" si="17"/>
        <v>9.0909090909090912E-2</v>
      </c>
      <c r="AB137">
        <f t="shared" si="18"/>
        <v>2</v>
      </c>
      <c r="AC137">
        <f t="shared" si="19"/>
        <v>0</v>
      </c>
      <c r="AD137" s="4">
        <f t="shared" si="20"/>
        <v>0.90909090909090906</v>
      </c>
    </row>
    <row r="138" spans="1:30">
      <c r="A138" t="s">
        <v>19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</v>
      </c>
      <c r="S138">
        <v>0</v>
      </c>
      <c r="T138" s="8">
        <v>3</v>
      </c>
      <c r="U138">
        <v>0</v>
      </c>
      <c r="V138">
        <v>1</v>
      </c>
      <c r="W138">
        <v>0</v>
      </c>
      <c r="X138">
        <f t="shared" si="14"/>
        <v>3</v>
      </c>
      <c r="Y138" s="14">
        <f t="shared" si="15"/>
        <v>21</v>
      </c>
      <c r="Z138">
        <f t="shared" si="16"/>
        <v>1</v>
      </c>
      <c r="AA138" s="4">
        <f t="shared" si="17"/>
        <v>4.5454545454545456E-2</v>
      </c>
      <c r="AB138">
        <f t="shared" si="18"/>
        <v>1</v>
      </c>
      <c r="AC138">
        <f t="shared" si="19"/>
        <v>0</v>
      </c>
      <c r="AD138" s="4">
        <f t="shared" si="20"/>
        <v>0.95454545454545459</v>
      </c>
    </row>
    <row r="139" spans="1:30">
      <c r="A139" t="s">
        <v>207</v>
      </c>
      <c r="B139" s="23">
        <v>3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1</v>
      </c>
      <c r="J139">
        <v>0</v>
      </c>
      <c r="K139">
        <v>1</v>
      </c>
      <c r="L139">
        <v>0</v>
      </c>
      <c r="M139">
        <v>1</v>
      </c>
      <c r="N139">
        <v>0</v>
      </c>
      <c r="O139">
        <v>0</v>
      </c>
      <c r="P139" s="8">
        <v>3</v>
      </c>
      <c r="Q139">
        <v>1</v>
      </c>
      <c r="R139">
        <v>1</v>
      </c>
      <c r="S139">
        <v>1</v>
      </c>
      <c r="T139" s="13">
        <v>3</v>
      </c>
      <c r="U139">
        <v>0</v>
      </c>
      <c r="V139">
        <v>0</v>
      </c>
      <c r="W139">
        <v>0</v>
      </c>
      <c r="X139">
        <f t="shared" si="14"/>
        <v>8</v>
      </c>
      <c r="Y139" s="14">
        <f t="shared" si="15"/>
        <v>19</v>
      </c>
      <c r="Z139">
        <f t="shared" si="16"/>
        <v>3</v>
      </c>
      <c r="AA139" s="4">
        <f t="shared" si="17"/>
        <v>0.13636363636363635</v>
      </c>
      <c r="AB139">
        <f t="shared" si="18"/>
        <v>3</v>
      </c>
      <c r="AC139">
        <f t="shared" si="19"/>
        <v>0</v>
      </c>
      <c r="AD139" s="4">
        <f t="shared" si="20"/>
        <v>0.86363636363636365</v>
      </c>
    </row>
    <row r="140" spans="1:30">
      <c r="A140" t="s">
        <v>18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0</v>
      </c>
      <c r="X140">
        <f t="shared" si="14"/>
        <v>1</v>
      </c>
      <c r="Y140" s="14">
        <f t="shared" si="15"/>
        <v>22</v>
      </c>
      <c r="Z140">
        <f t="shared" si="16"/>
        <v>0</v>
      </c>
      <c r="AA140" s="4">
        <f t="shared" si="17"/>
        <v>0</v>
      </c>
      <c r="AB140">
        <f t="shared" si="18"/>
        <v>0</v>
      </c>
      <c r="AC140">
        <f t="shared" si="19"/>
        <v>0</v>
      </c>
      <c r="AD140" s="4">
        <f t="shared" si="20"/>
        <v>1</v>
      </c>
    </row>
    <row r="141" spans="1:30">
      <c r="A141" t="s">
        <v>185</v>
      </c>
      <c r="B141">
        <v>0</v>
      </c>
      <c r="C141" s="13">
        <v>3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1</v>
      </c>
      <c r="L141">
        <v>0</v>
      </c>
      <c r="M141">
        <v>1</v>
      </c>
      <c r="N141">
        <v>0</v>
      </c>
      <c r="O141">
        <v>0</v>
      </c>
      <c r="P141" s="8">
        <v>3</v>
      </c>
      <c r="Q141">
        <v>1</v>
      </c>
      <c r="R141">
        <v>1</v>
      </c>
      <c r="S141">
        <v>1</v>
      </c>
      <c r="T141">
        <v>1</v>
      </c>
      <c r="U141">
        <v>0</v>
      </c>
      <c r="V141">
        <v>0</v>
      </c>
      <c r="W141">
        <v>0</v>
      </c>
      <c r="X141">
        <f t="shared" si="14"/>
        <v>7</v>
      </c>
      <c r="Y141" s="14">
        <f t="shared" si="15"/>
        <v>20</v>
      </c>
      <c r="Z141">
        <f t="shared" si="16"/>
        <v>2</v>
      </c>
      <c r="AA141" s="4">
        <f t="shared" si="17"/>
        <v>9.0909090909090912E-2</v>
      </c>
      <c r="AB141">
        <f t="shared" si="18"/>
        <v>2</v>
      </c>
      <c r="AC141">
        <f t="shared" si="19"/>
        <v>0</v>
      </c>
      <c r="AD141" s="4">
        <f t="shared" si="20"/>
        <v>0.90909090909090906</v>
      </c>
    </row>
    <row r="142" spans="1:30">
      <c r="A142" t="s">
        <v>292</v>
      </c>
      <c r="B142">
        <v>1</v>
      </c>
      <c r="C142">
        <v>1</v>
      </c>
      <c r="D142">
        <v>1</v>
      </c>
      <c r="E142">
        <v>1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1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0</v>
      </c>
      <c r="X142">
        <f t="shared" si="14"/>
        <v>13</v>
      </c>
      <c r="Y142" s="14">
        <f t="shared" si="15"/>
        <v>22</v>
      </c>
      <c r="Z142">
        <f t="shared" si="16"/>
        <v>0</v>
      </c>
      <c r="AA142" s="4">
        <f t="shared" si="17"/>
        <v>0</v>
      </c>
      <c r="AB142">
        <f t="shared" si="18"/>
        <v>0</v>
      </c>
      <c r="AC142">
        <f t="shared" si="19"/>
        <v>0</v>
      </c>
      <c r="AD142" s="4">
        <f t="shared" si="20"/>
        <v>1</v>
      </c>
    </row>
    <row r="143" spans="1:30">
      <c r="A143" t="s">
        <v>24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 s="15">
        <v>3</v>
      </c>
      <c r="K143">
        <v>2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2</v>
      </c>
      <c r="R143">
        <v>1</v>
      </c>
      <c r="S143">
        <v>0</v>
      </c>
      <c r="T143">
        <v>2</v>
      </c>
      <c r="U143">
        <v>2</v>
      </c>
      <c r="V143" s="15">
        <v>3</v>
      </c>
      <c r="W143">
        <v>2</v>
      </c>
      <c r="X143">
        <f t="shared" si="14"/>
        <v>2</v>
      </c>
      <c r="Y143" s="14">
        <f t="shared" si="15"/>
        <v>15</v>
      </c>
      <c r="Z143">
        <f t="shared" si="16"/>
        <v>7</v>
      </c>
      <c r="AA143" s="4">
        <f t="shared" si="17"/>
        <v>0.31818181818181818</v>
      </c>
      <c r="AB143">
        <f t="shared" si="18"/>
        <v>2</v>
      </c>
      <c r="AC143">
        <f t="shared" si="19"/>
        <v>5</v>
      </c>
      <c r="AD143" s="4">
        <f t="shared" si="20"/>
        <v>0.68181818181818177</v>
      </c>
    </row>
    <row r="144" spans="1:30">
      <c r="A144" t="s">
        <v>34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f t="shared" si="14"/>
        <v>0</v>
      </c>
      <c r="Y144" s="14">
        <f t="shared" si="15"/>
        <v>22</v>
      </c>
      <c r="Z144">
        <f t="shared" si="16"/>
        <v>0</v>
      </c>
      <c r="AA144" s="4">
        <f t="shared" si="17"/>
        <v>0</v>
      </c>
      <c r="AB144">
        <f t="shared" si="18"/>
        <v>0</v>
      </c>
      <c r="AC144">
        <f t="shared" si="19"/>
        <v>0</v>
      </c>
      <c r="AD144" s="4">
        <f t="shared" si="20"/>
        <v>1</v>
      </c>
    </row>
    <row r="145" spans="1:30">
      <c r="A145" t="s">
        <v>38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</v>
      </c>
      <c r="U145">
        <v>0</v>
      </c>
      <c r="V145">
        <v>0</v>
      </c>
      <c r="W145">
        <v>0</v>
      </c>
      <c r="X145">
        <f t="shared" si="14"/>
        <v>2</v>
      </c>
      <c r="Y145" s="14">
        <f t="shared" si="15"/>
        <v>22</v>
      </c>
      <c r="Z145">
        <f t="shared" si="16"/>
        <v>0</v>
      </c>
      <c r="AA145" s="4">
        <f t="shared" si="17"/>
        <v>0</v>
      </c>
      <c r="AB145">
        <f t="shared" si="18"/>
        <v>0</v>
      </c>
      <c r="AC145">
        <f t="shared" si="19"/>
        <v>0</v>
      </c>
      <c r="AD145" s="4">
        <f t="shared" si="20"/>
        <v>1</v>
      </c>
    </row>
    <row r="146" spans="1:30">
      <c r="A146" t="s">
        <v>34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2</v>
      </c>
      <c r="S146">
        <v>0</v>
      </c>
      <c r="T146">
        <v>2</v>
      </c>
      <c r="U146">
        <v>0</v>
      </c>
      <c r="V146">
        <v>0</v>
      </c>
      <c r="W146">
        <v>0</v>
      </c>
      <c r="X146">
        <f t="shared" si="14"/>
        <v>0</v>
      </c>
      <c r="Y146" s="14">
        <f t="shared" si="15"/>
        <v>20</v>
      </c>
      <c r="Z146">
        <f t="shared" si="16"/>
        <v>2</v>
      </c>
      <c r="AA146" s="4">
        <f t="shared" si="17"/>
        <v>9.0909090909090912E-2</v>
      </c>
      <c r="AB146">
        <f t="shared" si="18"/>
        <v>0</v>
      </c>
      <c r="AC146">
        <f t="shared" si="19"/>
        <v>2</v>
      </c>
      <c r="AD146" s="4">
        <f t="shared" si="20"/>
        <v>0.90909090909090906</v>
      </c>
    </row>
    <row r="147" spans="1:30">
      <c r="A147" t="s">
        <v>17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1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1</v>
      </c>
      <c r="R147">
        <v>1</v>
      </c>
      <c r="S147">
        <v>1</v>
      </c>
      <c r="T147">
        <v>1</v>
      </c>
      <c r="U147">
        <v>0</v>
      </c>
      <c r="V147">
        <v>0</v>
      </c>
      <c r="W147">
        <v>0</v>
      </c>
      <c r="X147">
        <f t="shared" si="14"/>
        <v>7</v>
      </c>
      <c r="Y147" s="14">
        <f t="shared" si="15"/>
        <v>22</v>
      </c>
      <c r="Z147">
        <f t="shared" si="16"/>
        <v>0</v>
      </c>
      <c r="AA147" s="4">
        <f t="shared" si="17"/>
        <v>0</v>
      </c>
      <c r="AB147">
        <f t="shared" si="18"/>
        <v>0</v>
      </c>
      <c r="AC147">
        <f t="shared" si="19"/>
        <v>0</v>
      </c>
      <c r="AD147" s="4">
        <f t="shared" si="20"/>
        <v>1</v>
      </c>
    </row>
    <row r="148" spans="1:30">
      <c r="A148" t="s">
        <v>24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f t="shared" si="14"/>
        <v>0</v>
      </c>
      <c r="Y148" s="14">
        <f t="shared" si="15"/>
        <v>22</v>
      </c>
      <c r="Z148">
        <f t="shared" si="16"/>
        <v>0</v>
      </c>
      <c r="AA148" s="4">
        <f t="shared" si="17"/>
        <v>0</v>
      </c>
      <c r="AB148">
        <f t="shared" si="18"/>
        <v>0</v>
      </c>
      <c r="AC148">
        <f t="shared" si="19"/>
        <v>0</v>
      </c>
      <c r="AD148" s="4">
        <f t="shared" si="20"/>
        <v>1</v>
      </c>
    </row>
    <row r="149" spans="1:30">
      <c r="A149" t="s">
        <v>321</v>
      </c>
      <c r="B149">
        <v>0</v>
      </c>
      <c r="C149" s="13">
        <v>3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 s="8">
        <v>3</v>
      </c>
      <c r="Q149">
        <v>0</v>
      </c>
      <c r="R149">
        <v>1</v>
      </c>
      <c r="S149">
        <v>0</v>
      </c>
      <c r="T149">
        <v>1</v>
      </c>
      <c r="U149">
        <v>0</v>
      </c>
      <c r="V149">
        <v>0</v>
      </c>
      <c r="W149">
        <v>0</v>
      </c>
      <c r="X149">
        <f t="shared" si="14"/>
        <v>3</v>
      </c>
      <c r="Y149" s="14">
        <f t="shared" si="15"/>
        <v>20</v>
      </c>
      <c r="Z149">
        <f t="shared" si="16"/>
        <v>2</v>
      </c>
      <c r="AA149" s="4">
        <f t="shared" si="17"/>
        <v>9.0909090909090912E-2</v>
      </c>
      <c r="AB149">
        <f t="shared" si="18"/>
        <v>2</v>
      </c>
      <c r="AC149">
        <f t="shared" si="19"/>
        <v>0</v>
      </c>
      <c r="AD149" s="4">
        <f t="shared" si="20"/>
        <v>0.90909090909090906</v>
      </c>
    </row>
    <row r="150" spans="1:30">
      <c r="A150" t="s">
        <v>113</v>
      </c>
      <c r="B150" s="23">
        <v>3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1</v>
      </c>
      <c r="K150">
        <v>1</v>
      </c>
      <c r="L150">
        <v>0</v>
      </c>
      <c r="M150">
        <v>0</v>
      </c>
      <c r="N150" s="13">
        <v>3</v>
      </c>
      <c r="O150">
        <v>0</v>
      </c>
      <c r="P150">
        <v>0</v>
      </c>
      <c r="Q150">
        <v>1</v>
      </c>
      <c r="R150">
        <v>1</v>
      </c>
      <c r="S150">
        <v>0</v>
      </c>
      <c r="T150">
        <v>1</v>
      </c>
      <c r="U150">
        <v>1</v>
      </c>
      <c r="V150">
        <v>0</v>
      </c>
      <c r="W150">
        <v>1</v>
      </c>
      <c r="X150">
        <f t="shared" si="14"/>
        <v>8</v>
      </c>
      <c r="Y150" s="14">
        <f t="shared" si="15"/>
        <v>20</v>
      </c>
      <c r="Z150">
        <f t="shared" si="16"/>
        <v>2</v>
      </c>
      <c r="AA150" s="4">
        <f t="shared" si="17"/>
        <v>9.0909090909090912E-2</v>
      </c>
      <c r="AB150">
        <f t="shared" si="18"/>
        <v>2</v>
      </c>
      <c r="AC150">
        <f t="shared" si="19"/>
        <v>0</v>
      </c>
      <c r="AD150" s="4">
        <f t="shared" si="20"/>
        <v>0.90909090909090906</v>
      </c>
    </row>
    <row r="151" spans="1:30">
      <c r="A151" t="s">
        <v>121</v>
      </c>
      <c r="B151">
        <v>0</v>
      </c>
      <c r="C151" s="13">
        <v>3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 s="13">
        <v>3</v>
      </c>
      <c r="U151">
        <v>0</v>
      </c>
      <c r="V151">
        <v>1</v>
      </c>
      <c r="W151">
        <v>0</v>
      </c>
      <c r="X151">
        <f t="shared" si="14"/>
        <v>3</v>
      </c>
      <c r="Y151" s="14">
        <f t="shared" si="15"/>
        <v>20</v>
      </c>
      <c r="Z151">
        <f t="shared" si="16"/>
        <v>2</v>
      </c>
      <c r="AA151" s="4">
        <f t="shared" si="17"/>
        <v>9.0909090909090912E-2</v>
      </c>
      <c r="AB151">
        <f t="shared" si="18"/>
        <v>2</v>
      </c>
      <c r="AC151">
        <f t="shared" si="19"/>
        <v>0</v>
      </c>
      <c r="AD151" s="4">
        <f t="shared" si="20"/>
        <v>0.90909090909090906</v>
      </c>
    </row>
    <row r="152" spans="1:30">
      <c r="A152" t="s">
        <v>141</v>
      </c>
      <c r="B152">
        <v>1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1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1</v>
      </c>
      <c r="R152">
        <v>2</v>
      </c>
      <c r="S152">
        <v>0</v>
      </c>
      <c r="T152">
        <v>1</v>
      </c>
      <c r="U152">
        <v>1</v>
      </c>
      <c r="V152">
        <v>0</v>
      </c>
      <c r="W152">
        <v>0</v>
      </c>
      <c r="X152">
        <f t="shared" si="14"/>
        <v>8</v>
      </c>
      <c r="Y152" s="14">
        <f t="shared" si="15"/>
        <v>21</v>
      </c>
      <c r="Z152">
        <f t="shared" si="16"/>
        <v>1</v>
      </c>
      <c r="AA152" s="4">
        <f t="shared" si="17"/>
        <v>4.5454545454545456E-2</v>
      </c>
      <c r="AB152">
        <f t="shared" si="18"/>
        <v>0</v>
      </c>
      <c r="AC152">
        <f t="shared" si="19"/>
        <v>1</v>
      </c>
      <c r="AD152" s="4">
        <f t="shared" si="20"/>
        <v>0.95454545454545459</v>
      </c>
    </row>
    <row r="153" spans="1:30">
      <c r="A153" t="s">
        <v>137</v>
      </c>
      <c r="B153">
        <v>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1</v>
      </c>
      <c r="L153">
        <v>0</v>
      </c>
      <c r="M153">
        <v>2</v>
      </c>
      <c r="N153">
        <v>0</v>
      </c>
      <c r="O153">
        <v>0</v>
      </c>
      <c r="P153">
        <v>0</v>
      </c>
      <c r="Q153">
        <v>1</v>
      </c>
      <c r="R153">
        <v>1</v>
      </c>
      <c r="S153">
        <v>0</v>
      </c>
      <c r="T153">
        <v>1</v>
      </c>
      <c r="U153">
        <v>1</v>
      </c>
      <c r="V153">
        <v>0</v>
      </c>
      <c r="W153">
        <v>0</v>
      </c>
      <c r="X153">
        <f t="shared" si="14"/>
        <v>8</v>
      </c>
      <c r="Y153" s="14">
        <f t="shared" si="15"/>
        <v>21</v>
      </c>
      <c r="Z153">
        <f t="shared" si="16"/>
        <v>1</v>
      </c>
      <c r="AA153" s="4">
        <f t="shared" si="17"/>
        <v>4.5454545454545456E-2</v>
      </c>
      <c r="AB153">
        <f t="shared" si="18"/>
        <v>0</v>
      </c>
      <c r="AC153">
        <f t="shared" si="19"/>
        <v>1</v>
      </c>
      <c r="AD153" s="4">
        <f t="shared" si="20"/>
        <v>0.95454545454545459</v>
      </c>
    </row>
    <row r="154" spans="1:30">
      <c r="A154" t="s">
        <v>112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1</v>
      </c>
      <c r="U154">
        <v>0</v>
      </c>
      <c r="V154">
        <v>0</v>
      </c>
      <c r="W154">
        <v>0</v>
      </c>
      <c r="X154">
        <f t="shared" si="14"/>
        <v>5</v>
      </c>
      <c r="Y154" s="14">
        <f t="shared" si="15"/>
        <v>22</v>
      </c>
      <c r="Z154">
        <f t="shared" si="16"/>
        <v>0</v>
      </c>
      <c r="AA154" s="4">
        <f t="shared" si="17"/>
        <v>0</v>
      </c>
      <c r="AB154">
        <f t="shared" si="18"/>
        <v>0</v>
      </c>
      <c r="AC154">
        <f t="shared" si="19"/>
        <v>0</v>
      </c>
      <c r="AD154" s="4">
        <f t="shared" si="20"/>
        <v>1</v>
      </c>
    </row>
    <row r="155" spans="1:30">
      <c r="A155" t="s">
        <v>23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2</v>
      </c>
      <c r="J155">
        <v>0</v>
      </c>
      <c r="K155">
        <v>2</v>
      </c>
      <c r="L155">
        <v>0</v>
      </c>
      <c r="M155">
        <v>2</v>
      </c>
      <c r="N155">
        <v>0</v>
      </c>
      <c r="O155">
        <v>0</v>
      </c>
      <c r="P155">
        <v>0</v>
      </c>
      <c r="Q155">
        <v>2</v>
      </c>
      <c r="R155">
        <v>2</v>
      </c>
      <c r="S155">
        <v>2</v>
      </c>
      <c r="T155">
        <v>2</v>
      </c>
      <c r="U155">
        <v>0</v>
      </c>
      <c r="V155">
        <v>0</v>
      </c>
      <c r="W155">
        <v>0</v>
      </c>
      <c r="X155">
        <f t="shared" si="14"/>
        <v>0</v>
      </c>
      <c r="Y155" s="14">
        <f t="shared" si="15"/>
        <v>15</v>
      </c>
      <c r="Z155">
        <f t="shared" si="16"/>
        <v>7</v>
      </c>
      <c r="AA155" s="4">
        <f t="shared" si="17"/>
        <v>0.31818181818181818</v>
      </c>
      <c r="AB155">
        <f t="shared" si="18"/>
        <v>0</v>
      </c>
      <c r="AC155">
        <f t="shared" si="19"/>
        <v>7</v>
      </c>
      <c r="AD155" s="4">
        <f t="shared" si="20"/>
        <v>0.68181818181818177</v>
      </c>
    </row>
    <row r="156" spans="1:30">
      <c r="A156" t="s">
        <v>193</v>
      </c>
      <c r="B156" s="23">
        <v>3</v>
      </c>
      <c r="C156">
        <v>1</v>
      </c>
      <c r="D156" s="15">
        <v>3</v>
      </c>
      <c r="E156">
        <v>0</v>
      </c>
      <c r="F156" s="15">
        <v>3</v>
      </c>
      <c r="G156">
        <v>0</v>
      </c>
      <c r="H156">
        <v>0</v>
      </c>
      <c r="I156" s="15">
        <v>3</v>
      </c>
      <c r="J156" s="15">
        <v>3</v>
      </c>
      <c r="K156">
        <v>1</v>
      </c>
      <c r="L156">
        <v>0</v>
      </c>
      <c r="M156">
        <v>0</v>
      </c>
      <c r="N156" s="13">
        <v>3</v>
      </c>
      <c r="O156">
        <v>0</v>
      </c>
      <c r="P156">
        <v>0</v>
      </c>
      <c r="Q156" s="8">
        <v>3</v>
      </c>
      <c r="R156">
        <v>1</v>
      </c>
      <c r="S156">
        <v>0</v>
      </c>
      <c r="T156" s="15">
        <v>3</v>
      </c>
      <c r="U156" s="15">
        <v>3</v>
      </c>
      <c r="V156" s="15">
        <v>3</v>
      </c>
      <c r="W156">
        <v>0</v>
      </c>
      <c r="X156">
        <f t="shared" si="14"/>
        <v>3</v>
      </c>
      <c r="Y156" s="14">
        <f t="shared" si="15"/>
        <v>12</v>
      </c>
      <c r="Z156">
        <f t="shared" si="16"/>
        <v>10</v>
      </c>
      <c r="AA156" s="4">
        <f t="shared" si="17"/>
        <v>0.45454545454545453</v>
      </c>
      <c r="AB156">
        <f t="shared" si="18"/>
        <v>10</v>
      </c>
      <c r="AC156">
        <f t="shared" si="19"/>
        <v>0</v>
      </c>
      <c r="AD156" s="4">
        <f t="shared" si="20"/>
        <v>0.54545454545454541</v>
      </c>
    </row>
    <row r="157" spans="1:30">
      <c r="A157" t="s">
        <v>228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 s="15">
        <v>3</v>
      </c>
      <c r="J157">
        <v>0</v>
      </c>
      <c r="K157" s="15">
        <v>3</v>
      </c>
      <c r="L157">
        <v>0</v>
      </c>
      <c r="M157" s="15">
        <v>3</v>
      </c>
      <c r="N157">
        <v>0</v>
      </c>
      <c r="O157">
        <v>0</v>
      </c>
      <c r="P157">
        <v>0</v>
      </c>
      <c r="Q157">
        <v>0</v>
      </c>
      <c r="R157" s="15">
        <v>3</v>
      </c>
      <c r="S157" s="15">
        <v>3</v>
      </c>
      <c r="T157" s="15">
        <v>3</v>
      </c>
      <c r="U157">
        <v>0</v>
      </c>
      <c r="V157">
        <v>0</v>
      </c>
      <c r="W157">
        <v>0</v>
      </c>
      <c r="X157">
        <f t="shared" si="14"/>
        <v>0</v>
      </c>
      <c r="Y157" s="14">
        <f t="shared" si="15"/>
        <v>16</v>
      </c>
      <c r="Z157">
        <f t="shared" si="16"/>
        <v>6</v>
      </c>
      <c r="AA157" s="4">
        <f t="shared" si="17"/>
        <v>0.27272727272727271</v>
      </c>
      <c r="AB157">
        <f t="shared" si="18"/>
        <v>6</v>
      </c>
      <c r="AC157">
        <f t="shared" si="19"/>
        <v>0</v>
      </c>
      <c r="AD157" s="4">
        <f t="shared" si="20"/>
        <v>0.72727272727272729</v>
      </c>
    </row>
    <row r="158" spans="1:30">
      <c r="A158" t="s">
        <v>33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1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1</v>
      </c>
      <c r="R158">
        <v>1</v>
      </c>
      <c r="S158">
        <v>1</v>
      </c>
      <c r="T158">
        <v>1</v>
      </c>
      <c r="U158">
        <v>0</v>
      </c>
      <c r="V158">
        <v>0</v>
      </c>
      <c r="W158">
        <v>0</v>
      </c>
      <c r="X158">
        <f t="shared" si="14"/>
        <v>7</v>
      </c>
      <c r="Y158" s="14">
        <f t="shared" si="15"/>
        <v>22</v>
      </c>
      <c r="Z158">
        <f t="shared" si="16"/>
        <v>0</v>
      </c>
      <c r="AA158" s="4">
        <f t="shared" si="17"/>
        <v>0</v>
      </c>
      <c r="AB158">
        <f t="shared" si="18"/>
        <v>0</v>
      </c>
      <c r="AC158">
        <f t="shared" si="19"/>
        <v>0</v>
      </c>
      <c r="AD158" s="4">
        <f t="shared" si="20"/>
        <v>1</v>
      </c>
    </row>
    <row r="159" spans="1:30">
      <c r="A159" t="s">
        <v>34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1</v>
      </c>
      <c r="L159">
        <v>0</v>
      </c>
      <c r="M159">
        <v>0</v>
      </c>
      <c r="N159" s="8">
        <v>3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1</v>
      </c>
      <c r="U159">
        <v>0</v>
      </c>
      <c r="V159">
        <v>0</v>
      </c>
      <c r="W159">
        <v>0</v>
      </c>
      <c r="X159">
        <f t="shared" si="14"/>
        <v>3</v>
      </c>
      <c r="Y159" s="14">
        <f t="shared" si="15"/>
        <v>21</v>
      </c>
      <c r="Z159">
        <f t="shared" si="16"/>
        <v>1</v>
      </c>
      <c r="AA159" s="4">
        <f t="shared" si="17"/>
        <v>4.5454545454545456E-2</v>
      </c>
      <c r="AB159">
        <f t="shared" si="18"/>
        <v>1</v>
      </c>
      <c r="AC159">
        <f t="shared" si="19"/>
        <v>0</v>
      </c>
      <c r="AD159" s="4">
        <f t="shared" si="20"/>
        <v>0.95454545454545459</v>
      </c>
    </row>
    <row r="160" spans="1:30">
      <c r="A160" t="s">
        <v>120</v>
      </c>
      <c r="B160">
        <v>1</v>
      </c>
      <c r="C160">
        <v>1</v>
      </c>
      <c r="D160">
        <v>0</v>
      </c>
      <c r="E160">
        <v>0</v>
      </c>
      <c r="F160" s="15">
        <v>3</v>
      </c>
      <c r="G160">
        <v>0</v>
      </c>
      <c r="H160">
        <v>0</v>
      </c>
      <c r="I160">
        <v>1</v>
      </c>
      <c r="J160">
        <v>1</v>
      </c>
      <c r="K160">
        <v>1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1</v>
      </c>
      <c r="R160">
        <v>1</v>
      </c>
      <c r="S160">
        <v>0</v>
      </c>
      <c r="T160">
        <v>1</v>
      </c>
      <c r="U160">
        <v>0</v>
      </c>
      <c r="V160">
        <v>0</v>
      </c>
      <c r="W160">
        <v>0</v>
      </c>
      <c r="X160">
        <f t="shared" si="14"/>
        <v>9</v>
      </c>
      <c r="Y160" s="14">
        <f t="shared" si="15"/>
        <v>21</v>
      </c>
      <c r="Z160">
        <f t="shared" si="16"/>
        <v>1</v>
      </c>
      <c r="AA160" s="4">
        <f t="shared" si="17"/>
        <v>4.5454545454545456E-2</v>
      </c>
      <c r="AB160">
        <f t="shared" si="18"/>
        <v>1</v>
      </c>
      <c r="AC160">
        <f t="shared" si="19"/>
        <v>0</v>
      </c>
      <c r="AD160" s="4">
        <f t="shared" si="20"/>
        <v>0.95454545454545459</v>
      </c>
    </row>
    <row r="161" spans="1:30">
      <c r="A161" t="s">
        <v>162</v>
      </c>
      <c r="B161">
        <v>1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1</v>
      </c>
      <c r="J161">
        <v>1</v>
      </c>
      <c r="K161">
        <v>1</v>
      </c>
      <c r="L161">
        <v>0</v>
      </c>
      <c r="M161">
        <v>1</v>
      </c>
      <c r="N161">
        <v>0</v>
      </c>
      <c r="O161">
        <v>0</v>
      </c>
      <c r="P161">
        <v>1</v>
      </c>
      <c r="Q161">
        <v>1</v>
      </c>
      <c r="R161">
        <v>1</v>
      </c>
      <c r="S161" s="15">
        <v>3</v>
      </c>
      <c r="T161">
        <v>1</v>
      </c>
      <c r="U161">
        <v>1</v>
      </c>
      <c r="V161" s="15">
        <v>3</v>
      </c>
      <c r="W161">
        <v>0</v>
      </c>
      <c r="X161">
        <f t="shared" si="14"/>
        <v>12</v>
      </c>
      <c r="Y161" s="14">
        <f t="shared" si="15"/>
        <v>20</v>
      </c>
      <c r="Z161">
        <f t="shared" si="16"/>
        <v>2</v>
      </c>
      <c r="AA161" s="4">
        <f t="shared" si="17"/>
        <v>9.0909090909090912E-2</v>
      </c>
      <c r="AB161">
        <f t="shared" si="18"/>
        <v>2</v>
      </c>
      <c r="AC161">
        <f t="shared" si="19"/>
        <v>0</v>
      </c>
      <c r="AD161" s="4">
        <f t="shared" si="20"/>
        <v>0.90909090909090906</v>
      </c>
    </row>
    <row r="162" spans="1:30">
      <c r="A162" t="s">
        <v>14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0</v>
      </c>
      <c r="T162">
        <v>1</v>
      </c>
      <c r="U162">
        <v>0</v>
      </c>
      <c r="V162">
        <v>0</v>
      </c>
      <c r="W162">
        <v>0</v>
      </c>
      <c r="X162">
        <f t="shared" si="14"/>
        <v>3</v>
      </c>
      <c r="Y162" s="14">
        <f t="shared" si="15"/>
        <v>22</v>
      </c>
      <c r="Z162">
        <f t="shared" si="16"/>
        <v>0</v>
      </c>
      <c r="AA162" s="4">
        <f t="shared" si="17"/>
        <v>0</v>
      </c>
      <c r="AB162">
        <f t="shared" si="18"/>
        <v>0</v>
      </c>
      <c r="AC162">
        <f t="shared" si="19"/>
        <v>0</v>
      </c>
      <c r="AD162" s="4">
        <f t="shared" si="20"/>
        <v>1</v>
      </c>
    </row>
    <row r="163" spans="1:30">
      <c r="A163" t="s">
        <v>243</v>
      </c>
      <c r="B163" s="23">
        <v>3</v>
      </c>
      <c r="C163" s="15">
        <v>3</v>
      </c>
      <c r="D163">
        <v>0</v>
      </c>
      <c r="E163">
        <v>0</v>
      </c>
      <c r="F163">
        <v>0</v>
      </c>
      <c r="G163">
        <v>0</v>
      </c>
      <c r="H163">
        <v>1</v>
      </c>
      <c r="I163">
        <v>1</v>
      </c>
      <c r="J163">
        <v>1</v>
      </c>
      <c r="K163">
        <v>1</v>
      </c>
      <c r="L163">
        <v>0</v>
      </c>
      <c r="M163">
        <v>1</v>
      </c>
      <c r="N163">
        <v>0</v>
      </c>
      <c r="O163">
        <v>0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0</v>
      </c>
      <c r="X163">
        <f t="shared" si="14"/>
        <v>12</v>
      </c>
      <c r="Y163" s="14">
        <f t="shared" si="15"/>
        <v>20</v>
      </c>
      <c r="Z163">
        <f t="shared" si="16"/>
        <v>2</v>
      </c>
      <c r="AA163" s="4">
        <f t="shared" si="17"/>
        <v>9.0909090909090912E-2</v>
      </c>
      <c r="AB163">
        <f t="shared" si="18"/>
        <v>2</v>
      </c>
      <c r="AC163">
        <f t="shared" si="19"/>
        <v>0</v>
      </c>
      <c r="AD163" s="4">
        <f t="shared" si="20"/>
        <v>0.90909090909090906</v>
      </c>
    </row>
    <row r="164" spans="1:30">
      <c r="A164" t="s">
        <v>28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2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f t="shared" si="14"/>
        <v>0</v>
      </c>
      <c r="Y164" s="14">
        <f t="shared" si="15"/>
        <v>21</v>
      </c>
      <c r="Z164">
        <f t="shared" si="16"/>
        <v>1</v>
      </c>
      <c r="AA164" s="4">
        <f t="shared" si="17"/>
        <v>4.5454545454545456E-2</v>
      </c>
      <c r="AB164">
        <f t="shared" si="18"/>
        <v>0</v>
      </c>
      <c r="AC164">
        <f t="shared" si="19"/>
        <v>1</v>
      </c>
      <c r="AD164" s="4">
        <f t="shared" si="20"/>
        <v>0.95454545454545459</v>
      </c>
    </row>
    <row r="165" spans="1:30">
      <c r="A165" t="s">
        <v>20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0</v>
      </c>
      <c r="K165">
        <v>1</v>
      </c>
      <c r="L165">
        <v>0</v>
      </c>
      <c r="M165">
        <v>1</v>
      </c>
      <c r="N165">
        <v>0</v>
      </c>
      <c r="O165">
        <v>0</v>
      </c>
      <c r="P165">
        <v>0</v>
      </c>
      <c r="Q165">
        <v>1</v>
      </c>
      <c r="R165">
        <v>1</v>
      </c>
      <c r="S165">
        <v>1</v>
      </c>
      <c r="T165">
        <v>1</v>
      </c>
      <c r="U165">
        <v>0</v>
      </c>
      <c r="V165">
        <v>0</v>
      </c>
      <c r="W165">
        <v>0</v>
      </c>
      <c r="X165">
        <f t="shared" si="14"/>
        <v>7</v>
      </c>
      <c r="Y165" s="14">
        <f t="shared" si="15"/>
        <v>22</v>
      </c>
      <c r="Z165">
        <f t="shared" si="16"/>
        <v>0</v>
      </c>
      <c r="AA165" s="4">
        <f t="shared" si="17"/>
        <v>0</v>
      </c>
      <c r="AB165">
        <f t="shared" si="18"/>
        <v>0</v>
      </c>
      <c r="AC165">
        <f t="shared" si="19"/>
        <v>0</v>
      </c>
      <c r="AD165" s="4">
        <f t="shared" si="20"/>
        <v>1</v>
      </c>
    </row>
    <row r="166" spans="1:30">
      <c r="A166" t="s">
        <v>134</v>
      </c>
      <c r="B166">
        <v>1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0</v>
      </c>
      <c r="K166">
        <v>1</v>
      </c>
      <c r="L166">
        <v>0</v>
      </c>
      <c r="M166">
        <v>1</v>
      </c>
      <c r="N166">
        <v>0</v>
      </c>
      <c r="O166">
        <v>0</v>
      </c>
      <c r="P166">
        <v>0</v>
      </c>
      <c r="Q166">
        <v>1</v>
      </c>
      <c r="R166">
        <v>1</v>
      </c>
      <c r="S166" s="15">
        <v>3</v>
      </c>
      <c r="T166">
        <v>1</v>
      </c>
      <c r="U166">
        <v>1</v>
      </c>
      <c r="V166" s="15">
        <v>3</v>
      </c>
      <c r="W166">
        <v>0</v>
      </c>
      <c r="X166">
        <f t="shared" si="14"/>
        <v>9</v>
      </c>
      <c r="Y166" s="14">
        <f t="shared" si="15"/>
        <v>20</v>
      </c>
      <c r="Z166">
        <f t="shared" si="16"/>
        <v>2</v>
      </c>
      <c r="AA166" s="4">
        <f t="shared" si="17"/>
        <v>9.0909090909090912E-2</v>
      </c>
      <c r="AB166">
        <f t="shared" si="18"/>
        <v>2</v>
      </c>
      <c r="AC166">
        <f t="shared" si="19"/>
        <v>0</v>
      </c>
      <c r="AD166" s="4">
        <f t="shared" si="20"/>
        <v>0.90909090909090906</v>
      </c>
    </row>
    <row r="167" spans="1:30">
      <c r="A167" t="s">
        <v>182</v>
      </c>
      <c r="B167" s="23">
        <v>3</v>
      </c>
      <c r="C167">
        <v>1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1</v>
      </c>
      <c r="J167" s="15">
        <v>3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</v>
      </c>
      <c r="R167" s="15">
        <v>3</v>
      </c>
      <c r="S167">
        <v>1</v>
      </c>
      <c r="T167" s="15">
        <v>3</v>
      </c>
      <c r="U167">
        <v>1</v>
      </c>
      <c r="V167">
        <v>1</v>
      </c>
      <c r="W167">
        <v>0</v>
      </c>
      <c r="X167">
        <f t="shared" si="14"/>
        <v>8</v>
      </c>
      <c r="Y167" s="14">
        <f t="shared" si="15"/>
        <v>18</v>
      </c>
      <c r="Z167">
        <f t="shared" si="16"/>
        <v>4</v>
      </c>
      <c r="AA167" s="4">
        <f t="shared" si="17"/>
        <v>0.18181818181818182</v>
      </c>
      <c r="AB167">
        <f t="shared" si="18"/>
        <v>4</v>
      </c>
      <c r="AC167">
        <f t="shared" si="19"/>
        <v>0</v>
      </c>
      <c r="AD167" s="4">
        <f t="shared" si="20"/>
        <v>0.81818181818181823</v>
      </c>
    </row>
    <row r="168" spans="1:30">
      <c r="A168" t="s">
        <v>307</v>
      </c>
      <c r="B168">
        <v>1</v>
      </c>
      <c r="C168">
        <v>1</v>
      </c>
      <c r="D168">
        <v>1</v>
      </c>
      <c r="E168">
        <v>1</v>
      </c>
      <c r="F168">
        <v>0</v>
      </c>
      <c r="G168">
        <v>0</v>
      </c>
      <c r="H168">
        <v>0</v>
      </c>
      <c r="I168">
        <v>1</v>
      </c>
      <c r="J168" s="15">
        <v>3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0</v>
      </c>
      <c r="S168">
        <v>0</v>
      </c>
      <c r="T168">
        <v>1</v>
      </c>
      <c r="U168">
        <v>1</v>
      </c>
      <c r="V168">
        <v>1</v>
      </c>
      <c r="W168">
        <v>0</v>
      </c>
      <c r="X168">
        <f t="shared" si="14"/>
        <v>10</v>
      </c>
      <c r="Y168" s="14">
        <f t="shared" si="15"/>
        <v>21</v>
      </c>
      <c r="Z168">
        <f t="shared" si="16"/>
        <v>1</v>
      </c>
      <c r="AA168" s="4">
        <f t="shared" si="17"/>
        <v>4.5454545454545456E-2</v>
      </c>
      <c r="AB168">
        <f t="shared" si="18"/>
        <v>1</v>
      </c>
      <c r="AC168">
        <f t="shared" si="19"/>
        <v>0</v>
      </c>
      <c r="AD168" s="4">
        <f t="shared" si="20"/>
        <v>0.95454545454545459</v>
      </c>
    </row>
    <row r="169" spans="1:30">
      <c r="A169" t="s">
        <v>263</v>
      </c>
      <c r="B169">
        <v>1</v>
      </c>
      <c r="C169">
        <v>1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1</v>
      </c>
      <c r="J169" s="15">
        <v>3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1</v>
      </c>
      <c r="R169" s="15">
        <v>3</v>
      </c>
      <c r="S169">
        <v>0</v>
      </c>
      <c r="T169">
        <v>1</v>
      </c>
      <c r="U169">
        <v>1</v>
      </c>
      <c r="V169">
        <v>1</v>
      </c>
      <c r="W169">
        <v>0</v>
      </c>
      <c r="X169">
        <f t="shared" si="14"/>
        <v>9</v>
      </c>
      <c r="Y169" s="14">
        <f t="shared" si="15"/>
        <v>20</v>
      </c>
      <c r="Z169">
        <f t="shared" si="16"/>
        <v>2</v>
      </c>
      <c r="AA169" s="4">
        <f t="shared" si="17"/>
        <v>9.0909090909090912E-2</v>
      </c>
      <c r="AB169">
        <f t="shared" si="18"/>
        <v>2</v>
      </c>
      <c r="AC169">
        <f t="shared" si="19"/>
        <v>0</v>
      </c>
      <c r="AD169" s="4">
        <f t="shared" si="20"/>
        <v>0.90909090909090906</v>
      </c>
    </row>
    <row r="170" spans="1:30">
      <c r="A170" t="s">
        <v>202</v>
      </c>
      <c r="B170">
        <v>1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1</v>
      </c>
      <c r="J170" s="15">
        <v>3</v>
      </c>
      <c r="K170">
        <v>1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1</v>
      </c>
      <c r="R170">
        <v>0</v>
      </c>
      <c r="S170">
        <v>0</v>
      </c>
      <c r="T170" s="13">
        <v>3</v>
      </c>
      <c r="U170">
        <v>0</v>
      </c>
      <c r="V170">
        <v>0</v>
      </c>
      <c r="W170">
        <v>0</v>
      </c>
      <c r="X170">
        <f t="shared" si="14"/>
        <v>6</v>
      </c>
      <c r="Y170" s="14">
        <f t="shared" si="15"/>
        <v>20</v>
      </c>
      <c r="Z170">
        <f t="shared" si="16"/>
        <v>2</v>
      </c>
      <c r="AA170" s="4">
        <f t="shared" si="17"/>
        <v>9.0909090909090912E-2</v>
      </c>
      <c r="AB170">
        <f t="shared" si="18"/>
        <v>2</v>
      </c>
      <c r="AC170">
        <f t="shared" si="19"/>
        <v>0</v>
      </c>
      <c r="AD170" s="4">
        <f t="shared" si="20"/>
        <v>0.90909090909090906</v>
      </c>
    </row>
    <row r="171" spans="1:30">
      <c r="A171" t="s">
        <v>342</v>
      </c>
      <c r="B171" s="23">
        <v>3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1</v>
      </c>
      <c r="K171">
        <v>1</v>
      </c>
      <c r="L171">
        <v>0</v>
      </c>
      <c r="M171">
        <v>0</v>
      </c>
      <c r="N171">
        <v>1</v>
      </c>
      <c r="O171">
        <v>0</v>
      </c>
      <c r="P171">
        <v>0</v>
      </c>
      <c r="Q171">
        <v>1</v>
      </c>
      <c r="R171">
        <v>2</v>
      </c>
      <c r="S171">
        <v>0</v>
      </c>
      <c r="T171">
        <v>1</v>
      </c>
      <c r="U171">
        <v>1</v>
      </c>
      <c r="V171">
        <v>0</v>
      </c>
      <c r="W171">
        <v>2</v>
      </c>
      <c r="X171">
        <f t="shared" si="14"/>
        <v>7</v>
      </c>
      <c r="Y171" s="14">
        <f t="shared" si="15"/>
        <v>19</v>
      </c>
      <c r="Z171">
        <f t="shared" si="16"/>
        <v>3</v>
      </c>
      <c r="AA171" s="4">
        <f t="shared" si="17"/>
        <v>0.13636363636363635</v>
      </c>
      <c r="AB171">
        <f t="shared" si="18"/>
        <v>1</v>
      </c>
      <c r="AC171">
        <f t="shared" si="19"/>
        <v>2</v>
      </c>
      <c r="AD171" s="4">
        <f t="shared" si="20"/>
        <v>0.86363636363636365</v>
      </c>
    </row>
    <row r="172" spans="1:30">
      <c r="A172" t="s">
        <v>184</v>
      </c>
      <c r="B172">
        <v>1</v>
      </c>
      <c r="C172">
        <v>1</v>
      </c>
      <c r="D172">
        <v>1</v>
      </c>
      <c r="E172">
        <v>0</v>
      </c>
      <c r="F172">
        <v>1</v>
      </c>
      <c r="G172">
        <v>0</v>
      </c>
      <c r="H172">
        <v>0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 s="8">
        <v>3</v>
      </c>
      <c r="R172" s="15">
        <v>3</v>
      </c>
      <c r="S172">
        <v>0</v>
      </c>
      <c r="T172">
        <v>1</v>
      </c>
      <c r="U172">
        <v>1</v>
      </c>
      <c r="V172" s="15">
        <v>3</v>
      </c>
      <c r="W172">
        <v>0</v>
      </c>
      <c r="X172">
        <f t="shared" si="14"/>
        <v>8</v>
      </c>
      <c r="Y172" s="14">
        <f t="shared" si="15"/>
        <v>19</v>
      </c>
      <c r="Z172">
        <f t="shared" si="16"/>
        <v>3</v>
      </c>
      <c r="AA172" s="4">
        <f t="shared" si="17"/>
        <v>0.13636363636363635</v>
      </c>
      <c r="AB172">
        <f t="shared" si="18"/>
        <v>3</v>
      </c>
      <c r="AC172">
        <f t="shared" si="19"/>
        <v>0</v>
      </c>
      <c r="AD172" s="4">
        <f t="shared" si="20"/>
        <v>0.86363636363636365</v>
      </c>
    </row>
    <row r="173" spans="1:30">
      <c r="A173" t="s">
        <v>233</v>
      </c>
      <c r="B173">
        <v>1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1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1</v>
      </c>
      <c r="R173">
        <v>1</v>
      </c>
      <c r="S173">
        <v>0</v>
      </c>
      <c r="T173">
        <v>1</v>
      </c>
      <c r="U173">
        <v>1</v>
      </c>
      <c r="V173">
        <v>0</v>
      </c>
      <c r="W173">
        <v>0</v>
      </c>
      <c r="X173">
        <f t="shared" si="14"/>
        <v>9</v>
      </c>
      <c r="Y173" s="14">
        <f t="shared" si="15"/>
        <v>22</v>
      </c>
      <c r="Z173">
        <f t="shared" si="16"/>
        <v>0</v>
      </c>
      <c r="AA173" s="4">
        <f t="shared" si="17"/>
        <v>0</v>
      </c>
      <c r="AB173">
        <f t="shared" si="18"/>
        <v>0</v>
      </c>
      <c r="AC173">
        <f t="shared" si="19"/>
        <v>0</v>
      </c>
      <c r="AD173" s="4">
        <f t="shared" si="20"/>
        <v>1</v>
      </c>
    </row>
    <row r="174" spans="1:30">
      <c r="A174" t="s">
        <v>167</v>
      </c>
      <c r="B174">
        <v>1</v>
      </c>
      <c r="C174">
        <v>1</v>
      </c>
      <c r="D174">
        <v>1</v>
      </c>
      <c r="E174">
        <v>1</v>
      </c>
      <c r="F174">
        <v>0</v>
      </c>
      <c r="G174">
        <v>0</v>
      </c>
      <c r="H174">
        <v>0</v>
      </c>
      <c r="I174">
        <v>1</v>
      </c>
      <c r="J174">
        <v>1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1</v>
      </c>
      <c r="S174">
        <v>0</v>
      </c>
      <c r="T174">
        <v>1</v>
      </c>
      <c r="U174">
        <v>1</v>
      </c>
      <c r="V174">
        <v>1</v>
      </c>
      <c r="W174">
        <v>0</v>
      </c>
      <c r="X174">
        <f t="shared" si="14"/>
        <v>12</v>
      </c>
      <c r="Y174" s="14">
        <f t="shared" si="15"/>
        <v>22</v>
      </c>
      <c r="Z174">
        <f t="shared" si="16"/>
        <v>0</v>
      </c>
      <c r="AA174" s="4">
        <f t="shared" si="17"/>
        <v>0</v>
      </c>
      <c r="AB174">
        <f t="shared" si="18"/>
        <v>0</v>
      </c>
      <c r="AC174">
        <f t="shared" si="19"/>
        <v>0</v>
      </c>
      <c r="AD174" s="4">
        <f t="shared" si="20"/>
        <v>1</v>
      </c>
    </row>
    <row r="175" spans="1:30">
      <c r="A175" t="s">
        <v>26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v>0</v>
      </c>
      <c r="W175">
        <v>0</v>
      </c>
      <c r="X175">
        <f t="shared" si="14"/>
        <v>1</v>
      </c>
      <c r="Y175" s="14">
        <f t="shared" si="15"/>
        <v>22</v>
      </c>
      <c r="Z175">
        <f t="shared" si="16"/>
        <v>0</v>
      </c>
      <c r="AA175" s="4">
        <f t="shared" si="17"/>
        <v>0</v>
      </c>
      <c r="AB175">
        <f t="shared" si="18"/>
        <v>0</v>
      </c>
      <c r="AC175">
        <f t="shared" si="19"/>
        <v>0</v>
      </c>
      <c r="AD175" s="4">
        <f t="shared" si="20"/>
        <v>1</v>
      </c>
    </row>
    <row r="176" spans="1:30">
      <c r="A176" t="s">
        <v>20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1</v>
      </c>
      <c r="K176">
        <v>1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1</v>
      </c>
      <c r="R176">
        <v>1</v>
      </c>
      <c r="S176">
        <v>1</v>
      </c>
      <c r="T176">
        <v>1</v>
      </c>
      <c r="U176">
        <v>0</v>
      </c>
      <c r="V176" s="15">
        <v>3</v>
      </c>
      <c r="W176">
        <v>1</v>
      </c>
      <c r="X176">
        <f t="shared" si="14"/>
        <v>9</v>
      </c>
      <c r="Y176" s="14">
        <f t="shared" si="15"/>
        <v>21</v>
      </c>
      <c r="Z176">
        <f t="shared" si="16"/>
        <v>1</v>
      </c>
      <c r="AA176" s="4">
        <f t="shared" si="17"/>
        <v>4.5454545454545456E-2</v>
      </c>
      <c r="AB176">
        <f t="shared" si="18"/>
        <v>1</v>
      </c>
      <c r="AC176">
        <f t="shared" si="19"/>
        <v>0</v>
      </c>
      <c r="AD176" s="4">
        <f t="shared" si="20"/>
        <v>0.95454545454545459</v>
      </c>
    </row>
    <row r="177" spans="1:30">
      <c r="A177" t="s">
        <v>279</v>
      </c>
      <c r="B177" s="23">
        <v>3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1</v>
      </c>
      <c r="R177" s="13">
        <v>3</v>
      </c>
      <c r="S177">
        <v>0</v>
      </c>
      <c r="T177">
        <v>1</v>
      </c>
      <c r="U177">
        <v>0</v>
      </c>
      <c r="V177">
        <v>0</v>
      </c>
      <c r="W177">
        <v>0</v>
      </c>
      <c r="X177">
        <f t="shared" si="14"/>
        <v>3</v>
      </c>
      <c r="Y177" s="14">
        <f t="shared" si="15"/>
        <v>20</v>
      </c>
      <c r="Z177">
        <f t="shared" si="16"/>
        <v>2</v>
      </c>
      <c r="AA177" s="4">
        <f t="shared" si="17"/>
        <v>9.0909090909090912E-2</v>
      </c>
      <c r="AB177">
        <f t="shared" si="18"/>
        <v>2</v>
      </c>
      <c r="AC177">
        <f t="shared" si="19"/>
        <v>0</v>
      </c>
      <c r="AD177" s="4">
        <f t="shared" si="20"/>
        <v>0.90909090909090906</v>
      </c>
    </row>
    <row r="178" spans="1:30">
      <c r="A178" t="s">
        <v>338</v>
      </c>
      <c r="B178" s="23">
        <v>3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1</v>
      </c>
      <c r="K178">
        <v>1</v>
      </c>
      <c r="L178">
        <v>0</v>
      </c>
      <c r="M178">
        <v>2</v>
      </c>
      <c r="N178" s="15">
        <v>3</v>
      </c>
      <c r="O178">
        <v>0</v>
      </c>
      <c r="P178">
        <v>0</v>
      </c>
      <c r="Q178">
        <v>1</v>
      </c>
      <c r="R178">
        <v>1</v>
      </c>
      <c r="S178">
        <v>0</v>
      </c>
      <c r="T178">
        <v>1</v>
      </c>
      <c r="U178">
        <v>1</v>
      </c>
      <c r="V178">
        <v>1</v>
      </c>
      <c r="W178">
        <v>0</v>
      </c>
      <c r="X178">
        <f t="shared" si="14"/>
        <v>8</v>
      </c>
      <c r="Y178" s="14">
        <f t="shared" si="15"/>
        <v>19</v>
      </c>
      <c r="Z178">
        <f t="shared" si="16"/>
        <v>3</v>
      </c>
      <c r="AA178" s="4">
        <f t="shared" si="17"/>
        <v>0.13636363636363635</v>
      </c>
      <c r="AB178">
        <f t="shared" si="18"/>
        <v>2</v>
      </c>
      <c r="AC178">
        <f t="shared" si="19"/>
        <v>1</v>
      </c>
      <c r="AD178" s="4">
        <f t="shared" si="20"/>
        <v>0.86363636363636365</v>
      </c>
    </row>
    <row r="179" spans="1:30">
      <c r="A179" t="s">
        <v>117</v>
      </c>
      <c r="B179">
        <v>1</v>
      </c>
      <c r="C179">
        <v>1</v>
      </c>
      <c r="D179">
        <v>0</v>
      </c>
      <c r="E179">
        <v>0</v>
      </c>
      <c r="F179" s="15">
        <v>3</v>
      </c>
      <c r="G179">
        <v>0</v>
      </c>
      <c r="H179">
        <v>0</v>
      </c>
      <c r="I179">
        <v>1</v>
      </c>
      <c r="J179" s="15">
        <v>3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1</v>
      </c>
      <c r="S179">
        <v>0</v>
      </c>
      <c r="T179">
        <v>1</v>
      </c>
      <c r="U179">
        <v>1</v>
      </c>
      <c r="V179">
        <v>1</v>
      </c>
      <c r="W179">
        <v>0</v>
      </c>
      <c r="X179">
        <f t="shared" si="14"/>
        <v>9</v>
      </c>
      <c r="Y179" s="14">
        <f t="shared" si="15"/>
        <v>20</v>
      </c>
      <c r="Z179">
        <f t="shared" si="16"/>
        <v>2</v>
      </c>
      <c r="AA179" s="4">
        <f t="shared" si="17"/>
        <v>9.0909090909090912E-2</v>
      </c>
      <c r="AB179">
        <f t="shared" si="18"/>
        <v>2</v>
      </c>
      <c r="AC179">
        <f t="shared" si="19"/>
        <v>0</v>
      </c>
      <c r="AD179" s="4">
        <f t="shared" si="20"/>
        <v>0.90909090909090906</v>
      </c>
    </row>
    <row r="180" spans="1:30">
      <c r="A180" t="s">
        <v>32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</v>
      </c>
      <c r="K180">
        <v>1</v>
      </c>
      <c r="L180">
        <v>0</v>
      </c>
      <c r="M180">
        <v>0</v>
      </c>
      <c r="N180" s="15">
        <v>3</v>
      </c>
      <c r="O180">
        <v>0</v>
      </c>
      <c r="P180">
        <v>0</v>
      </c>
      <c r="Q180">
        <v>1</v>
      </c>
      <c r="R180" s="13">
        <v>3</v>
      </c>
      <c r="S180">
        <v>0</v>
      </c>
      <c r="T180">
        <v>1</v>
      </c>
      <c r="U180">
        <v>0</v>
      </c>
      <c r="V180">
        <v>0</v>
      </c>
      <c r="W180">
        <v>0</v>
      </c>
      <c r="X180">
        <f t="shared" si="14"/>
        <v>4</v>
      </c>
      <c r="Y180" s="14">
        <f t="shared" si="15"/>
        <v>20</v>
      </c>
      <c r="Z180">
        <f t="shared" si="16"/>
        <v>2</v>
      </c>
      <c r="AA180" s="4">
        <f t="shared" si="17"/>
        <v>9.0909090909090912E-2</v>
      </c>
      <c r="AB180">
        <f t="shared" si="18"/>
        <v>2</v>
      </c>
      <c r="AC180">
        <f t="shared" si="19"/>
        <v>0</v>
      </c>
      <c r="AD180" s="4">
        <f t="shared" si="20"/>
        <v>0.90909090909090906</v>
      </c>
    </row>
    <row r="181" spans="1:30">
      <c r="A181" t="s">
        <v>222</v>
      </c>
      <c r="B181">
        <v>1</v>
      </c>
      <c r="C181">
        <v>1</v>
      </c>
      <c r="D181">
        <v>1</v>
      </c>
      <c r="E181">
        <v>0</v>
      </c>
      <c r="F181">
        <v>1</v>
      </c>
      <c r="G181">
        <v>0</v>
      </c>
      <c r="H181">
        <v>0</v>
      </c>
      <c r="I181">
        <v>1</v>
      </c>
      <c r="J181">
        <v>1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1</v>
      </c>
      <c r="R181">
        <v>1</v>
      </c>
      <c r="S181">
        <v>0</v>
      </c>
      <c r="T181">
        <v>1</v>
      </c>
      <c r="U181">
        <v>1</v>
      </c>
      <c r="V181">
        <v>1</v>
      </c>
      <c r="W181">
        <v>0</v>
      </c>
      <c r="X181">
        <f t="shared" si="14"/>
        <v>12</v>
      </c>
      <c r="Y181" s="14">
        <f t="shared" si="15"/>
        <v>22</v>
      </c>
      <c r="Z181">
        <f t="shared" si="16"/>
        <v>0</v>
      </c>
      <c r="AA181" s="4">
        <f t="shared" si="17"/>
        <v>0</v>
      </c>
      <c r="AB181">
        <f t="shared" si="18"/>
        <v>0</v>
      </c>
      <c r="AC181">
        <f t="shared" si="19"/>
        <v>0</v>
      </c>
      <c r="AD181" s="4">
        <f t="shared" si="20"/>
        <v>1</v>
      </c>
    </row>
    <row r="182" spans="1:30">
      <c r="A182" t="s">
        <v>221</v>
      </c>
      <c r="B182">
        <v>1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1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1</v>
      </c>
      <c r="R182">
        <v>1</v>
      </c>
      <c r="S182">
        <v>0</v>
      </c>
      <c r="T182">
        <v>1</v>
      </c>
      <c r="U182">
        <v>1</v>
      </c>
      <c r="V182">
        <v>0</v>
      </c>
      <c r="W182">
        <v>0</v>
      </c>
      <c r="X182">
        <f t="shared" si="14"/>
        <v>9</v>
      </c>
      <c r="Y182" s="14">
        <f t="shared" si="15"/>
        <v>22</v>
      </c>
      <c r="Z182">
        <f t="shared" si="16"/>
        <v>0</v>
      </c>
      <c r="AA182" s="4">
        <f t="shared" si="17"/>
        <v>0</v>
      </c>
      <c r="AB182">
        <f t="shared" si="18"/>
        <v>0</v>
      </c>
      <c r="AC182">
        <f t="shared" si="19"/>
        <v>0</v>
      </c>
      <c r="AD182" s="4">
        <f t="shared" si="20"/>
        <v>1</v>
      </c>
    </row>
    <row r="183" spans="1:30">
      <c r="A183" t="s">
        <v>378</v>
      </c>
      <c r="B183">
        <v>0</v>
      </c>
      <c r="C183">
        <v>0</v>
      </c>
      <c r="D183">
        <v>0</v>
      </c>
      <c r="E183">
        <v>0</v>
      </c>
      <c r="F183" s="15">
        <v>3</v>
      </c>
      <c r="G183">
        <v>0</v>
      </c>
      <c r="H183">
        <v>0</v>
      </c>
      <c r="I183">
        <v>1</v>
      </c>
      <c r="J183" s="15">
        <v>3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1</v>
      </c>
      <c r="U183">
        <v>0</v>
      </c>
      <c r="V183">
        <v>0</v>
      </c>
      <c r="W183">
        <v>0</v>
      </c>
      <c r="X183">
        <f t="shared" si="14"/>
        <v>2</v>
      </c>
      <c r="Y183" s="14">
        <f t="shared" si="15"/>
        <v>20</v>
      </c>
      <c r="Z183">
        <f t="shared" si="16"/>
        <v>2</v>
      </c>
      <c r="AA183" s="4">
        <f t="shared" si="17"/>
        <v>9.0909090909090912E-2</v>
      </c>
      <c r="AB183">
        <f t="shared" si="18"/>
        <v>2</v>
      </c>
      <c r="AC183">
        <f t="shared" si="19"/>
        <v>0</v>
      </c>
      <c r="AD183" s="4">
        <f t="shared" si="20"/>
        <v>0.90909090909090906</v>
      </c>
    </row>
    <row r="184" spans="1:30">
      <c r="A184" t="s">
        <v>23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0</v>
      </c>
      <c r="W184">
        <v>0</v>
      </c>
      <c r="X184">
        <f t="shared" si="14"/>
        <v>3</v>
      </c>
      <c r="Y184" s="14">
        <f t="shared" si="15"/>
        <v>22</v>
      </c>
      <c r="Z184">
        <f t="shared" si="16"/>
        <v>0</v>
      </c>
      <c r="AA184" s="4">
        <f t="shared" si="17"/>
        <v>0</v>
      </c>
      <c r="AB184">
        <f t="shared" si="18"/>
        <v>0</v>
      </c>
      <c r="AC184">
        <f t="shared" si="19"/>
        <v>0</v>
      </c>
      <c r="AD184" s="4">
        <f t="shared" si="20"/>
        <v>1</v>
      </c>
    </row>
    <row r="185" spans="1:30">
      <c r="A185" t="s">
        <v>24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1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1</v>
      </c>
      <c r="S185">
        <v>0</v>
      </c>
      <c r="T185">
        <v>0</v>
      </c>
      <c r="U185">
        <v>0</v>
      </c>
      <c r="V185">
        <v>0</v>
      </c>
      <c r="W185">
        <v>1</v>
      </c>
      <c r="X185">
        <f t="shared" si="14"/>
        <v>5</v>
      </c>
      <c r="Y185" s="14">
        <f t="shared" si="15"/>
        <v>22</v>
      </c>
      <c r="Z185">
        <f t="shared" si="16"/>
        <v>0</v>
      </c>
      <c r="AA185" s="4">
        <f t="shared" si="17"/>
        <v>0</v>
      </c>
      <c r="AB185">
        <f t="shared" si="18"/>
        <v>0</v>
      </c>
      <c r="AC185">
        <f t="shared" si="19"/>
        <v>0</v>
      </c>
      <c r="AD185" s="4">
        <f t="shared" si="20"/>
        <v>1</v>
      </c>
    </row>
    <row r="186" spans="1:30">
      <c r="A186" t="s">
        <v>239</v>
      </c>
      <c r="B186">
        <v>1</v>
      </c>
      <c r="C186">
        <v>1</v>
      </c>
      <c r="D186">
        <v>1</v>
      </c>
      <c r="E186">
        <v>1</v>
      </c>
      <c r="F186">
        <v>0</v>
      </c>
      <c r="G186">
        <v>0</v>
      </c>
      <c r="H186">
        <v>0</v>
      </c>
      <c r="I186">
        <v>1</v>
      </c>
      <c r="J186" s="15">
        <v>3</v>
      </c>
      <c r="K186">
        <v>1</v>
      </c>
      <c r="L186">
        <v>0</v>
      </c>
      <c r="M186">
        <v>0</v>
      </c>
      <c r="N186" s="15">
        <v>3</v>
      </c>
      <c r="O186">
        <v>0</v>
      </c>
      <c r="P186">
        <v>0</v>
      </c>
      <c r="Q186">
        <v>1</v>
      </c>
      <c r="R186" s="15">
        <v>3</v>
      </c>
      <c r="S186">
        <v>0</v>
      </c>
      <c r="T186">
        <v>1</v>
      </c>
      <c r="U186">
        <v>1</v>
      </c>
      <c r="V186">
        <v>1</v>
      </c>
      <c r="W186">
        <v>0</v>
      </c>
      <c r="X186">
        <f t="shared" si="14"/>
        <v>10</v>
      </c>
      <c r="Y186" s="14">
        <f t="shared" si="15"/>
        <v>19</v>
      </c>
      <c r="Z186">
        <f t="shared" si="16"/>
        <v>3</v>
      </c>
      <c r="AA186" s="4">
        <f t="shared" si="17"/>
        <v>0.13636363636363635</v>
      </c>
      <c r="AB186">
        <f t="shared" si="18"/>
        <v>3</v>
      </c>
      <c r="AC186">
        <f t="shared" si="19"/>
        <v>0</v>
      </c>
      <c r="AD186" s="4">
        <f t="shared" si="20"/>
        <v>0.86363636363636365</v>
      </c>
    </row>
    <row r="187" spans="1:30">
      <c r="A187" t="s">
        <v>17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0</v>
      </c>
      <c r="T187">
        <v>1</v>
      </c>
      <c r="U187">
        <v>0</v>
      </c>
      <c r="V187">
        <v>0</v>
      </c>
      <c r="W187">
        <v>0</v>
      </c>
      <c r="X187">
        <f t="shared" si="14"/>
        <v>2</v>
      </c>
      <c r="Y187" s="14">
        <f t="shared" si="15"/>
        <v>22</v>
      </c>
      <c r="Z187">
        <f t="shared" si="16"/>
        <v>0</v>
      </c>
      <c r="AA187" s="4">
        <f t="shared" si="17"/>
        <v>0</v>
      </c>
      <c r="AB187">
        <f t="shared" si="18"/>
        <v>0</v>
      </c>
      <c r="AC187">
        <f t="shared" si="19"/>
        <v>0</v>
      </c>
      <c r="AD187" s="4">
        <f t="shared" si="20"/>
        <v>1</v>
      </c>
    </row>
    <row r="188" spans="1:30">
      <c r="A188" t="s">
        <v>119</v>
      </c>
      <c r="B188">
        <v>1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1</v>
      </c>
      <c r="J188">
        <v>1</v>
      </c>
      <c r="K188">
        <v>1</v>
      </c>
      <c r="L188">
        <v>0</v>
      </c>
      <c r="M188">
        <v>1</v>
      </c>
      <c r="N188">
        <v>0</v>
      </c>
      <c r="O188">
        <v>0</v>
      </c>
      <c r="P188">
        <v>1</v>
      </c>
      <c r="Q188">
        <v>1</v>
      </c>
      <c r="R188">
        <v>1</v>
      </c>
      <c r="S188">
        <v>0</v>
      </c>
      <c r="T188" s="8">
        <v>3</v>
      </c>
      <c r="U188">
        <v>1</v>
      </c>
      <c r="V188">
        <v>0</v>
      </c>
      <c r="W188">
        <v>0</v>
      </c>
      <c r="X188">
        <f t="shared" si="14"/>
        <v>11</v>
      </c>
      <c r="Y188" s="14">
        <f t="shared" si="15"/>
        <v>21</v>
      </c>
      <c r="Z188">
        <f t="shared" si="16"/>
        <v>1</v>
      </c>
      <c r="AA188" s="4">
        <f t="shared" si="17"/>
        <v>4.5454545454545456E-2</v>
      </c>
      <c r="AB188">
        <f t="shared" si="18"/>
        <v>1</v>
      </c>
      <c r="AC188">
        <f t="shared" si="19"/>
        <v>0</v>
      </c>
      <c r="AD188" s="4">
        <f t="shared" si="20"/>
        <v>0.95454545454545459</v>
      </c>
    </row>
    <row r="189" spans="1:30">
      <c r="A189" t="s">
        <v>30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1</v>
      </c>
      <c r="J189">
        <v>0</v>
      </c>
      <c r="K189">
        <v>1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1</v>
      </c>
      <c r="R189">
        <v>1</v>
      </c>
      <c r="S189">
        <v>1</v>
      </c>
      <c r="T189">
        <v>1</v>
      </c>
      <c r="U189">
        <v>0</v>
      </c>
      <c r="V189">
        <v>0</v>
      </c>
      <c r="W189">
        <v>0</v>
      </c>
      <c r="X189">
        <f t="shared" si="14"/>
        <v>7</v>
      </c>
      <c r="Y189" s="14">
        <f t="shared" si="15"/>
        <v>22</v>
      </c>
      <c r="Z189">
        <f t="shared" si="16"/>
        <v>0</v>
      </c>
      <c r="AA189" s="4">
        <f t="shared" si="17"/>
        <v>0</v>
      </c>
      <c r="AB189">
        <f t="shared" si="18"/>
        <v>0</v>
      </c>
      <c r="AC189">
        <f t="shared" si="19"/>
        <v>0</v>
      </c>
      <c r="AD189" s="4">
        <f t="shared" si="20"/>
        <v>1</v>
      </c>
    </row>
    <row r="190" spans="1:30">
      <c r="A190" t="s">
        <v>211</v>
      </c>
      <c r="B190">
        <v>1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1</v>
      </c>
      <c r="U190">
        <v>0</v>
      </c>
      <c r="V190">
        <v>1</v>
      </c>
      <c r="W190">
        <v>0</v>
      </c>
      <c r="X190">
        <f t="shared" si="14"/>
        <v>5</v>
      </c>
      <c r="Y190" s="14">
        <f t="shared" si="15"/>
        <v>22</v>
      </c>
      <c r="Z190">
        <f t="shared" si="16"/>
        <v>0</v>
      </c>
      <c r="AA190" s="4">
        <f t="shared" si="17"/>
        <v>0</v>
      </c>
      <c r="AB190">
        <f t="shared" si="18"/>
        <v>0</v>
      </c>
      <c r="AC190">
        <f t="shared" si="19"/>
        <v>0</v>
      </c>
      <c r="AD190" s="4">
        <f t="shared" si="20"/>
        <v>1</v>
      </c>
    </row>
    <row r="191" spans="1:30">
      <c r="A191" t="s">
        <v>14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</v>
      </c>
      <c r="U191">
        <v>0</v>
      </c>
      <c r="V191">
        <v>0</v>
      </c>
      <c r="W191">
        <v>0</v>
      </c>
      <c r="X191">
        <f t="shared" si="14"/>
        <v>1</v>
      </c>
      <c r="Y191" s="14">
        <f t="shared" si="15"/>
        <v>22</v>
      </c>
      <c r="Z191">
        <f t="shared" si="16"/>
        <v>0</v>
      </c>
      <c r="AA191" s="4">
        <f t="shared" si="17"/>
        <v>0</v>
      </c>
      <c r="AB191">
        <f t="shared" si="18"/>
        <v>0</v>
      </c>
      <c r="AC191">
        <f t="shared" si="19"/>
        <v>0</v>
      </c>
      <c r="AD191" s="4">
        <f t="shared" si="20"/>
        <v>1</v>
      </c>
    </row>
    <row r="192" spans="1:30">
      <c r="A192" t="s">
        <v>304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 s="15">
        <v>3</v>
      </c>
      <c r="V192">
        <v>1</v>
      </c>
      <c r="W192">
        <v>0</v>
      </c>
      <c r="X192">
        <f t="shared" si="14"/>
        <v>1</v>
      </c>
      <c r="Y192" s="14">
        <f t="shared" si="15"/>
        <v>21</v>
      </c>
      <c r="Z192">
        <f t="shared" si="16"/>
        <v>1</v>
      </c>
      <c r="AA192" s="4">
        <f t="shared" si="17"/>
        <v>4.5454545454545456E-2</v>
      </c>
      <c r="AB192">
        <f t="shared" si="18"/>
        <v>1</v>
      </c>
      <c r="AC192">
        <f t="shared" si="19"/>
        <v>0</v>
      </c>
      <c r="AD192" s="4">
        <f t="shared" si="20"/>
        <v>0.95454545454545459</v>
      </c>
    </row>
    <row r="193" spans="1:30">
      <c r="A193" t="s">
        <v>224</v>
      </c>
      <c r="B193">
        <v>1</v>
      </c>
      <c r="C193">
        <v>1</v>
      </c>
      <c r="D193">
        <v>1</v>
      </c>
      <c r="E193">
        <v>1</v>
      </c>
      <c r="F193">
        <v>0</v>
      </c>
      <c r="G193">
        <v>0</v>
      </c>
      <c r="H193">
        <v>0</v>
      </c>
      <c r="I193">
        <v>1</v>
      </c>
      <c r="J193">
        <v>0</v>
      </c>
      <c r="K193">
        <v>1</v>
      </c>
      <c r="L193">
        <v>0</v>
      </c>
      <c r="M193">
        <v>1</v>
      </c>
      <c r="N193">
        <v>0</v>
      </c>
      <c r="O193">
        <v>0</v>
      </c>
      <c r="P193">
        <v>0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0</v>
      </c>
      <c r="X193">
        <f t="shared" si="14"/>
        <v>13</v>
      </c>
      <c r="Y193" s="14">
        <f t="shared" si="15"/>
        <v>22</v>
      </c>
      <c r="Z193">
        <f t="shared" si="16"/>
        <v>0</v>
      </c>
      <c r="AA193" s="4">
        <f t="shared" si="17"/>
        <v>0</v>
      </c>
      <c r="AB193">
        <f t="shared" si="18"/>
        <v>0</v>
      </c>
      <c r="AC193">
        <f t="shared" si="19"/>
        <v>0</v>
      </c>
      <c r="AD193" s="4">
        <f t="shared" si="20"/>
        <v>1</v>
      </c>
    </row>
    <row r="194" spans="1:30">
      <c r="A194" t="s">
        <v>317</v>
      </c>
      <c r="B194">
        <v>0</v>
      </c>
      <c r="C194" s="13">
        <v>3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2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1</v>
      </c>
      <c r="S194">
        <v>0</v>
      </c>
      <c r="T194">
        <v>1</v>
      </c>
      <c r="U194">
        <v>0</v>
      </c>
      <c r="V194">
        <v>0</v>
      </c>
      <c r="W194">
        <v>0</v>
      </c>
      <c r="X194">
        <f t="shared" si="14"/>
        <v>2</v>
      </c>
      <c r="Y194" s="14">
        <f t="shared" si="15"/>
        <v>20</v>
      </c>
      <c r="Z194">
        <f t="shared" si="16"/>
        <v>2</v>
      </c>
      <c r="AA194" s="4">
        <f t="shared" si="17"/>
        <v>9.0909090909090912E-2</v>
      </c>
      <c r="AB194">
        <f t="shared" si="18"/>
        <v>1</v>
      </c>
      <c r="AC194">
        <f t="shared" si="19"/>
        <v>1</v>
      </c>
      <c r="AD194" s="4">
        <f t="shared" si="20"/>
        <v>0.90909090909090906</v>
      </c>
    </row>
    <row r="195" spans="1:30">
      <c r="A195" t="s">
        <v>256</v>
      </c>
      <c r="B195">
        <v>1</v>
      </c>
      <c r="C195">
        <v>1</v>
      </c>
      <c r="D195">
        <v>1</v>
      </c>
      <c r="E195">
        <v>1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1</v>
      </c>
      <c r="U195">
        <v>1</v>
      </c>
      <c r="V195">
        <v>1</v>
      </c>
      <c r="W195">
        <v>0</v>
      </c>
      <c r="X195">
        <f t="shared" si="14"/>
        <v>10</v>
      </c>
      <c r="Y195" s="14">
        <f t="shared" si="15"/>
        <v>22</v>
      </c>
      <c r="Z195">
        <f t="shared" si="16"/>
        <v>0</v>
      </c>
      <c r="AA195" s="4">
        <f t="shared" si="17"/>
        <v>0</v>
      </c>
      <c r="AB195">
        <f t="shared" si="18"/>
        <v>0</v>
      </c>
      <c r="AC195">
        <f t="shared" si="19"/>
        <v>0</v>
      </c>
      <c r="AD195" s="4">
        <f t="shared" si="20"/>
        <v>1</v>
      </c>
    </row>
    <row r="196" spans="1:30">
      <c r="A196" t="s">
        <v>26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0</v>
      </c>
      <c r="W196">
        <v>0</v>
      </c>
      <c r="X196">
        <f t="shared" si="14"/>
        <v>1</v>
      </c>
      <c r="Y196" s="14">
        <f t="shared" si="15"/>
        <v>22</v>
      </c>
      <c r="Z196">
        <f t="shared" si="16"/>
        <v>0</v>
      </c>
      <c r="AA196" s="4">
        <f t="shared" si="17"/>
        <v>0</v>
      </c>
      <c r="AB196">
        <f t="shared" si="18"/>
        <v>0</v>
      </c>
      <c r="AC196">
        <f t="shared" si="19"/>
        <v>0</v>
      </c>
      <c r="AD196" s="4">
        <f t="shared" si="20"/>
        <v>1</v>
      </c>
    </row>
    <row r="197" spans="1:30">
      <c r="A197" t="s">
        <v>382</v>
      </c>
      <c r="B197">
        <v>1</v>
      </c>
      <c r="C197">
        <v>1</v>
      </c>
      <c r="D197">
        <v>1</v>
      </c>
      <c r="E197">
        <v>0</v>
      </c>
      <c r="F197">
        <v>1</v>
      </c>
      <c r="G197">
        <v>0</v>
      </c>
      <c r="H197">
        <v>0</v>
      </c>
      <c r="I197">
        <v>1</v>
      </c>
      <c r="J197" s="15">
        <v>3</v>
      </c>
      <c r="K197" s="8">
        <v>3</v>
      </c>
      <c r="L197">
        <v>1</v>
      </c>
      <c r="M197">
        <v>0</v>
      </c>
      <c r="N197">
        <v>0</v>
      </c>
      <c r="O197">
        <v>0</v>
      </c>
      <c r="P197" s="13">
        <v>3</v>
      </c>
      <c r="Q197">
        <v>1</v>
      </c>
      <c r="R197">
        <v>1</v>
      </c>
      <c r="S197">
        <v>0</v>
      </c>
      <c r="T197" s="15">
        <v>3</v>
      </c>
      <c r="U197">
        <v>1</v>
      </c>
      <c r="V197">
        <v>1</v>
      </c>
      <c r="W197">
        <v>0</v>
      </c>
      <c r="X197">
        <f t="shared" si="14"/>
        <v>10</v>
      </c>
      <c r="Y197" s="14">
        <f t="shared" si="15"/>
        <v>18</v>
      </c>
      <c r="Z197">
        <f t="shared" si="16"/>
        <v>4</v>
      </c>
      <c r="AA197" s="4">
        <f t="shared" si="17"/>
        <v>0.18181818181818182</v>
      </c>
      <c r="AB197">
        <f t="shared" si="18"/>
        <v>4</v>
      </c>
      <c r="AC197">
        <f t="shared" si="19"/>
        <v>0</v>
      </c>
      <c r="AD197" s="4">
        <f t="shared" si="20"/>
        <v>0.81818181818181823</v>
      </c>
    </row>
    <row r="198" spans="1:30">
      <c r="A198" t="s">
        <v>298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1</v>
      </c>
      <c r="J198">
        <v>0</v>
      </c>
      <c r="K198">
        <v>1</v>
      </c>
      <c r="L198">
        <v>0</v>
      </c>
      <c r="M198">
        <v>2</v>
      </c>
      <c r="N198" s="15">
        <v>3</v>
      </c>
      <c r="O198">
        <v>0</v>
      </c>
      <c r="P198">
        <v>0</v>
      </c>
      <c r="Q198">
        <v>1</v>
      </c>
      <c r="R198">
        <v>0</v>
      </c>
      <c r="S198">
        <v>1</v>
      </c>
      <c r="T198">
        <v>1</v>
      </c>
      <c r="U198">
        <v>0</v>
      </c>
      <c r="V198">
        <v>0</v>
      </c>
      <c r="W198">
        <v>0</v>
      </c>
      <c r="X198">
        <f t="shared" ref="X198:X261" si="21">COUNTIF(B198:W198,"1")</f>
        <v>5</v>
      </c>
      <c r="Y198" s="14">
        <f t="shared" ref="Y198:Y261" si="22">COUNTIF(B198:W198,"1")+COUNTIF(B198:W198,"0")</f>
        <v>20</v>
      </c>
      <c r="Z198">
        <f t="shared" ref="Z198:Z261" si="23">COUNTIF(B198:W198,"2")+COUNTIF(B198:W198,"3")</f>
        <v>2</v>
      </c>
      <c r="AA198" s="4">
        <f t="shared" ref="AA198:AA261" si="24">Z198/(Y198+Z198)</f>
        <v>9.0909090909090912E-2</v>
      </c>
      <c r="AB198">
        <f t="shared" ref="AB198:AB261" si="25">COUNTIF(B198:W198,"3")</f>
        <v>1</v>
      </c>
      <c r="AC198">
        <f t="shared" ref="AC198:AC261" si="26">COUNTIF(B198:W198,"2")</f>
        <v>1</v>
      </c>
      <c r="AD198" s="4">
        <f t="shared" ref="AD198:AD261" si="27">Y198/(Z198+Y198)</f>
        <v>0.90909090909090906</v>
      </c>
    </row>
    <row r="199" spans="1:30">
      <c r="A199" t="s">
        <v>186</v>
      </c>
      <c r="B199">
        <v>1</v>
      </c>
      <c r="C199">
        <v>1</v>
      </c>
      <c r="D199">
        <v>2</v>
      </c>
      <c r="E199">
        <v>2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1</v>
      </c>
      <c r="U199">
        <v>0</v>
      </c>
      <c r="V199">
        <v>2</v>
      </c>
      <c r="W199">
        <v>0</v>
      </c>
      <c r="X199">
        <f t="shared" si="21"/>
        <v>6</v>
      </c>
      <c r="Y199" s="14">
        <f t="shared" si="22"/>
        <v>19</v>
      </c>
      <c r="Z199">
        <f t="shared" si="23"/>
        <v>3</v>
      </c>
      <c r="AA199" s="4">
        <f t="shared" si="24"/>
        <v>0.13636363636363635</v>
      </c>
      <c r="AB199">
        <f t="shared" si="25"/>
        <v>0</v>
      </c>
      <c r="AC199">
        <f t="shared" si="26"/>
        <v>3</v>
      </c>
      <c r="AD199" s="4">
        <f t="shared" si="27"/>
        <v>0.86363636363636365</v>
      </c>
    </row>
    <row r="200" spans="1:30">
      <c r="A200" t="s">
        <v>37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 s="15">
        <v>3</v>
      </c>
      <c r="J200">
        <v>0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2</v>
      </c>
      <c r="S200">
        <v>0</v>
      </c>
      <c r="T200">
        <v>0</v>
      </c>
      <c r="U200">
        <v>0</v>
      </c>
      <c r="V200">
        <v>0</v>
      </c>
      <c r="W200">
        <v>0</v>
      </c>
      <c r="X200">
        <f t="shared" si="21"/>
        <v>1</v>
      </c>
      <c r="Y200" s="14">
        <f t="shared" si="22"/>
        <v>20</v>
      </c>
      <c r="Z200">
        <f t="shared" si="23"/>
        <v>2</v>
      </c>
      <c r="AA200" s="4">
        <f t="shared" si="24"/>
        <v>9.0909090909090912E-2</v>
      </c>
      <c r="AB200">
        <f t="shared" si="25"/>
        <v>1</v>
      </c>
      <c r="AC200">
        <f t="shared" si="26"/>
        <v>1</v>
      </c>
      <c r="AD200" s="4">
        <f t="shared" si="27"/>
        <v>0.90909090909090906</v>
      </c>
    </row>
    <row r="201" spans="1:30">
      <c r="A201" t="s">
        <v>136</v>
      </c>
      <c r="B201">
        <v>2</v>
      </c>
      <c r="C201">
        <v>2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1</v>
      </c>
      <c r="J201">
        <v>2</v>
      </c>
      <c r="K201">
        <v>1</v>
      </c>
      <c r="L201">
        <v>0</v>
      </c>
      <c r="M201" s="15">
        <v>3</v>
      </c>
      <c r="N201">
        <v>0</v>
      </c>
      <c r="O201">
        <v>0</v>
      </c>
      <c r="P201">
        <v>0</v>
      </c>
      <c r="Q201" s="15">
        <v>3</v>
      </c>
      <c r="R201">
        <v>1</v>
      </c>
      <c r="S201" s="15">
        <v>3</v>
      </c>
      <c r="T201">
        <v>1</v>
      </c>
      <c r="U201">
        <v>0</v>
      </c>
      <c r="V201">
        <v>0</v>
      </c>
      <c r="W201">
        <v>0</v>
      </c>
      <c r="X201">
        <f t="shared" si="21"/>
        <v>4</v>
      </c>
      <c r="Y201" s="14">
        <f t="shared" si="22"/>
        <v>16</v>
      </c>
      <c r="Z201">
        <f t="shared" si="23"/>
        <v>6</v>
      </c>
      <c r="AA201" s="4">
        <f t="shared" si="24"/>
        <v>0.27272727272727271</v>
      </c>
      <c r="AB201">
        <f t="shared" si="25"/>
        <v>3</v>
      </c>
      <c r="AC201">
        <f t="shared" si="26"/>
        <v>3</v>
      </c>
      <c r="AD201" s="4">
        <f t="shared" si="27"/>
        <v>0.72727272727272729</v>
      </c>
    </row>
    <row r="202" spans="1:30">
      <c r="A202" t="s">
        <v>333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f t="shared" si="21"/>
        <v>1</v>
      </c>
      <c r="Y202" s="14">
        <f t="shared" si="22"/>
        <v>22</v>
      </c>
      <c r="Z202">
        <f t="shared" si="23"/>
        <v>0</v>
      </c>
      <c r="AA202" s="4">
        <f t="shared" si="24"/>
        <v>0</v>
      </c>
      <c r="AB202">
        <f t="shared" si="25"/>
        <v>0</v>
      </c>
      <c r="AC202">
        <f t="shared" si="26"/>
        <v>0</v>
      </c>
      <c r="AD202" s="4">
        <f t="shared" si="27"/>
        <v>1</v>
      </c>
    </row>
    <row r="203" spans="1:30">
      <c r="A203" t="s">
        <v>156</v>
      </c>
      <c r="B203">
        <v>1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 s="15">
        <v>3</v>
      </c>
      <c r="J203">
        <v>1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f t="shared" si="21"/>
        <v>4</v>
      </c>
      <c r="Y203" s="14">
        <f t="shared" si="22"/>
        <v>21</v>
      </c>
      <c r="Z203">
        <f t="shared" si="23"/>
        <v>1</v>
      </c>
      <c r="AA203" s="4">
        <f t="shared" si="24"/>
        <v>4.5454545454545456E-2</v>
      </c>
      <c r="AB203">
        <f t="shared" si="25"/>
        <v>1</v>
      </c>
      <c r="AC203">
        <f t="shared" si="26"/>
        <v>0</v>
      </c>
      <c r="AD203" s="4">
        <f t="shared" si="27"/>
        <v>0.95454545454545459</v>
      </c>
    </row>
    <row r="204" spans="1:30">
      <c r="A204" t="s">
        <v>35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f t="shared" si="21"/>
        <v>0</v>
      </c>
      <c r="Y204" s="14">
        <f t="shared" si="22"/>
        <v>22</v>
      </c>
      <c r="Z204">
        <f t="shared" si="23"/>
        <v>0</v>
      </c>
      <c r="AA204" s="4">
        <f t="shared" si="24"/>
        <v>0</v>
      </c>
      <c r="AB204">
        <f t="shared" si="25"/>
        <v>0</v>
      </c>
      <c r="AC204">
        <f t="shared" si="26"/>
        <v>0</v>
      </c>
      <c r="AD204" s="4">
        <f t="shared" si="27"/>
        <v>1</v>
      </c>
    </row>
    <row r="205" spans="1:30">
      <c r="A205" t="s">
        <v>37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1</v>
      </c>
      <c r="U205">
        <v>0</v>
      </c>
      <c r="V205">
        <v>0</v>
      </c>
      <c r="W205">
        <v>0</v>
      </c>
      <c r="X205">
        <f t="shared" si="21"/>
        <v>1</v>
      </c>
      <c r="Y205" s="14">
        <f t="shared" si="22"/>
        <v>22</v>
      </c>
      <c r="Z205">
        <f t="shared" si="23"/>
        <v>0</v>
      </c>
      <c r="AA205" s="4">
        <f t="shared" si="24"/>
        <v>0</v>
      </c>
      <c r="AB205">
        <f t="shared" si="25"/>
        <v>0</v>
      </c>
      <c r="AC205">
        <f t="shared" si="26"/>
        <v>0</v>
      </c>
      <c r="AD205" s="4">
        <f t="shared" si="27"/>
        <v>1</v>
      </c>
    </row>
    <row r="206" spans="1:30">
      <c r="A206" t="s">
        <v>395</v>
      </c>
      <c r="B206">
        <v>1</v>
      </c>
      <c r="C206">
        <v>1</v>
      </c>
      <c r="D206">
        <v>0</v>
      </c>
      <c r="E206">
        <v>0</v>
      </c>
      <c r="F206">
        <v>0</v>
      </c>
      <c r="G206">
        <v>0</v>
      </c>
      <c r="H206" s="15">
        <v>3</v>
      </c>
      <c r="I206">
        <v>1</v>
      </c>
      <c r="J206" s="15">
        <v>3</v>
      </c>
      <c r="K206">
        <v>1</v>
      </c>
      <c r="L206">
        <v>0</v>
      </c>
      <c r="M206">
        <v>1</v>
      </c>
      <c r="N206">
        <v>0</v>
      </c>
      <c r="O206">
        <v>0</v>
      </c>
      <c r="P206">
        <v>0</v>
      </c>
      <c r="Q206">
        <v>1</v>
      </c>
      <c r="R206">
        <v>1</v>
      </c>
      <c r="S206">
        <v>0</v>
      </c>
      <c r="T206">
        <v>1</v>
      </c>
      <c r="U206">
        <v>1</v>
      </c>
      <c r="V206">
        <v>0</v>
      </c>
      <c r="W206">
        <v>0</v>
      </c>
      <c r="X206">
        <f t="shared" si="21"/>
        <v>9</v>
      </c>
      <c r="Y206" s="14">
        <f t="shared" si="22"/>
        <v>20</v>
      </c>
      <c r="Z206">
        <f t="shared" si="23"/>
        <v>2</v>
      </c>
      <c r="AA206" s="4">
        <f t="shared" si="24"/>
        <v>9.0909090909090912E-2</v>
      </c>
      <c r="AB206">
        <f t="shared" si="25"/>
        <v>2</v>
      </c>
      <c r="AC206">
        <f t="shared" si="26"/>
        <v>0</v>
      </c>
      <c r="AD206" s="4">
        <f t="shared" si="27"/>
        <v>0.90909090909090906</v>
      </c>
    </row>
    <row r="207" spans="1:30">
      <c r="A207" t="s">
        <v>104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f t="shared" si="21"/>
        <v>0</v>
      </c>
      <c r="Y207" s="14">
        <f t="shared" si="22"/>
        <v>22</v>
      </c>
      <c r="Z207">
        <f t="shared" si="23"/>
        <v>0</v>
      </c>
      <c r="AA207" s="4">
        <f t="shared" si="24"/>
        <v>0</v>
      </c>
      <c r="AB207">
        <f t="shared" si="25"/>
        <v>0</v>
      </c>
      <c r="AC207">
        <f t="shared" si="26"/>
        <v>0</v>
      </c>
      <c r="AD207" s="4">
        <f t="shared" si="27"/>
        <v>1</v>
      </c>
    </row>
    <row r="208" spans="1:30">
      <c r="A208" t="s">
        <v>181</v>
      </c>
      <c r="B208">
        <v>1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1</v>
      </c>
      <c r="K208">
        <v>1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1</v>
      </c>
      <c r="S208">
        <v>0</v>
      </c>
      <c r="T208">
        <v>1</v>
      </c>
      <c r="U208">
        <v>1</v>
      </c>
      <c r="V208">
        <v>1</v>
      </c>
      <c r="W208">
        <v>0</v>
      </c>
      <c r="X208">
        <f t="shared" si="21"/>
        <v>10</v>
      </c>
      <c r="Y208" s="14">
        <f t="shared" si="22"/>
        <v>22</v>
      </c>
      <c r="Z208">
        <f t="shared" si="23"/>
        <v>0</v>
      </c>
      <c r="AA208" s="4">
        <f t="shared" si="24"/>
        <v>0</v>
      </c>
      <c r="AB208">
        <f t="shared" si="25"/>
        <v>0</v>
      </c>
      <c r="AC208">
        <f t="shared" si="26"/>
        <v>0</v>
      </c>
      <c r="AD208" s="4">
        <f t="shared" si="27"/>
        <v>1</v>
      </c>
    </row>
    <row r="209" spans="1:30">
      <c r="A209" t="s">
        <v>155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1</v>
      </c>
      <c r="S209">
        <v>0</v>
      </c>
      <c r="T209">
        <v>0</v>
      </c>
      <c r="U209">
        <v>0</v>
      </c>
      <c r="V209">
        <v>0</v>
      </c>
      <c r="W209">
        <v>0</v>
      </c>
      <c r="X209">
        <f t="shared" si="21"/>
        <v>1</v>
      </c>
      <c r="Y209" s="14">
        <f t="shared" si="22"/>
        <v>22</v>
      </c>
      <c r="Z209">
        <f t="shared" si="23"/>
        <v>0</v>
      </c>
      <c r="AA209" s="4">
        <f t="shared" si="24"/>
        <v>0</v>
      </c>
      <c r="AB209">
        <f t="shared" si="25"/>
        <v>0</v>
      </c>
      <c r="AC209">
        <f t="shared" si="26"/>
        <v>0</v>
      </c>
      <c r="AD209" s="4">
        <f t="shared" si="27"/>
        <v>1</v>
      </c>
    </row>
    <row r="210" spans="1:30">
      <c r="A210" t="s">
        <v>265</v>
      </c>
      <c r="B210">
        <v>0</v>
      </c>
      <c r="C210" s="13">
        <v>3</v>
      </c>
      <c r="D210">
        <v>1</v>
      </c>
      <c r="E210">
        <v>0</v>
      </c>
      <c r="F210">
        <v>1</v>
      </c>
      <c r="G210">
        <v>0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2</v>
      </c>
      <c r="R210">
        <v>0</v>
      </c>
      <c r="S210">
        <v>1</v>
      </c>
      <c r="T210">
        <v>1</v>
      </c>
      <c r="U210">
        <v>0</v>
      </c>
      <c r="V210">
        <v>0</v>
      </c>
      <c r="W210">
        <v>0</v>
      </c>
      <c r="X210">
        <f t="shared" si="21"/>
        <v>5</v>
      </c>
      <c r="Y210" s="14">
        <f t="shared" si="22"/>
        <v>20</v>
      </c>
      <c r="Z210">
        <f t="shared" si="23"/>
        <v>2</v>
      </c>
      <c r="AA210" s="4">
        <f t="shared" si="24"/>
        <v>9.0909090909090912E-2</v>
      </c>
      <c r="AB210">
        <f t="shared" si="25"/>
        <v>1</v>
      </c>
      <c r="AC210">
        <f t="shared" si="26"/>
        <v>1</v>
      </c>
      <c r="AD210" s="4">
        <f t="shared" si="27"/>
        <v>0.90909090909090906</v>
      </c>
    </row>
    <row r="211" spans="1:30">
      <c r="A211" t="s">
        <v>32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1</v>
      </c>
      <c r="U211">
        <v>0</v>
      </c>
      <c r="V211">
        <v>1</v>
      </c>
      <c r="W211">
        <v>0</v>
      </c>
      <c r="X211">
        <f t="shared" si="21"/>
        <v>2</v>
      </c>
      <c r="Y211" s="14">
        <f t="shared" si="22"/>
        <v>22</v>
      </c>
      <c r="Z211">
        <f t="shared" si="23"/>
        <v>0</v>
      </c>
      <c r="AA211" s="4">
        <f t="shared" si="24"/>
        <v>0</v>
      </c>
      <c r="AB211">
        <f t="shared" si="25"/>
        <v>0</v>
      </c>
      <c r="AC211">
        <f t="shared" si="26"/>
        <v>0</v>
      </c>
      <c r="AD211" s="4">
        <f t="shared" si="27"/>
        <v>1</v>
      </c>
    </row>
    <row r="212" spans="1:30">
      <c r="A212" t="s">
        <v>23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L212">
        <v>0</v>
      </c>
      <c r="M212">
        <v>0</v>
      </c>
      <c r="N212" s="15">
        <v>3</v>
      </c>
      <c r="O212">
        <v>0</v>
      </c>
      <c r="P212">
        <v>0</v>
      </c>
      <c r="Q212">
        <v>0</v>
      </c>
      <c r="R212">
        <v>1</v>
      </c>
      <c r="S212">
        <v>0</v>
      </c>
      <c r="T212">
        <v>0</v>
      </c>
      <c r="U212">
        <v>0</v>
      </c>
      <c r="V212">
        <v>0</v>
      </c>
      <c r="W212">
        <v>0</v>
      </c>
      <c r="X212">
        <f t="shared" si="21"/>
        <v>2</v>
      </c>
      <c r="Y212" s="14">
        <f t="shared" si="22"/>
        <v>21</v>
      </c>
      <c r="Z212">
        <f t="shared" si="23"/>
        <v>1</v>
      </c>
      <c r="AA212" s="4">
        <f t="shared" si="24"/>
        <v>4.5454545454545456E-2</v>
      </c>
      <c r="AB212">
        <f t="shared" si="25"/>
        <v>1</v>
      </c>
      <c r="AC212">
        <f t="shared" si="26"/>
        <v>0</v>
      </c>
      <c r="AD212" s="4">
        <f t="shared" si="27"/>
        <v>0.95454545454545459</v>
      </c>
    </row>
    <row r="213" spans="1:30">
      <c r="A213" t="s">
        <v>180</v>
      </c>
      <c r="B213">
        <v>1</v>
      </c>
      <c r="C213">
        <v>1</v>
      </c>
      <c r="D213">
        <v>1</v>
      </c>
      <c r="E213">
        <v>1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1</v>
      </c>
      <c r="L213">
        <v>0</v>
      </c>
      <c r="M213">
        <v>1</v>
      </c>
      <c r="N213">
        <v>0</v>
      </c>
      <c r="O213">
        <v>0</v>
      </c>
      <c r="P213">
        <v>0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0</v>
      </c>
      <c r="X213">
        <f t="shared" si="21"/>
        <v>13</v>
      </c>
      <c r="Y213" s="14">
        <f t="shared" si="22"/>
        <v>22</v>
      </c>
      <c r="Z213">
        <f t="shared" si="23"/>
        <v>0</v>
      </c>
      <c r="AA213" s="4">
        <f t="shared" si="24"/>
        <v>0</v>
      </c>
      <c r="AB213">
        <f t="shared" si="25"/>
        <v>0</v>
      </c>
      <c r="AC213">
        <f t="shared" si="26"/>
        <v>0</v>
      </c>
      <c r="AD213" s="4">
        <f t="shared" si="27"/>
        <v>1</v>
      </c>
    </row>
    <row r="214" spans="1:30">
      <c r="A214" t="s">
        <v>28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f t="shared" si="21"/>
        <v>0</v>
      </c>
      <c r="Y214" s="14">
        <f t="shared" si="22"/>
        <v>22</v>
      </c>
      <c r="Z214">
        <f t="shared" si="23"/>
        <v>0</v>
      </c>
      <c r="AA214" s="4">
        <f t="shared" si="24"/>
        <v>0</v>
      </c>
      <c r="AB214">
        <f t="shared" si="25"/>
        <v>0</v>
      </c>
      <c r="AC214">
        <f t="shared" si="26"/>
        <v>0</v>
      </c>
      <c r="AD214" s="4">
        <f t="shared" si="27"/>
        <v>1</v>
      </c>
    </row>
    <row r="215" spans="1:30">
      <c r="A215" t="s">
        <v>394</v>
      </c>
      <c r="B215">
        <v>0</v>
      </c>
      <c r="C215" s="15">
        <v>3</v>
      </c>
      <c r="D215">
        <v>1</v>
      </c>
      <c r="E215" s="15">
        <v>3</v>
      </c>
      <c r="F215">
        <v>0</v>
      </c>
      <c r="G215">
        <v>0</v>
      </c>
      <c r="H215">
        <v>0</v>
      </c>
      <c r="I215">
        <v>1</v>
      </c>
      <c r="J215">
        <v>0</v>
      </c>
      <c r="K215">
        <v>1</v>
      </c>
      <c r="L215">
        <v>0</v>
      </c>
      <c r="M215">
        <v>1</v>
      </c>
      <c r="N215">
        <v>0</v>
      </c>
      <c r="O215">
        <v>0</v>
      </c>
      <c r="P215">
        <v>0</v>
      </c>
      <c r="Q215">
        <v>1</v>
      </c>
      <c r="R215">
        <v>0</v>
      </c>
      <c r="S215">
        <v>1</v>
      </c>
      <c r="T215">
        <v>1</v>
      </c>
      <c r="U215">
        <v>1</v>
      </c>
      <c r="V215">
        <v>0</v>
      </c>
      <c r="W215">
        <v>0</v>
      </c>
      <c r="X215">
        <f t="shared" si="21"/>
        <v>8</v>
      </c>
      <c r="Y215" s="14">
        <f t="shared" si="22"/>
        <v>20</v>
      </c>
      <c r="Z215">
        <f t="shared" si="23"/>
        <v>2</v>
      </c>
      <c r="AA215" s="4">
        <f t="shared" si="24"/>
        <v>9.0909090909090912E-2</v>
      </c>
      <c r="AB215">
        <f t="shared" si="25"/>
        <v>2</v>
      </c>
      <c r="AC215">
        <f t="shared" si="26"/>
        <v>0</v>
      </c>
      <c r="AD215" s="4">
        <f t="shared" si="27"/>
        <v>0.90909090909090906</v>
      </c>
    </row>
    <row r="216" spans="1:30">
      <c r="A216" t="s">
        <v>316</v>
      </c>
      <c r="B216">
        <v>1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1</v>
      </c>
      <c r="J216">
        <v>1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1</v>
      </c>
      <c r="S216">
        <v>0</v>
      </c>
      <c r="T216" s="8">
        <v>3</v>
      </c>
      <c r="U216">
        <v>0</v>
      </c>
      <c r="V216">
        <v>1</v>
      </c>
      <c r="W216">
        <v>2</v>
      </c>
      <c r="X216">
        <f t="shared" si="21"/>
        <v>8</v>
      </c>
      <c r="Y216" s="14">
        <f t="shared" si="22"/>
        <v>20</v>
      </c>
      <c r="Z216">
        <f t="shared" si="23"/>
        <v>2</v>
      </c>
      <c r="AA216" s="4">
        <f t="shared" si="24"/>
        <v>9.0909090909090912E-2</v>
      </c>
      <c r="AB216">
        <f t="shared" si="25"/>
        <v>1</v>
      </c>
      <c r="AC216">
        <f t="shared" si="26"/>
        <v>1</v>
      </c>
      <c r="AD216" s="4">
        <f t="shared" si="27"/>
        <v>0.90909090909090906</v>
      </c>
    </row>
    <row r="217" spans="1:30">
      <c r="A217" t="s">
        <v>218</v>
      </c>
      <c r="B217" s="23">
        <v>3</v>
      </c>
      <c r="C217" s="15">
        <v>3</v>
      </c>
      <c r="D217">
        <v>0</v>
      </c>
      <c r="E217">
        <v>0</v>
      </c>
      <c r="F217">
        <v>0</v>
      </c>
      <c r="G217">
        <v>0</v>
      </c>
      <c r="H217">
        <v>0</v>
      </c>
      <c r="I217" s="15">
        <v>3</v>
      </c>
      <c r="J217" s="15">
        <v>3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 s="15">
        <v>3</v>
      </c>
      <c r="R217" s="15">
        <v>3</v>
      </c>
      <c r="S217">
        <v>0</v>
      </c>
      <c r="T217">
        <v>1</v>
      </c>
      <c r="U217" s="15">
        <v>3</v>
      </c>
      <c r="V217">
        <v>1</v>
      </c>
      <c r="W217">
        <v>0</v>
      </c>
      <c r="X217">
        <f t="shared" si="21"/>
        <v>2</v>
      </c>
      <c r="Y217" s="14">
        <f t="shared" si="22"/>
        <v>15</v>
      </c>
      <c r="Z217">
        <f t="shared" si="23"/>
        <v>7</v>
      </c>
      <c r="AA217" s="4">
        <f t="shared" si="24"/>
        <v>0.31818181818181818</v>
      </c>
      <c r="AB217">
        <f t="shared" si="25"/>
        <v>7</v>
      </c>
      <c r="AC217">
        <f t="shared" si="26"/>
        <v>0</v>
      </c>
      <c r="AD217" s="4">
        <f t="shared" si="27"/>
        <v>0.68181818181818177</v>
      </c>
    </row>
    <row r="218" spans="1:30">
      <c r="A218" t="s">
        <v>131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2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1</v>
      </c>
      <c r="R218">
        <v>1</v>
      </c>
      <c r="S218">
        <v>0</v>
      </c>
      <c r="T218">
        <v>1</v>
      </c>
      <c r="U218">
        <v>0</v>
      </c>
      <c r="V218">
        <v>0</v>
      </c>
      <c r="W218">
        <v>0</v>
      </c>
      <c r="X218">
        <f t="shared" si="21"/>
        <v>4</v>
      </c>
      <c r="Y218" s="14">
        <f t="shared" si="22"/>
        <v>21</v>
      </c>
      <c r="Z218">
        <f t="shared" si="23"/>
        <v>1</v>
      </c>
      <c r="AA218" s="4">
        <f t="shared" si="24"/>
        <v>4.5454545454545456E-2</v>
      </c>
      <c r="AB218">
        <f t="shared" si="25"/>
        <v>0</v>
      </c>
      <c r="AC218">
        <f t="shared" si="26"/>
        <v>1</v>
      </c>
      <c r="AD218" s="4">
        <f t="shared" si="27"/>
        <v>0.95454545454545459</v>
      </c>
    </row>
    <row r="219" spans="1:30">
      <c r="A219" t="s">
        <v>151</v>
      </c>
      <c r="B219" s="23">
        <v>3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1</v>
      </c>
      <c r="K219">
        <v>1</v>
      </c>
      <c r="L219">
        <v>0</v>
      </c>
      <c r="M219">
        <v>2</v>
      </c>
      <c r="N219" s="15">
        <v>3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1</v>
      </c>
      <c r="U219">
        <v>1</v>
      </c>
      <c r="V219">
        <v>1</v>
      </c>
      <c r="W219">
        <v>0</v>
      </c>
      <c r="X219">
        <f t="shared" si="21"/>
        <v>7</v>
      </c>
      <c r="Y219" s="14">
        <f t="shared" si="22"/>
        <v>19</v>
      </c>
      <c r="Z219">
        <f t="shared" si="23"/>
        <v>3</v>
      </c>
      <c r="AA219" s="4">
        <f t="shared" si="24"/>
        <v>0.13636363636363635</v>
      </c>
      <c r="AB219">
        <f t="shared" si="25"/>
        <v>2</v>
      </c>
      <c r="AC219">
        <f t="shared" si="26"/>
        <v>1</v>
      </c>
      <c r="AD219" s="4">
        <f t="shared" si="27"/>
        <v>0.86363636363636365</v>
      </c>
    </row>
    <row r="220" spans="1:30">
      <c r="A220" t="s">
        <v>36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f t="shared" si="21"/>
        <v>0</v>
      </c>
      <c r="Y220" s="14">
        <f t="shared" si="22"/>
        <v>22</v>
      </c>
      <c r="Z220">
        <f t="shared" si="23"/>
        <v>0</v>
      </c>
      <c r="AA220" s="4">
        <f t="shared" si="24"/>
        <v>0</v>
      </c>
      <c r="AB220">
        <f t="shared" si="25"/>
        <v>0</v>
      </c>
      <c r="AC220">
        <f t="shared" si="26"/>
        <v>0</v>
      </c>
      <c r="AD220" s="4">
        <f t="shared" si="27"/>
        <v>1</v>
      </c>
    </row>
    <row r="221" spans="1:30">
      <c r="A221" t="s">
        <v>144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1</v>
      </c>
      <c r="S221">
        <v>0</v>
      </c>
      <c r="T221">
        <v>0</v>
      </c>
      <c r="U221">
        <v>0</v>
      </c>
      <c r="V221">
        <v>0</v>
      </c>
      <c r="W221">
        <v>0</v>
      </c>
      <c r="X221">
        <f t="shared" si="21"/>
        <v>1</v>
      </c>
      <c r="Y221" s="14">
        <f t="shared" si="22"/>
        <v>22</v>
      </c>
      <c r="Z221">
        <f t="shared" si="23"/>
        <v>0</v>
      </c>
      <c r="AA221" s="4">
        <f t="shared" si="24"/>
        <v>0</v>
      </c>
      <c r="AB221">
        <f t="shared" si="25"/>
        <v>0</v>
      </c>
      <c r="AC221">
        <f t="shared" si="26"/>
        <v>0</v>
      </c>
      <c r="AD221" s="4">
        <f t="shared" si="27"/>
        <v>1</v>
      </c>
    </row>
    <row r="222" spans="1:30">
      <c r="A222" t="s">
        <v>145</v>
      </c>
      <c r="B222">
        <v>1</v>
      </c>
      <c r="C222">
        <v>1</v>
      </c>
      <c r="D222">
        <v>1</v>
      </c>
      <c r="E222" s="15">
        <v>3</v>
      </c>
      <c r="F222">
        <v>0</v>
      </c>
      <c r="G222">
        <v>0</v>
      </c>
      <c r="H222">
        <v>0</v>
      </c>
      <c r="I222">
        <v>1</v>
      </c>
      <c r="J222" s="15">
        <v>3</v>
      </c>
      <c r="K222">
        <v>1</v>
      </c>
      <c r="L222">
        <v>0</v>
      </c>
      <c r="M222">
        <v>0</v>
      </c>
      <c r="N222" s="15">
        <v>3</v>
      </c>
      <c r="O222">
        <v>0</v>
      </c>
      <c r="P222">
        <v>0</v>
      </c>
      <c r="Q222">
        <v>1</v>
      </c>
      <c r="R222" s="15">
        <v>3</v>
      </c>
      <c r="S222">
        <v>0</v>
      </c>
      <c r="T222">
        <v>1</v>
      </c>
      <c r="U222">
        <v>1</v>
      </c>
      <c r="V222">
        <v>1</v>
      </c>
      <c r="W222">
        <v>0</v>
      </c>
      <c r="X222">
        <f t="shared" si="21"/>
        <v>9</v>
      </c>
      <c r="Y222" s="14">
        <f t="shared" si="22"/>
        <v>18</v>
      </c>
      <c r="Z222">
        <f t="shared" si="23"/>
        <v>4</v>
      </c>
      <c r="AA222" s="4">
        <f t="shared" si="24"/>
        <v>0.18181818181818182</v>
      </c>
      <c r="AB222">
        <f t="shared" si="25"/>
        <v>4</v>
      </c>
      <c r="AC222">
        <f t="shared" si="26"/>
        <v>0</v>
      </c>
      <c r="AD222" s="4">
        <f t="shared" si="27"/>
        <v>0.81818181818181823</v>
      </c>
    </row>
    <row r="223" spans="1:30">
      <c r="A223" t="s">
        <v>32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0</v>
      </c>
      <c r="W223">
        <v>0</v>
      </c>
      <c r="X223">
        <f t="shared" si="21"/>
        <v>1</v>
      </c>
      <c r="Y223" s="14">
        <f t="shared" si="22"/>
        <v>22</v>
      </c>
      <c r="Z223">
        <f t="shared" si="23"/>
        <v>0</v>
      </c>
      <c r="AA223" s="4">
        <f t="shared" si="24"/>
        <v>0</v>
      </c>
      <c r="AB223">
        <f t="shared" si="25"/>
        <v>0</v>
      </c>
      <c r="AC223">
        <f t="shared" si="26"/>
        <v>0</v>
      </c>
      <c r="AD223" s="4">
        <f t="shared" si="27"/>
        <v>1</v>
      </c>
    </row>
    <row r="224" spans="1:30">
      <c r="A224" t="s">
        <v>306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 s="13">
        <v>3</v>
      </c>
      <c r="U224">
        <v>0</v>
      </c>
      <c r="V224">
        <v>0</v>
      </c>
      <c r="W224">
        <v>0</v>
      </c>
      <c r="X224">
        <f t="shared" si="21"/>
        <v>0</v>
      </c>
      <c r="Y224" s="14">
        <f t="shared" si="22"/>
        <v>21</v>
      </c>
      <c r="Z224">
        <f t="shared" si="23"/>
        <v>1</v>
      </c>
      <c r="AA224" s="4">
        <f t="shared" si="24"/>
        <v>4.5454545454545456E-2</v>
      </c>
      <c r="AB224">
        <f t="shared" si="25"/>
        <v>1</v>
      </c>
      <c r="AC224">
        <f t="shared" si="26"/>
        <v>0</v>
      </c>
      <c r="AD224" s="4">
        <f t="shared" si="27"/>
        <v>0.95454545454545459</v>
      </c>
    </row>
    <row r="225" spans="1:30">
      <c r="A225" t="s">
        <v>217</v>
      </c>
      <c r="B225">
        <v>1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1</v>
      </c>
      <c r="K225">
        <v>1</v>
      </c>
      <c r="L225">
        <v>0</v>
      </c>
      <c r="M225">
        <v>1</v>
      </c>
      <c r="N225">
        <v>0</v>
      </c>
      <c r="O225">
        <v>0</v>
      </c>
      <c r="P225">
        <v>0</v>
      </c>
      <c r="Q225">
        <v>0</v>
      </c>
      <c r="R225" s="13">
        <v>3</v>
      </c>
      <c r="S225">
        <v>0</v>
      </c>
      <c r="T225">
        <v>1</v>
      </c>
      <c r="U225">
        <v>0</v>
      </c>
      <c r="V225">
        <v>0</v>
      </c>
      <c r="W225">
        <v>0</v>
      </c>
      <c r="X225">
        <f t="shared" si="21"/>
        <v>7</v>
      </c>
      <c r="Y225" s="14">
        <f t="shared" si="22"/>
        <v>21</v>
      </c>
      <c r="Z225">
        <f t="shared" si="23"/>
        <v>1</v>
      </c>
      <c r="AA225" s="4">
        <f t="shared" si="24"/>
        <v>4.5454545454545456E-2</v>
      </c>
      <c r="AB225">
        <f t="shared" si="25"/>
        <v>1</v>
      </c>
      <c r="AC225">
        <f t="shared" si="26"/>
        <v>0</v>
      </c>
      <c r="AD225" s="4">
        <f t="shared" si="27"/>
        <v>0.95454545454545459</v>
      </c>
    </row>
    <row r="226" spans="1:30">
      <c r="A226" t="s">
        <v>19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1</v>
      </c>
      <c r="L226">
        <v>0</v>
      </c>
      <c r="M226">
        <v>0</v>
      </c>
      <c r="N226" s="15">
        <v>3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1</v>
      </c>
      <c r="U226">
        <v>0</v>
      </c>
      <c r="V226">
        <v>0</v>
      </c>
      <c r="W226">
        <v>0</v>
      </c>
      <c r="X226">
        <f t="shared" si="21"/>
        <v>2</v>
      </c>
      <c r="Y226" s="14">
        <f t="shared" si="22"/>
        <v>21</v>
      </c>
      <c r="Z226">
        <f t="shared" si="23"/>
        <v>1</v>
      </c>
      <c r="AA226" s="4">
        <f t="shared" si="24"/>
        <v>4.5454545454545456E-2</v>
      </c>
      <c r="AB226">
        <f t="shared" si="25"/>
        <v>1</v>
      </c>
      <c r="AC226">
        <f t="shared" si="26"/>
        <v>0</v>
      </c>
      <c r="AD226" s="4">
        <f t="shared" si="27"/>
        <v>0.95454545454545459</v>
      </c>
    </row>
    <row r="227" spans="1:30">
      <c r="A227" t="s">
        <v>153</v>
      </c>
      <c r="B227">
        <v>1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 s="15">
        <v>3</v>
      </c>
      <c r="J227">
        <v>1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 s="8">
        <v>3</v>
      </c>
      <c r="R227">
        <v>1</v>
      </c>
      <c r="S227">
        <v>0</v>
      </c>
      <c r="T227">
        <v>1</v>
      </c>
      <c r="U227">
        <v>0</v>
      </c>
      <c r="V227">
        <v>0</v>
      </c>
      <c r="W227">
        <v>0</v>
      </c>
      <c r="X227">
        <f t="shared" si="21"/>
        <v>6</v>
      </c>
      <c r="Y227" s="14">
        <f t="shared" si="22"/>
        <v>20</v>
      </c>
      <c r="Z227">
        <f t="shared" si="23"/>
        <v>2</v>
      </c>
      <c r="AA227" s="4">
        <f t="shared" si="24"/>
        <v>9.0909090909090912E-2</v>
      </c>
      <c r="AB227">
        <f t="shared" si="25"/>
        <v>2</v>
      </c>
      <c r="AC227">
        <f t="shared" si="26"/>
        <v>0</v>
      </c>
      <c r="AD227" s="4">
        <f t="shared" si="27"/>
        <v>0.90909090909090906</v>
      </c>
    </row>
    <row r="228" spans="1:30">
      <c r="A228" t="s">
        <v>37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f t="shared" si="21"/>
        <v>0</v>
      </c>
      <c r="Y228" s="14">
        <f t="shared" si="22"/>
        <v>22</v>
      </c>
      <c r="Z228">
        <f t="shared" si="23"/>
        <v>0</v>
      </c>
      <c r="AA228" s="4">
        <f t="shared" si="24"/>
        <v>0</v>
      </c>
      <c r="AB228">
        <f t="shared" si="25"/>
        <v>0</v>
      </c>
      <c r="AC228">
        <f t="shared" si="26"/>
        <v>0</v>
      </c>
      <c r="AD228" s="4">
        <f t="shared" si="27"/>
        <v>1</v>
      </c>
    </row>
    <row r="229" spans="1:30">
      <c r="A229" t="s">
        <v>273</v>
      </c>
      <c r="B229">
        <v>2</v>
      </c>
      <c r="C229">
        <v>1</v>
      </c>
      <c r="D229">
        <v>1</v>
      </c>
      <c r="E229">
        <v>0</v>
      </c>
      <c r="F229" s="15">
        <v>3</v>
      </c>
      <c r="G229">
        <v>0</v>
      </c>
      <c r="H229">
        <v>0</v>
      </c>
      <c r="I229">
        <v>1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</v>
      </c>
      <c r="R229">
        <v>1</v>
      </c>
      <c r="S229">
        <v>0</v>
      </c>
      <c r="T229">
        <v>1</v>
      </c>
      <c r="U229">
        <v>1</v>
      </c>
      <c r="V229">
        <v>1</v>
      </c>
      <c r="W229">
        <v>0</v>
      </c>
      <c r="X229">
        <f t="shared" si="21"/>
        <v>9</v>
      </c>
      <c r="Y229" s="14">
        <f t="shared" si="22"/>
        <v>20</v>
      </c>
      <c r="Z229">
        <f t="shared" si="23"/>
        <v>2</v>
      </c>
      <c r="AA229" s="4">
        <f t="shared" si="24"/>
        <v>9.0909090909090912E-2</v>
      </c>
      <c r="AB229">
        <f t="shared" si="25"/>
        <v>1</v>
      </c>
      <c r="AC229">
        <f t="shared" si="26"/>
        <v>1</v>
      </c>
      <c r="AD229" s="4">
        <f t="shared" si="27"/>
        <v>0.90909090909090906</v>
      </c>
    </row>
    <row r="230" spans="1:30">
      <c r="A230" t="s">
        <v>240</v>
      </c>
      <c r="B230" s="23">
        <v>3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</v>
      </c>
      <c r="J230">
        <v>1</v>
      </c>
      <c r="K230">
        <v>1</v>
      </c>
      <c r="L230">
        <v>0</v>
      </c>
      <c r="M230">
        <v>0</v>
      </c>
      <c r="N230">
        <v>1</v>
      </c>
      <c r="O230">
        <v>0</v>
      </c>
      <c r="P230">
        <v>0</v>
      </c>
      <c r="Q230">
        <v>1</v>
      </c>
      <c r="R230">
        <v>2</v>
      </c>
      <c r="S230">
        <v>0</v>
      </c>
      <c r="T230">
        <v>1</v>
      </c>
      <c r="U230">
        <v>1</v>
      </c>
      <c r="V230">
        <v>2</v>
      </c>
      <c r="W230">
        <v>2</v>
      </c>
      <c r="X230">
        <f t="shared" si="21"/>
        <v>7</v>
      </c>
      <c r="Y230" s="14">
        <f t="shared" si="22"/>
        <v>18</v>
      </c>
      <c r="Z230">
        <f t="shared" si="23"/>
        <v>4</v>
      </c>
      <c r="AA230" s="4">
        <f t="shared" si="24"/>
        <v>0.18181818181818182</v>
      </c>
      <c r="AB230">
        <f t="shared" si="25"/>
        <v>1</v>
      </c>
      <c r="AC230">
        <f t="shared" si="26"/>
        <v>3</v>
      </c>
      <c r="AD230" s="4">
        <f t="shared" si="27"/>
        <v>0.81818181818181823</v>
      </c>
    </row>
    <row r="231" spans="1:30">
      <c r="A231" t="s">
        <v>203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0</v>
      </c>
      <c r="W231">
        <v>0</v>
      </c>
      <c r="X231">
        <f t="shared" si="21"/>
        <v>1</v>
      </c>
      <c r="Y231" s="14">
        <f t="shared" si="22"/>
        <v>22</v>
      </c>
      <c r="Z231">
        <f t="shared" si="23"/>
        <v>0</v>
      </c>
      <c r="AA231" s="4">
        <f t="shared" si="24"/>
        <v>0</v>
      </c>
      <c r="AB231">
        <f t="shared" si="25"/>
        <v>0</v>
      </c>
      <c r="AC231">
        <f t="shared" si="26"/>
        <v>0</v>
      </c>
      <c r="AD231" s="4">
        <f t="shared" si="27"/>
        <v>1</v>
      </c>
    </row>
    <row r="232" spans="1:30">
      <c r="A232" t="s">
        <v>39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0</v>
      </c>
      <c r="K232">
        <v>1</v>
      </c>
      <c r="L232">
        <v>0</v>
      </c>
      <c r="M232">
        <v>1</v>
      </c>
      <c r="N232">
        <v>0</v>
      </c>
      <c r="O232">
        <v>0</v>
      </c>
      <c r="P232">
        <v>0</v>
      </c>
      <c r="Q232">
        <v>1</v>
      </c>
      <c r="R232">
        <v>1</v>
      </c>
      <c r="S232">
        <v>1</v>
      </c>
      <c r="T232">
        <v>1</v>
      </c>
      <c r="U232">
        <v>0</v>
      </c>
      <c r="V232">
        <v>0</v>
      </c>
      <c r="W232">
        <v>0</v>
      </c>
      <c r="X232">
        <f t="shared" si="21"/>
        <v>7</v>
      </c>
      <c r="Y232" s="14">
        <f t="shared" si="22"/>
        <v>22</v>
      </c>
      <c r="Z232">
        <f t="shared" si="23"/>
        <v>0</v>
      </c>
      <c r="AA232" s="4">
        <f t="shared" si="24"/>
        <v>0</v>
      </c>
      <c r="AB232">
        <f t="shared" si="25"/>
        <v>0</v>
      </c>
      <c r="AC232">
        <f t="shared" si="26"/>
        <v>0</v>
      </c>
      <c r="AD232" s="4">
        <f t="shared" si="27"/>
        <v>1</v>
      </c>
    </row>
    <row r="233" spans="1:30">
      <c r="A233" t="s">
        <v>385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</v>
      </c>
      <c r="T233">
        <v>1</v>
      </c>
      <c r="U233">
        <v>0</v>
      </c>
      <c r="V233">
        <v>0</v>
      </c>
      <c r="W233">
        <v>0</v>
      </c>
      <c r="X233">
        <f t="shared" si="21"/>
        <v>2</v>
      </c>
      <c r="Y233" s="14">
        <f t="shared" si="22"/>
        <v>22</v>
      </c>
      <c r="Z233">
        <f t="shared" si="23"/>
        <v>0</v>
      </c>
      <c r="AA233" s="4">
        <f t="shared" si="24"/>
        <v>0</v>
      </c>
      <c r="AB233">
        <f t="shared" si="25"/>
        <v>0</v>
      </c>
      <c r="AC233">
        <f t="shared" si="26"/>
        <v>0</v>
      </c>
      <c r="AD233" s="4">
        <f t="shared" si="27"/>
        <v>1</v>
      </c>
    </row>
    <row r="234" spans="1:30">
      <c r="A234" t="s">
        <v>364</v>
      </c>
      <c r="B234" s="23">
        <v>3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</v>
      </c>
      <c r="J234">
        <v>1</v>
      </c>
      <c r="K234">
        <v>1</v>
      </c>
      <c r="L234">
        <v>0</v>
      </c>
      <c r="M234">
        <v>2</v>
      </c>
      <c r="N234" s="15">
        <v>3</v>
      </c>
      <c r="O234">
        <v>0</v>
      </c>
      <c r="P234">
        <v>0</v>
      </c>
      <c r="Q234">
        <v>1</v>
      </c>
      <c r="R234">
        <v>1</v>
      </c>
      <c r="S234">
        <v>0</v>
      </c>
      <c r="T234">
        <v>1</v>
      </c>
      <c r="U234">
        <v>1</v>
      </c>
      <c r="V234">
        <v>1</v>
      </c>
      <c r="W234">
        <v>0</v>
      </c>
      <c r="X234">
        <f t="shared" si="21"/>
        <v>8</v>
      </c>
      <c r="Y234" s="14">
        <f t="shared" si="22"/>
        <v>19</v>
      </c>
      <c r="Z234">
        <f t="shared" si="23"/>
        <v>3</v>
      </c>
      <c r="AA234" s="4">
        <f t="shared" si="24"/>
        <v>0.13636363636363635</v>
      </c>
      <c r="AB234">
        <f t="shared" si="25"/>
        <v>2</v>
      </c>
      <c r="AC234">
        <f t="shared" si="26"/>
        <v>1</v>
      </c>
      <c r="AD234" s="4">
        <f t="shared" si="27"/>
        <v>0.86363636363636365</v>
      </c>
    </row>
    <row r="235" spans="1:30">
      <c r="A235" t="s">
        <v>294</v>
      </c>
      <c r="B235">
        <v>1</v>
      </c>
      <c r="C235">
        <v>1</v>
      </c>
      <c r="D235" s="15">
        <v>3</v>
      </c>
      <c r="E235">
        <v>0</v>
      </c>
      <c r="F235" s="15">
        <v>3</v>
      </c>
      <c r="G235">
        <v>0</v>
      </c>
      <c r="H235">
        <v>0</v>
      </c>
      <c r="I235">
        <v>1</v>
      </c>
      <c r="J235">
        <v>1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1</v>
      </c>
      <c r="R235">
        <v>1</v>
      </c>
      <c r="S235">
        <v>0</v>
      </c>
      <c r="T235">
        <v>1</v>
      </c>
      <c r="U235">
        <v>1</v>
      </c>
      <c r="V235">
        <v>1</v>
      </c>
      <c r="W235">
        <v>0</v>
      </c>
      <c r="X235">
        <f t="shared" si="21"/>
        <v>10</v>
      </c>
      <c r="Y235" s="14">
        <f t="shared" si="22"/>
        <v>20</v>
      </c>
      <c r="Z235">
        <f t="shared" si="23"/>
        <v>2</v>
      </c>
      <c r="AA235" s="4">
        <f t="shared" si="24"/>
        <v>9.0909090909090912E-2</v>
      </c>
      <c r="AB235">
        <f t="shared" si="25"/>
        <v>2</v>
      </c>
      <c r="AC235">
        <f t="shared" si="26"/>
        <v>0</v>
      </c>
      <c r="AD235" s="4">
        <f t="shared" si="27"/>
        <v>0.90909090909090906</v>
      </c>
    </row>
    <row r="236" spans="1:30">
      <c r="A236" t="s">
        <v>343</v>
      </c>
      <c r="B236">
        <v>1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1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1</v>
      </c>
      <c r="S236">
        <v>0</v>
      </c>
      <c r="T236">
        <v>1</v>
      </c>
      <c r="U236">
        <v>0</v>
      </c>
      <c r="V236">
        <v>1</v>
      </c>
      <c r="W236">
        <v>0</v>
      </c>
      <c r="X236">
        <f t="shared" si="21"/>
        <v>8</v>
      </c>
      <c r="Y236" s="14">
        <f t="shared" si="22"/>
        <v>22</v>
      </c>
      <c r="Z236">
        <f t="shared" si="23"/>
        <v>0</v>
      </c>
      <c r="AA236" s="4">
        <f t="shared" si="24"/>
        <v>0</v>
      </c>
      <c r="AB236">
        <f t="shared" si="25"/>
        <v>0</v>
      </c>
      <c r="AC236">
        <f t="shared" si="26"/>
        <v>0</v>
      </c>
      <c r="AD236" s="4">
        <f t="shared" si="27"/>
        <v>1</v>
      </c>
    </row>
    <row r="237" spans="1:30">
      <c r="A237" t="s">
        <v>314</v>
      </c>
      <c r="B237">
        <v>0</v>
      </c>
      <c r="C237" s="13">
        <v>3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1</v>
      </c>
      <c r="U237">
        <v>0</v>
      </c>
      <c r="V237">
        <v>0</v>
      </c>
      <c r="W237">
        <v>0</v>
      </c>
      <c r="X237">
        <f t="shared" si="21"/>
        <v>1</v>
      </c>
      <c r="Y237" s="14">
        <f t="shared" si="22"/>
        <v>21</v>
      </c>
      <c r="Z237">
        <f t="shared" si="23"/>
        <v>1</v>
      </c>
      <c r="AA237" s="4">
        <f t="shared" si="24"/>
        <v>4.5454545454545456E-2</v>
      </c>
      <c r="AB237">
        <f t="shared" si="25"/>
        <v>1</v>
      </c>
      <c r="AC237">
        <f t="shared" si="26"/>
        <v>0</v>
      </c>
      <c r="AD237" s="4">
        <f t="shared" si="27"/>
        <v>0.95454545454545459</v>
      </c>
    </row>
    <row r="238" spans="1:30">
      <c r="A238" t="s">
        <v>23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1</v>
      </c>
      <c r="K238">
        <v>1</v>
      </c>
      <c r="L238">
        <v>0</v>
      </c>
      <c r="M238">
        <v>1</v>
      </c>
      <c r="N238">
        <v>0</v>
      </c>
      <c r="O238">
        <v>0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0</v>
      </c>
      <c r="V238">
        <v>0</v>
      </c>
      <c r="W238">
        <v>0</v>
      </c>
      <c r="X238">
        <f t="shared" si="21"/>
        <v>9</v>
      </c>
      <c r="Y238" s="14">
        <f t="shared" si="22"/>
        <v>22</v>
      </c>
      <c r="Z238">
        <f t="shared" si="23"/>
        <v>0</v>
      </c>
      <c r="AA238" s="4">
        <f t="shared" si="24"/>
        <v>0</v>
      </c>
      <c r="AB238">
        <f t="shared" si="25"/>
        <v>0</v>
      </c>
      <c r="AC238">
        <f t="shared" si="26"/>
        <v>0</v>
      </c>
      <c r="AD238" s="4">
        <f t="shared" si="27"/>
        <v>1</v>
      </c>
    </row>
    <row r="239" spans="1:30">
      <c r="A239" t="s">
        <v>231</v>
      </c>
      <c r="B239">
        <v>1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</v>
      </c>
      <c r="J239">
        <v>1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1</v>
      </c>
      <c r="R239">
        <v>1</v>
      </c>
      <c r="S239">
        <v>0</v>
      </c>
      <c r="T239">
        <v>1</v>
      </c>
      <c r="U239">
        <v>1</v>
      </c>
      <c r="V239">
        <v>0</v>
      </c>
      <c r="W239">
        <v>0</v>
      </c>
      <c r="X239">
        <f t="shared" si="21"/>
        <v>9</v>
      </c>
      <c r="Y239" s="14">
        <f t="shared" si="22"/>
        <v>22</v>
      </c>
      <c r="Z239">
        <f t="shared" si="23"/>
        <v>0</v>
      </c>
      <c r="AA239" s="4">
        <f t="shared" si="24"/>
        <v>0</v>
      </c>
      <c r="AB239">
        <f t="shared" si="25"/>
        <v>0</v>
      </c>
      <c r="AC239">
        <f t="shared" si="26"/>
        <v>0</v>
      </c>
      <c r="AD239" s="4">
        <f t="shared" si="27"/>
        <v>1</v>
      </c>
    </row>
    <row r="240" spans="1:30">
      <c r="A240" t="s">
        <v>346</v>
      </c>
      <c r="B240">
        <v>1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1</v>
      </c>
      <c r="I240">
        <v>1</v>
      </c>
      <c r="J240">
        <v>1</v>
      </c>
      <c r="K240">
        <v>1</v>
      </c>
      <c r="L240">
        <v>0</v>
      </c>
      <c r="M240">
        <v>1</v>
      </c>
      <c r="N240">
        <v>0</v>
      </c>
      <c r="O240">
        <v>0</v>
      </c>
      <c r="P240">
        <v>1</v>
      </c>
      <c r="Q240">
        <v>1</v>
      </c>
      <c r="R240">
        <v>1</v>
      </c>
      <c r="S240">
        <v>0</v>
      </c>
      <c r="T240">
        <v>1</v>
      </c>
      <c r="U240">
        <v>1</v>
      </c>
      <c r="V240">
        <v>0</v>
      </c>
      <c r="W240">
        <v>0</v>
      </c>
      <c r="X240">
        <f t="shared" si="21"/>
        <v>12</v>
      </c>
      <c r="Y240" s="14">
        <f t="shared" si="22"/>
        <v>22</v>
      </c>
      <c r="Z240">
        <f t="shared" si="23"/>
        <v>0</v>
      </c>
      <c r="AA240" s="4">
        <f t="shared" si="24"/>
        <v>0</v>
      </c>
      <c r="AB240">
        <f t="shared" si="25"/>
        <v>0</v>
      </c>
      <c r="AC240">
        <f t="shared" si="26"/>
        <v>0</v>
      </c>
      <c r="AD240" s="4">
        <f t="shared" si="27"/>
        <v>1</v>
      </c>
    </row>
    <row r="241" spans="1:30">
      <c r="A241" t="s">
        <v>115</v>
      </c>
      <c r="B241">
        <v>1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0</v>
      </c>
      <c r="K241">
        <v>1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1</v>
      </c>
      <c r="R241">
        <v>1</v>
      </c>
      <c r="S241">
        <v>0</v>
      </c>
      <c r="T241">
        <v>1</v>
      </c>
      <c r="U241">
        <v>1</v>
      </c>
      <c r="V241">
        <v>0</v>
      </c>
      <c r="W241">
        <v>0</v>
      </c>
      <c r="X241">
        <f t="shared" si="21"/>
        <v>9</v>
      </c>
      <c r="Y241" s="14">
        <f t="shared" si="22"/>
        <v>22</v>
      </c>
      <c r="Z241">
        <f t="shared" si="23"/>
        <v>0</v>
      </c>
      <c r="AA241" s="4">
        <f t="shared" si="24"/>
        <v>0</v>
      </c>
      <c r="AB241">
        <f t="shared" si="25"/>
        <v>0</v>
      </c>
      <c r="AC241">
        <f t="shared" si="26"/>
        <v>0</v>
      </c>
      <c r="AD241" s="4">
        <f t="shared" si="27"/>
        <v>1</v>
      </c>
    </row>
    <row r="242" spans="1:30">
      <c r="A242" t="s">
        <v>27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</v>
      </c>
      <c r="J242">
        <v>1</v>
      </c>
      <c r="K242">
        <v>1</v>
      </c>
      <c r="L242">
        <v>0</v>
      </c>
      <c r="M242">
        <v>0</v>
      </c>
      <c r="N242" s="15">
        <v>3</v>
      </c>
      <c r="O242">
        <v>0</v>
      </c>
      <c r="P242">
        <v>0</v>
      </c>
      <c r="Q242">
        <v>2</v>
      </c>
      <c r="R242">
        <v>1</v>
      </c>
      <c r="S242">
        <v>0</v>
      </c>
      <c r="T242">
        <v>1</v>
      </c>
      <c r="U242">
        <v>0</v>
      </c>
      <c r="V242">
        <v>1</v>
      </c>
      <c r="W242">
        <v>0</v>
      </c>
      <c r="X242">
        <f t="shared" si="21"/>
        <v>6</v>
      </c>
      <c r="Y242" s="14">
        <f t="shared" si="22"/>
        <v>20</v>
      </c>
      <c r="Z242">
        <f t="shared" si="23"/>
        <v>2</v>
      </c>
      <c r="AA242" s="4">
        <f t="shared" si="24"/>
        <v>9.0909090909090912E-2</v>
      </c>
      <c r="AB242">
        <f t="shared" si="25"/>
        <v>1</v>
      </c>
      <c r="AC242">
        <f t="shared" si="26"/>
        <v>1</v>
      </c>
      <c r="AD242" s="4">
        <f t="shared" si="27"/>
        <v>0.90909090909090906</v>
      </c>
    </row>
    <row r="243" spans="1:30">
      <c r="A243" t="s">
        <v>165</v>
      </c>
      <c r="B243">
        <v>1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1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f t="shared" si="21"/>
        <v>5</v>
      </c>
      <c r="Y243" s="14">
        <f t="shared" si="22"/>
        <v>22</v>
      </c>
      <c r="Z243">
        <f t="shared" si="23"/>
        <v>0</v>
      </c>
      <c r="AA243" s="4">
        <f t="shared" si="24"/>
        <v>0</v>
      </c>
      <c r="AB243">
        <f t="shared" si="25"/>
        <v>0</v>
      </c>
      <c r="AC243">
        <f t="shared" si="26"/>
        <v>0</v>
      </c>
      <c r="AD243" s="4">
        <f t="shared" si="27"/>
        <v>1</v>
      </c>
    </row>
    <row r="244" spans="1:30">
      <c r="A244" t="s">
        <v>105</v>
      </c>
      <c r="B244">
        <v>1</v>
      </c>
      <c r="C244">
        <v>1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1</v>
      </c>
      <c r="J244">
        <v>1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1</v>
      </c>
      <c r="U244">
        <v>1</v>
      </c>
      <c r="V244">
        <v>1</v>
      </c>
      <c r="W244">
        <v>0</v>
      </c>
      <c r="X244">
        <f t="shared" si="21"/>
        <v>11</v>
      </c>
      <c r="Y244" s="14">
        <f t="shared" si="22"/>
        <v>22</v>
      </c>
      <c r="Z244">
        <f t="shared" si="23"/>
        <v>0</v>
      </c>
      <c r="AA244" s="4">
        <f t="shared" si="24"/>
        <v>0</v>
      </c>
      <c r="AB244">
        <f t="shared" si="25"/>
        <v>0</v>
      </c>
      <c r="AC244">
        <f t="shared" si="26"/>
        <v>0</v>
      </c>
      <c r="AD244" s="4">
        <f t="shared" si="27"/>
        <v>1</v>
      </c>
    </row>
    <row r="245" spans="1:30">
      <c r="A245" t="s">
        <v>282</v>
      </c>
      <c r="B245">
        <v>1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  <c r="J245">
        <v>1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1</v>
      </c>
      <c r="S245">
        <v>0</v>
      </c>
      <c r="T245">
        <v>1</v>
      </c>
      <c r="U245">
        <v>0</v>
      </c>
      <c r="V245">
        <v>0</v>
      </c>
      <c r="W245">
        <v>2</v>
      </c>
      <c r="X245">
        <f t="shared" si="21"/>
        <v>7</v>
      </c>
      <c r="Y245" s="14">
        <f t="shared" si="22"/>
        <v>21</v>
      </c>
      <c r="Z245">
        <f t="shared" si="23"/>
        <v>1</v>
      </c>
      <c r="AA245" s="4">
        <f t="shared" si="24"/>
        <v>4.5454545454545456E-2</v>
      </c>
      <c r="AB245">
        <f t="shared" si="25"/>
        <v>0</v>
      </c>
      <c r="AC245">
        <f t="shared" si="26"/>
        <v>1</v>
      </c>
      <c r="AD245" s="4">
        <f t="shared" si="27"/>
        <v>0.95454545454545459</v>
      </c>
    </row>
    <row r="246" spans="1:30">
      <c r="A246" t="s">
        <v>332</v>
      </c>
      <c r="B246">
        <v>1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0</v>
      </c>
      <c r="K246">
        <v>1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1</v>
      </c>
      <c r="R246">
        <v>1</v>
      </c>
      <c r="S246">
        <v>0</v>
      </c>
      <c r="T246">
        <v>1</v>
      </c>
      <c r="U246">
        <v>1</v>
      </c>
      <c r="V246">
        <v>0</v>
      </c>
      <c r="W246">
        <v>0</v>
      </c>
      <c r="X246">
        <f t="shared" si="21"/>
        <v>9</v>
      </c>
      <c r="Y246" s="14">
        <f t="shared" si="22"/>
        <v>22</v>
      </c>
      <c r="Z246">
        <f t="shared" si="23"/>
        <v>0</v>
      </c>
      <c r="AA246" s="4">
        <f t="shared" si="24"/>
        <v>0</v>
      </c>
      <c r="AB246">
        <f t="shared" si="25"/>
        <v>0</v>
      </c>
      <c r="AC246">
        <f t="shared" si="26"/>
        <v>0</v>
      </c>
      <c r="AD246" s="4">
        <f t="shared" si="27"/>
        <v>1</v>
      </c>
    </row>
    <row r="247" spans="1:30">
      <c r="A247" t="s">
        <v>164</v>
      </c>
      <c r="B247">
        <v>1</v>
      </c>
      <c r="C247">
        <v>1</v>
      </c>
      <c r="D247">
        <v>1</v>
      </c>
      <c r="E247">
        <v>0</v>
      </c>
      <c r="F247">
        <v>1</v>
      </c>
      <c r="G247">
        <v>0</v>
      </c>
      <c r="H247">
        <v>0</v>
      </c>
      <c r="I247">
        <v>1</v>
      </c>
      <c r="J247">
        <v>1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1</v>
      </c>
      <c r="R247">
        <v>1</v>
      </c>
      <c r="S247">
        <v>0</v>
      </c>
      <c r="T247">
        <v>1</v>
      </c>
      <c r="U247">
        <v>1</v>
      </c>
      <c r="V247">
        <v>0</v>
      </c>
      <c r="W247">
        <v>0</v>
      </c>
      <c r="X247">
        <f t="shared" si="21"/>
        <v>11</v>
      </c>
      <c r="Y247" s="14">
        <f t="shared" si="22"/>
        <v>22</v>
      </c>
      <c r="Z247">
        <f t="shared" si="23"/>
        <v>0</v>
      </c>
      <c r="AA247" s="4">
        <f t="shared" si="24"/>
        <v>0</v>
      </c>
      <c r="AB247">
        <f t="shared" si="25"/>
        <v>0</v>
      </c>
      <c r="AC247">
        <f t="shared" si="26"/>
        <v>0</v>
      </c>
      <c r="AD247" s="4">
        <f t="shared" si="27"/>
        <v>1</v>
      </c>
    </row>
    <row r="248" spans="1:30">
      <c r="A248" t="s">
        <v>107</v>
      </c>
      <c r="B248">
        <v>1</v>
      </c>
      <c r="C248">
        <v>1</v>
      </c>
      <c r="D248">
        <v>0</v>
      </c>
      <c r="E248">
        <v>0</v>
      </c>
      <c r="F248">
        <v>0</v>
      </c>
      <c r="G248">
        <v>1</v>
      </c>
      <c r="H248">
        <v>0</v>
      </c>
      <c r="I248">
        <v>1</v>
      </c>
      <c r="J248">
        <v>1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1</v>
      </c>
      <c r="S248">
        <v>0</v>
      </c>
      <c r="T248" s="8">
        <v>3</v>
      </c>
      <c r="U248">
        <v>0</v>
      </c>
      <c r="V248">
        <v>1</v>
      </c>
      <c r="W248" s="13">
        <v>3</v>
      </c>
      <c r="X248">
        <f t="shared" si="21"/>
        <v>7</v>
      </c>
      <c r="Y248" s="14">
        <f t="shared" si="22"/>
        <v>20</v>
      </c>
      <c r="Z248">
        <f t="shared" si="23"/>
        <v>2</v>
      </c>
      <c r="AA248" s="4">
        <f t="shared" si="24"/>
        <v>9.0909090909090912E-2</v>
      </c>
      <c r="AB248">
        <f t="shared" si="25"/>
        <v>2</v>
      </c>
      <c r="AC248">
        <f t="shared" si="26"/>
        <v>0</v>
      </c>
      <c r="AD248" s="4">
        <f t="shared" si="27"/>
        <v>0.90909090909090906</v>
      </c>
    </row>
    <row r="249" spans="1:30">
      <c r="A249" t="s">
        <v>377</v>
      </c>
      <c r="B249">
        <v>1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  <c r="J249">
        <v>0</v>
      </c>
      <c r="K249">
        <v>1</v>
      </c>
      <c r="L249">
        <v>0</v>
      </c>
      <c r="M249">
        <v>1</v>
      </c>
      <c r="N249">
        <v>0</v>
      </c>
      <c r="O249">
        <v>0</v>
      </c>
      <c r="P249">
        <v>0</v>
      </c>
      <c r="Q249">
        <v>1</v>
      </c>
      <c r="R249">
        <v>1</v>
      </c>
      <c r="S249">
        <v>0</v>
      </c>
      <c r="T249" s="8">
        <v>3</v>
      </c>
      <c r="U249">
        <v>1</v>
      </c>
      <c r="V249">
        <v>0</v>
      </c>
      <c r="W249">
        <v>0</v>
      </c>
      <c r="X249">
        <f t="shared" si="21"/>
        <v>8</v>
      </c>
      <c r="Y249" s="14">
        <f t="shared" si="22"/>
        <v>21</v>
      </c>
      <c r="Z249">
        <f t="shared" si="23"/>
        <v>1</v>
      </c>
      <c r="AA249" s="4">
        <f t="shared" si="24"/>
        <v>4.5454545454545456E-2</v>
      </c>
      <c r="AB249">
        <f t="shared" si="25"/>
        <v>1</v>
      </c>
      <c r="AC249">
        <f t="shared" si="26"/>
        <v>0</v>
      </c>
      <c r="AD249" s="4">
        <f t="shared" si="27"/>
        <v>0.95454545454545459</v>
      </c>
    </row>
    <row r="250" spans="1:30">
      <c r="A250" t="s">
        <v>122</v>
      </c>
      <c r="B250">
        <v>1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0</v>
      </c>
      <c r="K250">
        <v>1</v>
      </c>
      <c r="L250">
        <v>0</v>
      </c>
      <c r="M250">
        <v>1</v>
      </c>
      <c r="N250">
        <v>0</v>
      </c>
      <c r="O250">
        <v>0</v>
      </c>
      <c r="P250">
        <v>0</v>
      </c>
      <c r="Q250">
        <v>1</v>
      </c>
      <c r="R250">
        <v>1</v>
      </c>
      <c r="S250">
        <v>0</v>
      </c>
      <c r="T250">
        <v>1</v>
      </c>
      <c r="U250">
        <v>1</v>
      </c>
      <c r="V250">
        <v>0</v>
      </c>
      <c r="W250">
        <v>0</v>
      </c>
      <c r="X250">
        <f t="shared" si="21"/>
        <v>9</v>
      </c>
      <c r="Y250" s="14">
        <f t="shared" si="22"/>
        <v>22</v>
      </c>
      <c r="Z250">
        <f t="shared" si="23"/>
        <v>0</v>
      </c>
      <c r="AA250" s="4">
        <f t="shared" si="24"/>
        <v>0</v>
      </c>
      <c r="AB250">
        <f t="shared" si="25"/>
        <v>0</v>
      </c>
      <c r="AC250">
        <f t="shared" si="26"/>
        <v>0</v>
      </c>
      <c r="AD250" s="4">
        <f t="shared" si="27"/>
        <v>1</v>
      </c>
    </row>
    <row r="251" spans="1:30">
      <c r="A251" t="s">
        <v>331</v>
      </c>
      <c r="B251">
        <v>1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</v>
      </c>
      <c r="J251">
        <v>0</v>
      </c>
      <c r="K251">
        <v>1</v>
      </c>
      <c r="L251">
        <v>0</v>
      </c>
      <c r="M251">
        <v>1</v>
      </c>
      <c r="N251">
        <v>0</v>
      </c>
      <c r="O251">
        <v>0</v>
      </c>
      <c r="P251">
        <v>0</v>
      </c>
      <c r="Q251">
        <v>1</v>
      </c>
      <c r="R251">
        <v>1</v>
      </c>
      <c r="S251">
        <v>0</v>
      </c>
      <c r="T251">
        <v>1</v>
      </c>
      <c r="U251">
        <v>1</v>
      </c>
      <c r="V251">
        <v>0</v>
      </c>
      <c r="W251">
        <v>0</v>
      </c>
      <c r="X251">
        <f t="shared" si="21"/>
        <v>9</v>
      </c>
      <c r="Y251" s="14">
        <f t="shared" si="22"/>
        <v>22</v>
      </c>
      <c r="Z251">
        <f t="shared" si="23"/>
        <v>0</v>
      </c>
      <c r="AA251" s="4">
        <f t="shared" si="24"/>
        <v>0</v>
      </c>
      <c r="AB251">
        <f t="shared" si="25"/>
        <v>0</v>
      </c>
      <c r="AC251">
        <f t="shared" si="26"/>
        <v>0</v>
      </c>
      <c r="AD251" s="4">
        <f t="shared" si="27"/>
        <v>1</v>
      </c>
    </row>
    <row r="252" spans="1:30">
      <c r="A252" t="s">
        <v>373</v>
      </c>
      <c r="B252">
        <v>1</v>
      </c>
      <c r="C252">
        <v>1</v>
      </c>
      <c r="D252">
        <v>1</v>
      </c>
      <c r="E252">
        <v>0</v>
      </c>
      <c r="F252">
        <v>1</v>
      </c>
      <c r="G252">
        <v>0</v>
      </c>
      <c r="H252">
        <v>0</v>
      </c>
      <c r="I252">
        <v>1</v>
      </c>
      <c r="J252">
        <v>1</v>
      </c>
      <c r="K252">
        <v>1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1</v>
      </c>
      <c r="R252">
        <v>0</v>
      </c>
      <c r="S252">
        <v>0</v>
      </c>
      <c r="T252">
        <v>1</v>
      </c>
      <c r="U252">
        <v>1</v>
      </c>
      <c r="V252">
        <v>0</v>
      </c>
      <c r="W252">
        <v>0</v>
      </c>
      <c r="X252">
        <f t="shared" si="21"/>
        <v>11</v>
      </c>
      <c r="Y252" s="14">
        <f t="shared" si="22"/>
        <v>22</v>
      </c>
      <c r="Z252">
        <f t="shared" si="23"/>
        <v>0</v>
      </c>
      <c r="AA252" s="4">
        <f t="shared" si="24"/>
        <v>0</v>
      </c>
      <c r="AB252">
        <f t="shared" si="25"/>
        <v>0</v>
      </c>
      <c r="AC252">
        <f t="shared" si="26"/>
        <v>0</v>
      </c>
      <c r="AD252" s="4">
        <f t="shared" si="27"/>
        <v>1</v>
      </c>
    </row>
    <row r="253" spans="1:30">
      <c r="A253" t="s">
        <v>111</v>
      </c>
      <c r="B253">
        <v>1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1</v>
      </c>
      <c r="K253">
        <v>1</v>
      </c>
      <c r="L253">
        <v>0</v>
      </c>
      <c r="M253">
        <v>1</v>
      </c>
      <c r="N253">
        <v>0</v>
      </c>
      <c r="O253">
        <v>0</v>
      </c>
      <c r="P253">
        <v>0</v>
      </c>
      <c r="Q253">
        <v>1</v>
      </c>
      <c r="R253">
        <v>1</v>
      </c>
      <c r="S253">
        <v>1</v>
      </c>
      <c r="T253">
        <v>1</v>
      </c>
      <c r="U253">
        <v>0</v>
      </c>
      <c r="V253">
        <v>0</v>
      </c>
      <c r="W253">
        <v>0</v>
      </c>
      <c r="X253">
        <f t="shared" si="21"/>
        <v>10</v>
      </c>
      <c r="Y253" s="14">
        <f t="shared" si="22"/>
        <v>22</v>
      </c>
      <c r="Z253">
        <f t="shared" si="23"/>
        <v>0</v>
      </c>
      <c r="AA253" s="4">
        <f t="shared" si="24"/>
        <v>0</v>
      </c>
      <c r="AB253">
        <f t="shared" si="25"/>
        <v>0</v>
      </c>
      <c r="AC253">
        <f t="shared" si="26"/>
        <v>0</v>
      </c>
      <c r="AD253" s="4">
        <f t="shared" si="27"/>
        <v>1</v>
      </c>
    </row>
    <row r="254" spans="1:30">
      <c r="A254" t="s">
        <v>198</v>
      </c>
      <c r="B254">
        <v>1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1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1</v>
      </c>
      <c r="U254" s="15">
        <v>3</v>
      </c>
      <c r="V254">
        <v>0</v>
      </c>
      <c r="W254">
        <v>0</v>
      </c>
      <c r="X254">
        <f t="shared" si="21"/>
        <v>6</v>
      </c>
      <c r="Y254" s="14">
        <f t="shared" si="22"/>
        <v>21</v>
      </c>
      <c r="Z254">
        <f t="shared" si="23"/>
        <v>1</v>
      </c>
      <c r="AA254" s="4">
        <f t="shared" si="24"/>
        <v>4.5454545454545456E-2</v>
      </c>
      <c r="AB254">
        <f t="shared" si="25"/>
        <v>1</v>
      </c>
      <c r="AC254">
        <f t="shared" si="26"/>
        <v>0</v>
      </c>
      <c r="AD254" s="4">
        <f t="shared" si="27"/>
        <v>0.95454545454545459</v>
      </c>
    </row>
    <row r="255" spans="1:30">
      <c r="A255" t="s">
        <v>163</v>
      </c>
      <c r="B255">
        <v>1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1</v>
      </c>
      <c r="J255">
        <v>1</v>
      </c>
      <c r="K255">
        <v>1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1</v>
      </c>
      <c r="R255">
        <v>1</v>
      </c>
      <c r="S255">
        <v>0</v>
      </c>
      <c r="T255">
        <v>1</v>
      </c>
      <c r="U255">
        <v>0</v>
      </c>
      <c r="V255">
        <v>0</v>
      </c>
      <c r="W255">
        <v>0</v>
      </c>
      <c r="X255">
        <f t="shared" si="21"/>
        <v>9</v>
      </c>
      <c r="Y255" s="14">
        <f t="shared" si="22"/>
        <v>22</v>
      </c>
      <c r="Z255">
        <f t="shared" si="23"/>
        <v>0</v>
      </c>
      <c r="AA255" s="4">
        <f t="shared" si="24"/>
        <v>0</v>
      </c>
      <c r="AB255">
        <f t="shared" si="25"/>
        <v>0</v>
      </c>
      <c r="AC255">
        <f t="shared" si="26"/>
        <v>0</v>
      </c>
      <c r="AD255" s="4">
        <f t="shared" si="27"/>
        <v>1</v>
      </c>
    </row>
    <row r="256" spans="1:30">
      <c r="A256" t="s">
        <v>189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 s="8">
        <v>3</v>
      </c>
      <c r="S256">
        <v>0</v>
      </c>
      <c r="T256">
        <v>0</v>
      </c>
      <c r="U256">
        <v>0</v>
      </c>
      <c r="V256">
        <v>0</v>
      </c>
      <c r="W256">
        <v>0</v>
      </c>
      <c r="X256">
        <f t="shared" si="21"/>
        <v>0</v>
      </c>
      <c r="Y256" s="14">
        <f t="shared" si="22"/>
        <v>21</v>
      </c>
      <c r="Z256">
        <f t="shared" si="23"/>
        <v>1</v>
      </c>
      <c r="AA256" s="4">
        <f t="shared" si="24"/>
        <v>4.5454545454545456E-2</v>
      </c>
      <c r="AB256">
        <f t="shared" si="25"/>
        <v>1</v>
      </c>
      <c r="AC256">
        <f t="shared" si="26"/>
        <v>0</v>
      </c>
      <c r="AD256" s="4">
        <f t="shared" si="27"/>
        <v>0.95454545454545459</v>
      </c>
    </row>
    <row r="257" spans="1:30">
      <c r="A257" t="s">
        <v>312</v>
      </c>
      <c r="B257">
        <v>0</v>
      </c>
      <c r="C257">
        <v>0</v>
      </c>
      <c r="D257">
        <v>1</v>
      </c>
      <c r="E257">
        <v>1</v>
      </c>
      <c r="F257">
        <v>1</v>
      </c>
      <c r="G257">
        <v>0</v>
      </c>
      <c r="H257">
        <v>0</v>
      </c>
      <c r="I257">
        <v>1</v>
      </c>
      <c r="J257">
        <v>0</v>
      </c>
      <c r="K257">
        <v>1</v>
      </c>
      <c r="L257">
        <v>0</v>
      </c>
      <c r="M257">
        <v>1</v>
      </c>
      <c r="N257">
        <v>2</v>
      </c>
      <c r="O257">
        <v>0</v>
      </c>
      <c r="P257">
        <v>0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2</v>
      </c>
      <c r="W257">
        <v>0</v>
      </c>
      <c r="X257">
        <f t="shared" si="21"/>
        <v>11</v>
      </c>
      <c r="Y257" s="14">
        <f t="shared" si="22"/>
        <v>20</v>
      </c>
      <c r="Z257">
        <f t="shared" si="23"/>
        <v>2</v>
      </c>
      <c r="AA257" s="4">
        <f t="shared" si="24"/>
        <v>9.0909090909090912E-2</v>
      </c>
      <c r="AB257">
        <f t="shared" si="25"/>
        <v>0</v>
      </c>
      <c r="AC257">
        <f t="shared" si="26"/>
        <v>2</v>
      </c>
      <c r="AD257" s="4">
        <f t="shared" si="27"/>
        <v>0.90909090909090906</v>
      </c>
    </row>
    <row r="258" spans="1:30">
      <c r="A258" t="s">
        <v>264</v>
      </c>
      <c r="B258" s="23">
        <v>3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</v>
      </c>
      <c r="J258">
        <v>1</v>
      </c>
      <c r="K258">
        <v>1</v>
      </c>
      <c r="L258">
        <v>0</v>
      </c>
      <c r="M258">
        <v>0</v>
      </c>
      <c r="N258">
        <v>1</v>
      </c>
      <c r="O258">
        <v>0</v>
      </c>
      <c r="P258">
        <v>0</v>
      </c>
      <c r="Q258">
        <v>1</v>
      </c>
      <c r="R258">
        <v>1</v>
      </c>
      <c r="S258">
        <v>0</v>
      </c>
      <c r="T258">
        <v>1</v>
      </c>
      <c r="U258">
        <v>1</v>
      </c>
      <c r="V258">
        <v>0</v>
      </c>
      <c r="W258">
        <v>2</v>
      </c>
      <c r="X258">
        <f t="shared" si="21"/>
        <v>8</v>
      </c>
      <c r="Y258" s="14">
        <f t="shared" si="22"/>
        <v>20</v>
      </c>
      <c r="Z258">
        <f t="shared" si="23"/>
        <v>2</v>
      </c>
      <c r="AA258" s="4">
        <f t="shared" si="24"/>
        <v>9.0909090909090912E-2</v>
      </c>
      <c r="AB258">
        <f t="shared" si="25"/>
        <v>1</v>
      </c>
      <c r="AC258">
        <f t="shared" si="26"/>
        <v>1</v>
      </c>
      <c r="AD258" s="4">
        <f t="shared" si="27"/>
        <v>0.90909090909090906</v>
      </c>
    </row>
    <row r="259" spans="1:30">
      <c r="A259" t="s">
        <v>212</v>
      </c>
      <c r="B259">
        <v>1</v>
      </c>
      <c r="C259">
        <v>1</v>
      </c>
      <c r="D259">
        <v>1</v>
      </c>
      <c r="E259">
        <v>0</v>
      </c>
      <c r="F259">
        <v>1</v>
      </c>
      <c r="G259">
        <v>0</v>
      </c>
      <c r="H259">
        <v>0</v>
      </c>
      <c r="I259">
        <v>1</v>
      </c>
      <c r="J259">
        <v>1</v>
      </c>
      <c r="K259">
        <v>1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1</v>
      </c>
      <c r="R259">
        <v>0</v>
      </c>
      <c r="S259">
        <v>0</v>
      </c>
      <c r="T259">
        <v>1</v>
      </c>
      <c r="U259">
        <v>1</v>
      </c>
      <c r="V259">
        <v>0</v>
      </c>
      <c r="W259">
        <v>0</v>
      </c>
      <c r="X259">
        <f t="shared" si="21"/>
        <v>10</v>
      </c>
      <c r="Y259" s="14">
        <f t="shared" si="22"/>
        <v>22</v>
      </c>
      <c r="Z259">
        <f t="shared" si="23"/>
        <v>0</v>
      </c>
      <c r="AA259" s="4">
        <f t="shared" si="24"/>
        <v>0</v>
      </c>
      <c r="AB259">
        <f t="shared" si="25"/>
        <v>0</v>
      </c>
      <c r="AC259">
        <f t="shared" si="26"/>
        <v>0</v>
      </c>
      <c r="AD259" s="4">
        <f t="shared" si="27"/>
        <v>1</v>
      </c>
    </row>
    <row r="260" spans="1:30">
      <c r="A260" t="s">
        <v>179</v>
      </c>
      <c r="B260">
        <v>1</v>
      </c>
      <c r="C260">
        <v>1</v>
      </c>
      <c r="D260">
        <v>1</v>
      </c>
      <c r="E260">
        <v>0</v>
      </c>
      <c r="F260">
        <v>1</v>
      </c>
      <c r="G260">
        <v>0</v>
      </c>
      <c r="H260">
        <v>0</v>
      </c>
      <c r="I260">
        <v>1</v>
      </c>
      <c r="J260">
        <v>1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0</v>
      </c>
      <c r="S260">
        <v>0</v>
      </c>
      <c r="T260">
        <v>1</v>
      </c>
      <c r="U260">
        <v>1</v>
      </c>
      <c r="V260">
        <v>0</v>
      </c>
      <c r="W260">
        <v>0</v>
      </c>
      <c r="X260">
        <f t="shared" si="21"/>
        <v>10</v>
      </c>
      <c r="Y260" s="14">
        <f t="shared" si="22"/>
        <v>22</v>
      </c>
      <c r="Z260">
        <f t="shared" si="23"/>
        <v>0</v>
      </c>
      <c r="AA260" s="4">
        <f t="shared" si="24"/>
        <v>0</v>
      </c>
      <c r="AB260">
        <f t="shared" si="25"/>
        <v>0</v>
      </c>
      <c r="AC260">
        <f t="shared" si="26"/>
        <v>0</v>
      </c>
      <c r="AD260" s="4">
        <f t="shared" si="27"/>
        <v>1</v>
      </c>
    </row>
    <row r="261" spans="1:30">
      <c r="A261" t="s">
        <v>246</v>
      </c>
      <c r="B261">
        <v>1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1</v>
      </c>
      <c r="I261">
        <v>1</v>
      </c>
      <c r="J261">
        <v>1</v>
      </c>
      <c r="K261">
        <v>1</v>
      </c>
      <c r="L261">
        <v>0</v>
      </c>
      <c r="M261">
        <v>1</v>
      </c>
      <c r="N261">
        <v>0</v>
      </c>
      <c r="O261">
        <v>0</v>
      </c>
      <c r="P261">
        <v>1</v>
      </c>
      <c r="Q261">
        <v>1</v>
      </c>
      <c r="R261">
        <v>1</v>
      </c>
      <c r="S261">
        <v>0</v>
      </c>
      <c r="T261">
        <v>1</v>
      </c>
      <c r="U261" s="15">
        <v>3</v>
      </c>
      <c r="V261">
        <v>0</v>
      </c>
      <c r="W261">
        <v>0</v>
      </c>
      <c r="X261">
        <f t="shared" si="21"/>
        <v>11</v>
      </c>
      <c r="Y261" s="14">
        <f t="shared" si="22"/>
        <v>21</v>
      </c>
      <c r="Z261">
        <f t="shared" si="23"/>
        <v>1</v>
      </c>
      <c r="AA261" s="4">
        <f t="shared" si="24"/>
        <v>4.5454545454545456E-2</v>
      </c>
      <c r="AB261">
        <f t="shared" si="25"/>
        <v>1</v>
      </c>
      <c r="AC261">
        <f t="shared" si="26"/>
        <v>0</v>
      </c>
      <c r="AD261" s="4">
        <f t="shared" si="27"/>
        <v>0.95454545454545459</v>
      </c>
    </row>
    <row r="262" spans="1:30">
      <c r="A262" t="s">
        <v>357</v>
      </c>
      <c r="B262">
        <v>1</v>
      </c>
      <c r="C262">
        <v>2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1</v>
      </c>
      <c r="K262">
        <v>1</v>
      </c>
      <c r="L262">
        <v>0</v>
      </c>
      <c r="M262">
        <v>1</v>
      </c>
      <c r="N262">
        <v>0</v>
      </c>
      <c r="O262">
        <v>0</v>
      </c>
      <c r="P262" s="13">
        <v>3</v>
      </c>
      <c r="Q262">
        <v>0</v>
      </c>
      <c r="R262" s="13">
        <v>3</v>
      </c>
      <c r="S262">
        <v>0</v>
      </c>
      <c r="T262">
        <v>1</v>
      </c>
      <c r="U262">
        <v>0</v>
      </c>
      <c r="V262">
        <v>0</v>
      </c>
      <c r="W262">
        <v>0</v>
      </c>
      <c r="X262">
        <f t="shared" ref="X262:X293" si="28">COUNTIF(B262:W262,"1")</f>
        <v>6</v>
      </c>
      <c r="Y262" s="14">
        <f t="shared" ref="Y262:Y293" si="29">COUNTIF(B262:W262,"1")+COUNTIF(B262:W262,"0")</f>
        <v>19</v>
      </c>
      <c r="Z262">
        <f t="shared" ref="Z262:Z293" si="30">COUNTIF(B262:W262,"2")+COUNTIF(B262:W262,"3")</f>
        <v>3</v>
      </c>
      <c r="AA262" s="4">
        <f t="shared" ref="AA262:AA293" si="31">Z262/(Y262+Z262)</f>
        <v>0.13636363636363635</v>
      </c>
      <c r="AB262">
        <f t="shared" ref="AB262:AB293" si="32">COUNTIF(B262:W262,"3")</f>
        <v>2</v>
      </c>
      <c r="AC262">
        <f t="shared" ref="AC262:AC293" si="33">COUNTIF(B262:W262,"2")</f>
        <v>1</v>
      </c>
      <c r="AD262" s="4">
        <f t="shared" ref="AD262:AD293" si="34">Y262/(Z262+Y262)</f>
        <v>0.86363636363636365</v>
      </c>
    </row>
    <row r="263" spans="1:30">
      <c r="A263" t="s">
        <v>297</v>
      </c>
      <c r="B263">
        <v>1</v>
      </c>
      <c r="C263">
        <v>1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1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</v>
      </c>
      <c r="R263">
        <v>1</v>
      </c>
      <c r="S263">
        <v>0</v>
      </c>
      <c r="T263">
        <v>1</v>
      </c>
      <c r="U263">
        <v>1</v>
      </c>
      <c r="V263">
        <v>0</v>
      </c>
      <c r="W263">
        <v>0</v>
      </c>
      <c r="X263">
        <f t="shared" si="28"/>
        <v>10</v>
      </c>
      <c r="Y263" s="14">
        <f t="shared" si="29"/>
        <v>22</v>
      </c>
      <c r="Z263">
        <f t="shared" si="30"/>
        <v>0</v>
      </c>
      <c r="AA263" s="4">
        <f t="shared" si="31"/>
        <v>0</v>
      </c>
      <c r="AB263">
        <f t="shared" si="32"/>
        <v>0</v>
      </c>
      <c r="AC263">
        <f t="shared" si="33"/>
        <v>0</v>
      </c>
      <c r="AD263" s="4">
        <f t="shared" si="34"/>
        <v>1</v>
      </c>
    </row>
    <row r="264" spans="1:30">
      <c r="A264" t="s">
        <v>15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1</v>
      </c>
      <c r="I264">
        <v>1</v>
      </c>
      <c r="J264">
        <v>1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1</v>
      </c>
      <c r="S264">
        <v>0</v>
      </c>
      <c r="T264" s="13">
        <v>3</v>
      </c>
      <c r="U264">
        <v>0</v>
      </c>
      <c r="V264">
        <v>0</v>
      </c>
      <c r="W264">
        <v>0</v>
      </c>
      <c r="X264">
        <f t="shared" si="28"/>
        <v>5</v>
      </c>
      <c r="Y264" s="14">
        <f t="shared" si="29"/>
        <v>21</v>
      </c>
      <c r="Z264">
        <f t="shared" si="30"/>
        <v>1</v>
      </c>
      <c r="AA264" s="4">
        <f t="shared" si="31"/>
        <v>4.5454545454545456E-2</v>
      </c>
      <c r="AB264">
        <f t="shared" si="32"/>
        <v>1</v>
      </c>
      <c r="AC264">
        <f t="shared" si="33"/>
        <v>0</v>
      </c>
      <c r="AD264" s="4">
        <f t="shared" si="34"/>
        <v>0.95454545454545459</v>
      </c>
    </row>
    <row r="265" spans="1:30">
      <c r="A265" t="s">
        <v>229</v>
      </c>
      <c r="B265">
        <v>1</v>
      </c>
      <c r="C265">
        <v>1</v>
      </c>
      <c r="D265">
        <v>1</v>
      </c>
      <c r="E265">
        <v>0</v>
      </c>
      <c r="F265">
        <v>1</v>
      </c>
      <c r="G265">
        <v>0</v>
      </c>
      <c r="H265">
        <v>2</v>
      </c>
      <c r="I265">
        <v>1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1</v>
      </c>
      <c r="R265">
        <v>1</v>
      </c>
      <c r="S265">
        <v>0</v>
      </c>
      <c r="T265">
        <v>1</v>
      </c>
      <c r="U265">
        <v>1</v>
      </c>
      <c r="V265">
        <v>0</v>
      </c>
      <c r="W265">
        <v>0</v>
      </c>
      <c r="X265">
        <f t="shared" si="28"/>
        <v>11</v>
      </c>
      <c r="Y265" s="14">
        <f t="shared" si="29"/>
        <v>21</v>
      </c>
      <c r="Z265">
        <f t="shared" si="30"/>
        <v>1</v>
      </c>
      <c r="AA265" s="4">
        <f t="shared" si="31"/>
        <v>4.5454545454545456E-2</v>
      </c>
      <c r="AB265">
        <f t="shared" si="32"/>
        <v>0</v>
      </c>
      <c r="AC265">
        <f t="shared" si="33"/>
        <v>1</v>
      </c>
      <c r="AD265" s="4">
        <f t="shared" si="34"/>
        <v>0.95454545454545459</v>
      </c>
    </row>
    <row r="266" spans="1:30">
      <c r="A266" t="s">
        <v>384</v>
      </c>
      <c r="B266">
        <v>1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</v>
      </c>
      <c r="J266">
        <v>1</v>
      </c>
      <c r="K266">
        <v>1</v>
      </c>
      <c r="L266">
        <v>0</v>
      </c>
      <c r="M266">
        <v>1</v>
      </c>
      <c r="N266">
        <v>0</v>
      </c>
      <c r="O266">
        <v>0</v>
      </c>
      <c r="P266">
        <v>0</v>
      </c>
      <c r="Q266">
        <v>1</v>
      </c>
      <c r="R266">
        <v>1</v>
      </c>
      <c r="S266">
        <v>0</v>
      </c>
      <c r="T266">
        <v>1</v>
      </c>
      <c r="U266">
        <v>0</v>
      </c>
      <c r="V266">
        <v>0</v>
      </c>
      <c r="W266">
        <v>0</v>
      </c>
      <c r="X266">
        <f t="shared" si="28"/>
        <v>9</v>
      </c>
      <c r="Y266" s="14">
        <f t="shared" si="29"/>
        <v>22</v>
      </c>
      <c r="Z266">
        <f t="shared" si="30"/>
        <v>0</v>
      </c>
      <c r="AA266" s="4">
        <f t="shared" si="31"/>
        <v>0</v>
      </c>
      <c r="AB266">
        <f t="shared" si="32"/>
        <v>0</v>
      </c>
      <c r="AC266">
        <f t="shared" si="33"/>
        <v>0</v>
      </c>
      <c r="AD266" s="4">
        <f t="shared" si="34"/>
        <v>1</v>
      </c>
    </row>
    <row r="267" spans="1:30">
      <c r="A267" t="s">
        <v>266</v>
      </c>
      <c r="B267">
        <v>1</v>
      </c>
      <c r="C267">
        <v>1</v>
      </c>
      <c r="D267">
        <v>1</v>
      </c>
      <c r="E267">
        <v>0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1</v>
      </c>
      <c r="T267">
        <v>1</v>
      </c>
      <c r="U267">
        <v>1</v>
      </c>
      <c r="V267">
        <v>1</v>
      </c>
      <c r="W267">
        <v>0</v>
      </c>
      <c r="X267">
        <f t="shared" si="28"/>
        <v>10</v>
      </c>
      <c r="Y267" s="14">
        <f t="shared" si="29"/>
        <v>22</v>
      </c>
      <c r="Z267">
        <f t="shared" si="30"/>
        <v>0</v>
      </c>
      <c r="AA267" s="4">
        <f t="shared" si="31"/>
        <v>0</v>
      </c>
      <c r="AB267">
        <f t="shared" si="32"/>
        <v>0</v>
      </c>
      <c r="AC267">
        <f t="shared" si="33"/>
        <v>0</v>
      </c>
      <c r="AD267" s="4">
        <f t="shared" si="34"/>
        <v>1</v>
      </c>
    </row>
    <row r="268" spans="1:30">
      <c r="A268" t="s">
        <v>259</v>
      </c>
      <c r="B268" s="23">
        <v>3</v>
      </c>
      <c r="C268">
        <v>1</v>
      </c>
      <c r="D268">
        <v>0</v>
      </c>
      <c r="E268">
        <v>0</v>
      </c>
      <c r="F268">
        <v>0</v>
      </c>
      <c r="G268">
        <v>1</v>
      </c>
      <c r="H268" s="15">
        <v>3</v>
      </c>
      <c r="I268">
        <v>1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1</v>
      </c>
      <c r="Q268">
        <v>0</v>
      </c>
      <c r="R268">
        <v>1</v>
      </c>
      <c r="S268">
        <v>0</v>
      </c>
      <c r="T268">
        <v>1</v>
      </c>
      <c r="U268">
        <v>0</v>
      </c>
      <c r="V268">
        <v>0</v>
      </c>
      <c r="W268" s="13">
        <v>3</v>
      </c>
      <c r="X268">
        <f t="shared" si="28"/>
        <v>7</v>
      </c>
      <c r="Y268" s="14">
        <f t="shared" si="29"/>
        <v>19</v>
      </c>
      <c r="Z268">
        <f t="shared" si="30"/>
        <v>3</v>
      </c>
      <c r="AA268" s="4">
        <f t="shared" si="31"/>
        <v>0.13636363636363635</v>
      </c>
      <c r="AB268">
        <f t="shared" si="32"/>
        <v>3</v>
      </c>
      <c r="AC268">
        <f t="shared" si="33"/>
        <v>0</v>
      </c>
      <c r="AD268" s="4">
        <f t="shared" si="34"/>
        <v>0.86363636363636365</v>
      </c>
    </row>
    <row r="269" spans="1:30">
      <c r="A269" t="s">
        <v>196</v>
      </c>
      <c r="B269">
        <v>1</v>
      </c>
      <c r="C269">
        <v>1</v>
      </c>
      <c r="D269">
        <v>1</v>
      </c>
      <c r="E269">
        <v>1</v>
      </c>
      <c r="F269">
        <v>0</v>
      </c>
      <c r="G269">
        <v>0</v>
      </c>
      <c r="H269">
        <v>0</v>
      </c>
      <c r="I269">
        <v>1</v>
      </c>
      <c r="J269">
        <v>0</v>
      </c>
      <c r="K269">
        <v>1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1</v>
      </c>
      <c r="U269">
        <v>1</v>
      </c>
      <c r="V269">
        <v>1</v>
      </c>
      <c r="W269">
        <v>0</v>
      </c>
      <c r="X269">
        <f t="shared" si="28"/>
        <v>10</v>
      </c>
      <c r="Y269" s="14">
        <f t="shared" si="29"/>
        <v>22</v>
      </c>
      <c r="Z269">
        <f t="shared" si="30"/>
        <v>0</v>
      </c>
      <c r="AA269" s="4">
        <f t="shared" si="31"/>
        <v>0</v>
      </c>
      <c r="AB269">
        <f t="shared" si="32"/>
        <v>0</v>
      </c>
      <c r="AC269">
        <f t="shared" si="33"/>
        <v>0</v>
      </c>
      <c r="AD269" s="4">
        <f t="shared" si="34"/>
        <v>1</v>
      </c>
    </row>
    <row r="270" spans="1:30">
      <c r="A270" t="s">
        <v>148</v>
      </c>
      <c r="B270">
        <v>1</v>
      </c>
      <c r="C270">
        <v>1</v>
      </c>
      <c r="D270">
        <v>1</v>
      </c>
      <c r="E270">
        <v>0</v>
      </c>
      <c r="F270">
        <v>1</v>
      </c>
      <c r="G270">
        <v>0</v>
      </c>
      <c r="H270">
        <v>0</v>
      </c>
      <c r="I270">
        <v>1</v>
      </c>
      <c r="J270">
        <v>1</v>
      </c>
      <c r="K270">
        <v>2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1</v>
      </c>
      <c r="R270">
        <v>0</v>
      </c>
      <c r="S270">
        <v>0</v>
      </c>
      <c r="T270">
        <v>1</v>
      </c>
      <c r="U270">
        <v>1</v>
      </c>
      <c r="V270">
        <v>0</v>
      </c>
      <c r="W270">
        <v>0</v>
      </c>
      <c r="X270">
        <f t="shared" si="28"/>
        <v>9</v>
      </c>
      <c r="Y270" s="14">
        <f t="shared" si="29"/>
        <v>21</v>
      </c>
      <c r="Z270">
        <f t="shared" si="30"/>
        <v>1</v>
      </c>
      <c r="AA270" s="4">
        <f t="shared" si="31"/>
        <v>4.5454545454545456E-2</v>
      </c>
      <c r="AB270">
        <f t="shared" si="32"/>
        <v>0</v>
      </c>
      <c r="AC270">
        <f t="shared" si="33"/>
        <v>1</v>
      </c>
      <c r="AD270" s="4">
        <f t="shared" si="34"/>
        <v>0.95454545454545459</v>
      </c>
    </row>
    <row r="271" spans="1:30">
      <c r="A271" t="s">
        <v>213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2</v>
      </c>
      <c r="H271">
        <v>0</v>
      </c>
      <c r="I271">
        <v>0</v>
      </c>
      <c r="J271">
        <v>1</v>
      </c>
      <c r="K271">
        <v>0</v>
      </c>
      <c r="L271">
        <v>1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</v>
      </c>
      <c r="S271">
        <v>0</v>
      </c>
      <c r="T271" s="13">
        <v>3</v>
      </c>
      <c r="U271">
        <v>0</v>
      </c>
      <c r="V271">
        <v>0</v>
      </c>
      <c r="W271" s="13">
        <v>3</v>
      </c>
      <c r="X271">
        <f t="shared" si="28"/>
        <v>3</v>
      </c>
      <c r="Y271" s="14">
        <f t="shared" si="29"/>
        <v>19</v>
      </c>
      <c r="Z271">
        <f t="shared" si="30"/>
        <v>3</v>
      </c>
      <c r="AA271" s="4">
        <f t="shared" si="31"/>
        <v>0.13636363636363635</v>
      </c>
      <c r="AB271">
        <f t="shared" si="32"/>
        <v>2</v>
      </c>
      <c r="AC271">
        <f t="shared" si="33"/>
        <v>1</v>
      </c>
      <c r="AD271" s="4">
        <f t="shared" si="34"/>
        <v>0.86363636363636365</v>
      </c>
    </row>
    <row r="272" spans="1:30">
      <c r="A272" t="s">
        <v>197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1</v>
      </c>
      <c r="U272">
        <v>0</v>
      </c>
      <c r="V272">
        <v>0</v>
      </c>
      <c r="W272">
        <v>0</v>
      </c>
      <c r="X272">
        <f t="shared" si="28"/>
        <v>2</v>
      </c>
      <c r="Y272" s="14">
        <f t="shared" si="29"/>
        <v>22</v>
      </c>
      <c r="Z272">
        <f t="shared" si="30"/>
        <v>0</v>
      </c>
      <c r="AA272" s="4">
        <f t="shared" si="31"/>
        <v>0</v>
      </c>
      <c r="AB272">
        <f t="shared" si="32"/>
        <v>0</v>
      </c>
      <c r="AC272">
        <f t="shared" si="33"/>
        <v>0</v>
      </c>
      <c r="AD272" s="4">
        <f t="shared" si="34"/>
        <v>1</v>
      </c>
    </row>
    <row r="273" spans="1:30">
      <c r="A273" t="s">
        <v>178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1</v>
      </c>
      <c r="U273">
        <v>0</v>
      </c>
      <c r="V273">
        <v>1</v>
      </c>
      <c r="W273">
        <v>0</v>
      </c>
      <c r="X273">
        <f t="shared" si="28"/>
        <v>3</v>
      </c>
      <c r="Y273" s="14">
        <f t="shared" si="29"/>
        <v>22</v>
      </c>
      <c r="Z273">
        <f t="shared" si="30"/>
        <v>0</v>
      </c>
      <c r="AA273" s="4">
        <f t="shared" si="31"/>
        <v>0</v>
      </c>
      <c r="AB273">
        <f t="shared" si="32"/>
        <v>0</v>
      </c>
      <c r="AC273">
        <f t="shared" si="33"/>
        <v>0</v>
      </c>
      <c r="AD273" s="4">
        <f t="shared" si="34"/>
        <v>1</v>
      </c>
    </row>
    <row r="274" spans="1:30">
      <c r="A274" t="s">
        <v>204</v>
      </c>
      <c r="B274">
        <v>1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1</v>
      </c>
      <c r="K274">
        <v>1</v>
      </c>
      <c r="L274">
        <v>0</v>
      </c>
      <c r="M274">
        <v>0</v>
      </c>
      <c r="N274">
        <v>1</v>
      </c>
      <c r="O274">
        <v>0</v>
      </c>
      <c r="P274">
        <v>0</v>
      </c>
      <c r="Q274">
        <v>0</v>
      </c>
      <c r="R274">
        <v>1</v>
      </c>
      <c r="S274">
        <v>0</v>
      </c>
      <c r="T274">
        <v>1</v>
      </c>
      <c r="U274">
        <v>0</v>
      </c>
      <c r="V274">
        <v>1</v>
      </c>
      <c r="W274">
        <v>0</v>
      </c>
      <c r="X274">
        <f t="shared" si="28"/>
        <v>9</v>
      </c>
      <c r="Y274" s="14">
        <f t="shared" si="29"/>
        <v>22</v>
      </c>
      <c r="Z274">
        <f t="shared" si="30"/>
        <v>0</v>
      </c>
      <c r="AA274" s="4">
        <f t="shared" si="31"/>
        <v>0</v>
      </c>
      <c r="AB274">
        <f t="shared" si="32"/>
        <v>0</v>
      </c>
      <c r="AC274">
        <f t="shared" si="33"/>
        <v>0</v>
      </c>
      <c r="AD274" s="4">
        <f t="shared" si="34"/>
        <v>1</v>
      </c>
    </row>
    <row r="275" spans="1:30">
      <c r="A275" t="s">
        <v>387</v>
      </c>
      <c r="B275">
        <v>1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1</v>
      </c>
      <c r="I275">
        <v>1</v>
      </c>
      <c r="J275">
        <v>1</v>
      </c>
      <c r="K275">
        <v>1</v>
      </c>
      <c r="L275">
        <v>0</v>
      </c>
      <c r="M275">
        <v>1</v>
      </c>
      <c r="N275">
        <v>0</v>
      </c>
      <c r="O275">
        <v>0</v>
      </c>
      <c r="P275">
        <v>1</v>
      </c>
      <c r="Q275">
        <v>1</v>
      </c>
      <c r="R275">
        <v>1</v>
      </c>
      <c r="S275">
        <v>0</v>
      </c>
      <c r="T275">
        <v>1</v>
      </c>
      <c r="U275">
        <v>1</v>
      </c>
      <c r="V275">
        <v>0</v>
      </c>
      <c r="W275">
        <v>0</v>
      </c>
      <c r="X275">
        <f t="shared" si="28"/>
        <v>12</v>
      </c>
      <c r="Y275" s="14">
        <f t="shared" si="29"/>
        <v>22</v>
      </c>
      <c r="Z275">
        <f t="shared" si="30"/>
        <v>0</v>
      </c>
      <c r="AA275" s="4">
        <f t="shared" si="31"/>
        <v>0</v>
      </c>
      <c r="AB275">
        <f t="shared" si="32"/>
        <v>0</v>
      </c>
      <c r="AC275">
        <f t="shared" si="33"/>
        <v>0</v>
      </c>
      <c r="AD275" s="4">
        <f t="shared" si="34"/>
        <v>1</v>
      </c>
    </row>
    <row r="276" spans="1:30">
      <c r="A276" t="s">
        <v>110</v>
      </c>
      <c r="B276">
        <v>1</v>
      </c>
      <c r="C276">
        <v>1</v>
      </c>
      <c r="D276">
        <v>1</v>
      </c>
      <c r="E276">
        <v>0</v>
      </c>
      <c r="F276">
        <v>1</v>
      </c>
      <c r="G276">
        <v>0</v>
      </c>
      <c r="H276">
        <v>0</v>
      </c>
      <c r="I276">
        <v>1</v>
      </c>
      <c r="J276">
        <v>1</v>
      </c>
      <c r="K276">
        <v>1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1</v>
      </c>
      <c r="R276">
        <v>1</v>
      </c>
      <c r="S276">
        <v>0</v>
      </c>
      <c r="T276">
        <v>1</v>
      </c>
      <c r="U276">
        <v>1</v>
      </c>
      <c r="V276">
        <v>0</v>
      </c>
      <c r="W276">
        <v>0</v>
      </c>
      <c r="X276">
        <f t="shared" si="28"/>
        <v>11</v>
      </c>
      <c r="Y276" s="14">
        <f t="shared" si="29"/>
        <v>22</v>
      </c>
      <c r="Z276">
        <f t="shared" si="30"/>
        <v>0</v>
      </c>
      <c r="AA276" s="4">
        <f t="shared" si="31"/>
        <v>0</v>
      </c>
      <c r="AB276">
        <f t="shared" si="32"/>
        <v>0</v>
      </c>
      <c r="AC276">
        <f t="shared" si="33"/>
        <v>0</v>
      </c>
      <c r="AD276" s="4">
        <f t="shared" si="34"/>
        <v>1</v>
      </c>
    </row>
    <row r="277" spans="1:30">
      <c r="A277" t="s">
        <v>323</v>
      </c>
      <c r="B277">
        <v>1</v>
      </c>
      <c r="C277">
        <v>1</v>
      </c>
      <c r="D277">
        <v>1</v>
      </c>
      <c r="E277">
        <v>0</v>
      </c>
      <c r="F277">
        <v>1</v>
      </c>
      <c r="G277">
        <v>0</v>
      </c>
      <c r="H277">
        <v>0</v>
      </c>
      <c r="I277">
        <v>1</v>
      </c>
      <c r="J277">
        <v>1</v>
      </c>
      <c r="K277">
        <v>1</v>
      </c>
      <c r="L277">
        <v>0</v>
      </c>
      <c r="M277">
        <v>0</v>
      </c>
      <c r="N277">
        <v>1</v>
      </c>
      <c r="O277">
        <v>0</v>
      </c>
      <c r="P277">
        <v>0</v>
      </c>
      <c r="Q277">
        <v>1</v>
      </c>
      <c r="R277">
        <v>1</v>
      </c>
      <c r="S277">
        <v>0</v>
      </c>
      <c r="T277">
        <v>1</v>
      </c>
      <c r="U277">
        <v>1</v>
      </c>
      <c r="V277">
        <v>1</v>
      </c>
      <c r="W277">
        <v>0</v>
      </c>
      <c r="X277">
        <f t="shared" si="28"/>
        <v>13</v>
      </c>
      <c r="Y277" s="14">
        <f t="shared" si="29"/>
        <v>22</v>
      </c>
      <c r="Z277">
        <f t="shared" si="30"/>
        <v>0</v>
      </c>
      <c r="AA277" s="4">
        <f t="shared" si="31"/>
        <v>0</v>
      </c>
      <c r="AB277">
        <f t="shared" si="32"/>
        <v>0</v>
      </c>
      <c r="AC277">
        <f t="shared" si="33"/>
        <v>0</v>
      </c>
      <c r="AD277" s="4">
        <f t="shared" si="34"/>
        <v>1</v>
      </c>
    </row>
    <row r="278" spans="1:30">
      <c r="A278" t="s">
        <v>311</v>
      </c>
      <c r="B278">
        <v>1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</v>
      </c>
      <c r="J278">
        <v>1</v>
      </c>
      <c r="K278">
        <v>1</v>
      </c>
      <c r="L278">
        <v>0</v>
      </c>
      <c r="M278">
        <v>1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1</v>
      </c>
      <c r="U278">
        <v>0</v>
      </c>
      <c r="V278">
        <v>0</v>
      </c>
      <c r="W278">
        <v>0</v>
      </c>
      <c r="X278">
        <f t="shared" si="28"/>
        <v>7</v>
      </c>
      <c r="Y278" s="14">
        <f t="shared" si="29"/>
        <v>22</v>
      </c>
      <c r="Z278">
        <f t="shared" si="30"/>
        <v>0</v>
      </c>
      <c r="AA278" s="4">
        <f t="shared" si="31"/>
        <v>0</v>
      </c>
      <c r="AB278">
        <f t="shared" si="32"/>
        <v>0</v>
      </c>
      <c r="AC278">
        <f t="shared" si="33"/>
        <v>0</v>
      </c>
      <c r="AD278" s="4">
        <f t="shared" si="34"/>
        <v>1</v>
      </c>
    </row>
    <row r="279" spans="1:30">
      <c r="A279" t="s">
        <v>126</v>
      </c>
      <c r="B279" s="23">
        <v>3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1</v>
      </c>
      <c r="J279">
        <v>1</v>
      </c>
      <c r="K279">
        <v>1</v>
      </c>
      <c r="L279">
        <v>0</v>
      </c>
      <c r="M279">
        <v>0</v>
      </c>
      <c r="N279">
        <v>1</v>
      </c>
      <c r="O279">
        <v>0</v>
      </c>
      <c r="P279">
        <v>0</v>
      </c>
      <c r="Q279">
        <v>1</v>
      </c>
      <c r="R279" s="15">
        <v>3</v>
      </c>
      <c r="S279">
        <v>0</v>
      </c>
      <c r="T279">
        <v>1</v>
      </c>
      <c r="U279">
        <v>1</v>
      </c>
      <c r="V279">
        <v>0</v>
      </c>
      <c r="W279">
        <v>0</v>
      </c>
      <c r="X279">
        <f t="shared" si="28"/>
        <v>7</v>
      </c>
      <c r="Y279" s="14">
        <f t="shared" si="29"/>
        <v>20</v>
      </c>
      <c r="Z279">
        <f t="shared" si="30"/>
        <v>2</v>
      </c>
      <c r="AA279" s="4">
        <f t="shared" si="31"/>
        <v>9.0909090909090912E-2</v>
      </c>
      <c r="AB279">
        <f t="shared" si="32"/>
        <v>2</v>
      </c>
      <c r="AC279">
        <f t="shared" si="33"/>
        <v>0</v>
      </c>
      <c r="AD279" s="4">
        <f t="shared" si="34"/>
        <v>0.90909090909090906</v>
      </c>
    </row>
    <row r="280" spans="1:30">
      <c r="A280" t="s">
        <v>300</v>
      </c>
      <c r="B280">
        <v>1</v>
      </c>
      <c r="C280">
        <v>1</v>
      </c>
      <c r="D280">
        <v>1</v>
      </c>
      <c r="E280">
        <v>0</v>
      </c>
      <c r="F280">
        <v>1</v>
      </c>
      <c r="G280">
        <v>0</v>
      </c>
      <c r="H280">
        <v>0</v>
      </c>
      <c r="I280">
        <v>1</v>
      </c>
      <c r="J280">
        <v>1</v>
      </c>
      <c r="K280">
        <v>1</v>
      </c>
      <c r="L280">
        <v>0</v>
      </c>
      <c r="M280">
        <v>0</v>
      </c>
      <c r="N280">
        <v>1</v>
      </c>
      <c r="O280">
        <v>0</v>
      </c>
      <c r="P280">
        <v>0</v>
      </c>
      <c r="Q280">
        <v>1</v>
      </c>
      <c r="R280">
        <v>0</v>
      </c>
      <c r="S280">
        <v>0</v>
      </c>
      <c r="T280">
        <v>1</v>
      </c>
      <c r="U280">
        <v>1</v>
      </c>
      <c r="V280">
        <v>1</v>
      </c>
      <c r="W280">
        <v>0</v>
      </c>
      <c r="X280">
        <f t="shared" si="28"/>
        <v>12</v>
      </c>
      <c r="Y280" s="14">
        <f t="shared" si="29"/>
        <v>22</v>
      </c>
      <c r="Z280">
        <f t="shared" si="30"/>
        <v>0</v>
      </c>
      <c r="AA280" s="4">
        <f t="shared" si="31"/>
        <v>0</v>
      </c>
      <c r="AB280">
        <f t="shared" si="32"/>
        <v>0</v>
      </c>
      <c r="AC280">
        <f t="shared" si="33"/>
        <v>0</v>
      </c>
      <c r="AD280" s="4">
        <f t="shared" si="34"/>
        <v>1</v>
      </c>
    </row>
    <row r="281" spans="1:30">
      <c r="A281" t="s">
        <v>308</v>
      </c>
      <c r="B281">
        <v>1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</v>
      </c>
      <c r="J281">
        <v>0</v>
      </c>
      <c r="K281">
        <v>1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1</v>
      </c>
      <c r="R281" s="13">
        <v>3</v>
      </c>
      <c r="S281">
        <v>0</v>
      </c>
      <c r="T281">
        <v>1</v>
      </c>
      <c r="U281">
        <v>1</v>
      </c>
      <c r="V281">
        <v>0</v>
      </c>
      <c r="W281">
        <v>0</v>
      </c>
      <c r="X281">
        <f t="shared" si="28"/>
        <v>8</v>
      </c>
      <c r="Y281" s="14">
        <f t="shared" si="29"/>
        <v>21</v>
      </c>
      <c r="Z281">
        <f t="shared" si="30"/>
        <v>1</v>
      </c>
      <c r="AA281" s="4">
        <f t="shared" si="31"/>
        <v>4.5454545454545456E-2</v>
      </c>
      <c r="AB281">
        <f t="shared" si="32"/>
        <v>1</v>
      </c>
      <c r="AC281">
        <f t="shared" si="33"/>
        <v>0</v>
      </c>
      <c r="AD281" s="4">
        <f t="shared" si="34"/>
        <v>0.95454545454545459</v>
      </c>
    </row>
    <row r="282" spans="1:30">
      <c r="A282" t="s">
        <v>139</v>
      </c>
      <c r="B282">
        <v>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1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1</v>
      </c>
      <c r="S282">
        <v>0</v>
      </c>
      <c r="T282">
        <v>1</v>
      </c>
      <c r="U282">
        <v>1</v>
      </c>
      <c r="V282">
        <v>0</v>
      </c>
      <c r="W282">
        <v>0</v>
      </c>
      <c r="X282">
        <f t="shared" si="28"/>
        <v>9</v>
      </c>
      <c r="Y282" s="14">
        <f t="shared" si="29"/>
        <v>22</v>
      </c>
      <c r="Z282">
        <f t="shared" si="30"/>
        <v>0</v>
      </c>
      <c r="AA282" s="4">
        <f t="shared" si="31"/>
        <v>0</v>
      </c>
      <c r="AB282">
        <f t="shared" si="32"/>
        <v>0</v>
      </c>
      <c r="AC282">
        <f t="shared" si="33"/>
        <v>0</v>
      </c>
      <c r="AD282" s="4">
        <f t="shared" si="34"/>
        <v>1</v>
      </c>
    </row>
    <row r="283" spans="1:30">
      <c r="A283" t="s">
        <v>272</v>
      </c>
      <c r="B283">
        <v>1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1</v>
      </c>
      <c r="I283">
        <v>1</v>
      </c>
      <c r="J283">
        <v>1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1</v>
      </c>
      <c r="Q283">
        <v>0</v>
      </c>
      <c r="R283">
        <v>1</v>
      </c>
      <c r="S283">
        <v>0</v>
      </c>
      <c r="T283">
        <v>1</v>
      </c>
      <c r="U283">
        <v>0</v>
      </c>
      <c r="V283">
        <v>1</v>
      </c>
      <c r="W283">
        <v>0</v>
      </c>
      <c r="X283">
        <f t="shared" si="28"/>
        <v>9</v>
      </c>
      <c r="Y283" s="14">
        <f t="shared" si="29"/>
        <v>22</v>
      </c>
      <c r="Z283">
        <f t="shared" si="30"/>
        <v>0</v>
      </c>
      <c r="AA283" s="4">
        <f t="shared" si="31"/>
        <v>0</v>
      </c>
      <c r="AB283">
        <f t="shared" si="32"/>
        <v>0</v>
      </c>
      <c r="AC283">
        <f t="shared" si="33"/>
        <v>0</v>
      </c>
      <c r="AD283" s="4">
        <f t="shared" si="34"/>
        <v>1</v>
      </c>
    </row>
    <row r="284" spans="1:30">
      <c r="A284" t="s">
        <v>31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</v>
      </c>
      <c r="S284">
        <v>0</v>
      </c>
      <c r="T284">
        <v>0</v>
      </c>
      <c r="U284">
        <v>0</v>
      </c>
      <c r="V284">
        <v>0</v>
      </c>
      <c r="W284">
        <v>0</v>
      </c>
      <c r="X284">
        <f t="shared" si="28"/>
        <v>2</v>
      </c>
      <c r="Y284" s="14">
        <f t="shared" si="29"/>
        <v>22</v>
      </c>
      <c r="Z284">
        <f t="shared" si="30"/>
        <v>0</v>
      </c>
      <c r="AA284" s="4">
        <f t="shared" si="31"/>
        <v>0</v>
      </c>
      <c r="AB284">
        <f t="shared" si="32"/>
        <v>0</v>
      </c>
      <c r="AC284">
        <f t="shared" si="33"/>
        <v>0</v>
      </c>
      <c r="AD284" s="4">
        <f t="shared" si="34"/>
        <v>1</v>
      </c>
    </row>
    <row r="285" spans="1:30">
      <c r="A285" t="s">
        <v>161</v>
      </c>
      <c r="B285">
        <v>2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1</v>
      </c>
      <c r="K285">
        <v>1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0</v>
      </c>
      <c r="R285" s="13">
        <v>3</v>
      </c>
      <c r="S285">
        <v>0</v>
      </c>
      <c r="T285">
        <v>1</v>
      </c>
      <c r="U285">
        <v>0</v>
      </c>
      <c r="V285">
        <v>0</v>
      </c>
      <c r="W285">
        <v>0</v>
      </c>
      <c r="X285">
        <f t="shared" si="28"/>
        <v>6</v>
      </c>
      <c r="Y285" s="14">
        <f t="shared" si="29"/>
        <v>20</v>
      </c>
      <c r="Z285">
        <f t="shared" si="30"/>
        <v>2</v>
      </c>
      <c r="AA285" s="4">
        <f t="shared" si="31"/>
        <v>9.0909090909090912E-2</v>
      </c>
      <c r="AB285">
        <f t="shared" si="32"/>
        <v>1</v>
      </c>
      <c r="AC285">
        <f t="shared" si="33"/>
        <v>1</v>
      </c>
      <c r="AD285" s="4">
        <f t="shared" si="34"/>
        <v>0.90909090909090906</v>
      </c>
    </row>
    <row r="286" spans="1:30">
      <c r="A286" t="s">
        <v>109</v>
      </c>
      <c r="B286">
        <v>1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1</v>
      </c>
      <c r="J286">
        <v>1</v>
      </c>
      <c r="K286">
        <v>1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1</v>
      </c>
      <c r="R286">
        <v>0</v>
      </c>
      <c r="S286">
        <v>0</v>
      </c>
      <c r="T286">
        <v>1</v>
      </c>
      <c r="U286">
        <v>1</v>
      </c>
      <c r="V286">
        <v>0</v>
      </c>
      <c r="W286">
        <v>0</v>
      </c>
      <c r="X286">
        <f t="shared" si="28"/>
        <v>8</v>
      </c>
      <c r="Y286" s="14">
        <f t="shared" si="29"/>
        <v>22</v>
      </c>
      <c r="Z286">
        <f t="shared" si="30"/>
        <v>0</v>
      </c>
      <c r="AA286" s="4">
        <f t="shared" si="31"/>
        <v>0</v>
      </c>
      <c r="AB286">
        <f t="shared" si="32"/>
        <v>0</v>
      </c>
      <c r="AC286">
        <f t="shared" si="33"/>
        <v>0</v>
      </c>
      <c r="AD286" s="4">
        <f t="shared" si="34"/>
        <v>1</v>
      </c>
    </row>
    <row r="287" spans="1:30">
      <c r="A287" t="s">
        <v>127</v>
      </c>
      <c r="B287">
        <v>1</v>
      </c>
      <c r="C287">
        <v>1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1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1</v>
      </c>
      <c r="R287">
        <v>1</v>
      </c>
      <c r="S287">
        <v>0</v>
      </c>
      <c r="T287">
        <v>1</v>
      </c>
      <c r="U287">
        <v>1</v>
      </c>
      <c r="V287">
        <v>1</v>
      </c>
      <c r="W287">
        <v>0</v>
      </c>
      <c r="X287">
        <f t="shared" si="28"/>
        <v>10</v>
      </c>
      <c r="Y287" s="14">
        <f t="shared" si="29"/>
        <v>22</v>
      </c>
      <c r="Z287">
        <f t="shared" si="30"/>
        <v>0</v>
      </c>
      <c r="AA287" s="4">
        <f t="shared" si="31"/>
        <v>0</v>
      </c>
      <c r="AB287">
        <f t="shared" si="32"/>
        <v>0</v>
      </c>
      <c r="AC287">
        <f t="shared" si="33"/>
        <v>0</v>
      </c>
      <c r="AD287" s="4">
        <f t="shared" si="34"/>
        <v>1</v>
      </c>
    </row>
    <row r="288" spans="1:30">
      <c r="A288" t="s">
        <v>353</v>
      </c>
      <c r="B288">
        <v>1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1</v>
      </c>
      <c r="J288">
        <v>1</v>
      </c>
      <c r="K288">
        <v>1</v>
      </c>
      <c r="L288">
        <v>0</v>
      </c>
      <c r="M288">
        <v>0</v>
      </c>
      <c r="N288" s="15">
        <v>3</v>
      </c>
      <c r="O288">
        <v>0</v>
      </c>
      <c r="P288">
        <v>0</v>
      </c>
      <c r="Q288">
        <v>0</v>
      </c>
      <c r="R288">
        <v>1</v>
      </c>
      <c r="S288">
        <v>0</v>
      </c>
      <c r="T288">
        <v>0</v>
      </c>
      <c r="U288">
        <v>0</v>
      </c>
      <c r="V288">
        <v>1</v>
      </c>
      <c r="W288">
        <v>0</v>
      </c>
      <c r="X288">
        <f t="shared" si="28"/>
        <v>7</v>
      </c>
      <c r="Y288" s="14">
        <f t="shared" si="29"/>
        <v>21</v>
      </c>
      <c r="Z288">
        <f t="shared" si="30"/>
        <v>1</v>
      </c>
      <c r="AA288" s="4">
        <f t="shared" si="31"/>
        <v>4.5454545454545456E-2</v>
      </c>
      <c r="AB288">
        <f t="shared" si="32"/>
        <v>1</v>
      </c>
      <c r="AC288">
        <f t="shared" si="33"/>
        <v>0</v>
      </c>
      <c r="AD288" s="4">
        <f t="shared" si="34"/>
        <v>0.95454545454545459</v>
      </c>
    </row>
    <row r="289" spans="1:30">
      <c r="A289" t="s">
        <v>271</v>
      </c>
      <c r="B289">
        <v>1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  <c r="J289">
        <v>1</v>
      </c>
      <c r="K289">
        <v>1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1</v>
      </c>
      <c r="S289">
        <v>0</v>
      </c>
      <c r="T289">
        <v>1</v>
      </c>
      <c r="U289">
        <v>1</v>
      </c>
      <c r="V289">
        <v>0</v>
      </c>
      <c r="W289">
        <v>0</v>
      </c>
      <c r="X289">
        <f t="shared" si="28"/>
        <v>9</v>
      </c>
      <c r="Y289" s="14">
        <f t="shared" si="29"/>
        <v>22</v>
      </c>
      <c r="Z289">
        <f t="shared" si="30"/>
        <v>0</v>
      </c>
      <c r="AA289" s="4">
        <f t="shared" si="31"/>
        <v>0</v>
      </c>
      <c r="AB289">
        <f t="shared" si="32"/>
        <v>0</v>
      </c>
      <c r="AC289">
        <f t="shared" si="33"/>
        <v>0</v>
      </c>
      <c r="AD289" s="4">
        <f t="shared" si="34"/>
        <v>1</v>
      </c>
    </row>
    <row r="290" spans="1:30">
      <c r="A290" t="s">
        <v>157</v>
      </c>
      <c r="B290">
        <v>1</v>
      </c>
      <c r="C290">
        <v>1</v>
      </c>
      <c r="D290">
        <v>1</v>
      </c>
      <c r="E290">
        <v>0</v>
      </c>
      <c r="F290">
        <v>1</v>
      </c>
      <c r="G290">
        <v>0</v>
      </c>
      <c r="H290">
        <v>0</v>
      </c>
      <c r="I290">
        <v>1</v>
      </c>
      <c r="J290">
        <v>1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1</v>
      </c>
      <c r="R290">
        <v>0</v>
      </c>
      <c r="S290">
        <v>0</v>
      </c>
      <c r="T290">
        <v>1</v>
      </c>
      <c r="U290">
        <v>1</v>
      </c>
      <c r="V290">
        <v>1</v>
      </c>
      <c r="W290">
        <v>0</v>
      </c>
      <c r="X290">
        <f t="shared" si="28"/>
        <v>11</v>
      </c>
      <c r="Y290" s="14">
        <f t="shared" si="29"/>
        <v>22</v>
      </c>
      <c r="Z290">
        <f t="shared" si="30"/>
        <v>0</v>
      </c>
      <c r="AA290" s="4">
        <f t="shared" si="31"/>
        <v>0</v>
      </c>
      <c r="AB290">
        <f t="shared" si="32"/>
        <v>0</v>
      </c>
      <c r="AC290">
        <f t="shared" si="33"/>
        <v>0</v>
      </c>
      <c r="AD290" s="4">
        <f t="shared" si="34"/>
        <v>1</v>
      </c>
    </row>
    <row r="291" spans="1:30">
      <c r="A291" t="s">
        <v>220</v>
      </c>
      <c r="B291">
        <v>1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1</v>
      </c>
      <c r="J291">
        <v>1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1</v>
      </c>
      <c r="R291">
        <v>1</v>
      </c>
      <c r="S291">
        <v>0</v>
      </c>
      <c r="T291">
        <v>1</v>
      </c>
      <c r="U291">
        <v>1</v>
      </c>
      <c r="V291">
        <v>1</v>
      </c>
      <c r="W291">
        <v>0</v>
      </c>
      <c r="X291">
        <f t="shared" si="28"/>
        <v>10</v>
      </c>
      <c r="Y291" s="14">
        <f t="shared" si="29"/>
        <v>22</v>
      </c>
      <c r="Z291">
        <f t="shared" si="30"/>
        <v>0</v>
      </c>
      <c r="AA291" s="4">
        <f t="shared" si="31"/>
        <v>0</v>
      </c>
      <c r="AB291">
        <f t="shared" si="32"/>
        <v>0</v>
      </c>
      <c r="AC291">
        <f t="shared" si="33"/>
        <v>0</v>
      </c>
      <c r="AD291" s="4">
        <f t="shared" si="34"/>
        <v>1</v>
      </c>
    </row>
    <row r="292" spans="1:30">
      <c r="A292" t="s">
        <v>284</v>
      </c>
      <c r="B292" s="23">
        <v>3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1</v>
      </c>
      <c r="K292">
        <v>1</v>
      </c>
      <c r="L292">
        <v>0</v>
      </c>
      <c r="M292">
        <v>0</v>
      </c>
      <c r="N292">
        <v>1</v>
      </c>
      <c r="O292">
        <v>0</v>
      </c>
      <c r="P292">
        <v>0</v>
      </c>
      <c r="Q292">
        <v>1</v>
      </c>
      <c r="R292">
        <v>0</v>
      </c>
      <c r="S292">
        <v>0</v>
      </c>
      <c r="T292">
        <v>1</v>
      </c>
      <c r="U292">
        <v>1</v>
      </c>
      <c r="V292">
        <v>0</v>
      </c>
      <c r="W292">
        <v>0</v>
      </c>
      <c r="X292">
        <f t="shared" si="28"/>
        <v>7</v>
      </c>
      <c r="Y292" s="14">
        <f t="shared" si="29"/>
        <v>21</v>
      </c>
      <c r="Z292">
        <f t="shared" si="30"/>
        <v>1</v>
      </c>
      <c r="AA292" s="4">
        <f t="shared" si="31"/>
        <v>4.5454545454545456E-2</v>
      </c>
      <c r="AB292">
        <f t="shared" si="32"/>
        <v>1</v>
      </c>
      <c r="AC292">
        <f t="shared" si="33"/>
        <v>0</v>
      </c>
      <c r="AD292" s="4">
        <f t="shared" si="34"/>
        <v>0.95454545454545459</v>
      </c>
    </row>
    <row r="293" spans="1:30">
      <c r="A293" t="s">
        <v>173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1</v>
      </c>
      <c r="I293">
        <v>1</v>
      </c>
      <c r="J293">
        <v>1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1</v>
      </c>
      <c r="Q293">
        <v>0</v>
      </c>
      <c r="R293">
        <v>1</v>
      </c>
      <c r="S293">
        <v>0</v>
      </c>
      <c r="T293">
        <v>1</v>
      </c>
      <c r="U293">
        <v>0</v>
      </c>
      <c r="V293">
        <v>0</v>
      </c>
      <c r="W293">
        <v>0</v>
      </c>
      <c r="X293">
        <f t="shared" si="28"/>
        <v>6</v>
      </c>
      <c r="Y293" s="14">
        <f t="shared" si="29"/>
        <v>22</v>
      </c>
      <c r="Z293">
        <f t="shared" si="30"/>
        <v>0</v>
      </c>
      <c r="AA293" s="4">
        <f t="shared" si="31"/>
        <v>0</v>
      </c>
      <c r="AB293">
        <f t="shared" si="32"/>
        <v>0</v>
      </c>
      <c r="AC293">
        <f t="shared" si="33"/>
        <v>0</v>
      </c>
      <c r="AD293" s="4">
        <f t="shared" si="34"/>
        <v>1</v>
      </c>
    </row>
    <row r="294" spans="1:30">
      <c r="AD294" s="5">
        <f>AVERAGE(AD6:AD293)</f>
        <v>0.9457070707070715</v>
      </c>
    </row>
    <row r="295" spans="1:30">
      <c r="P295" t="s">
        <v>473</v>
      </c>
    </row>
    <row r="296" spans="1:30">
      <c r="A296" t="s">
        <v>474</v>
      </c>
      <c r="B296">
        <f>COUNTIF(B6:B293,"3")</f>
        <v>34</v>
      </c>
      <c r="C296">
        <f t="shared" ref="C296:W296" si="35">COUNTIF(C6:C293,"3")</f>
        <v>20</v>
      </c>
      <c r="D296">
        <f t="shared" si="35"/>
        <v>8</v>
      </c>
      <c r="E296">
        <f t="shared" si="35"/>
        <v>5</v>
      </c>
      <c r="F296">
        <f t="shared" si="35"/>
        <v>10</v>
      </c>
      <c r="G296">
        <f t="shared" si="35"/>
        <v>0</v>
      </c>
      <c r="H296">
        <f t="shared" si="35"/>
        <v>3</v>
      </c>
      <c r="I296">
        <f t="shared" si="35"/>
        <v>10</v>
      </c>
      <c r="J296">
        <f t="shared" si="35"/>
        <v>21</v>
      </c>
      <c r="K296">
        <f t="shared" si="35"/>
        <v>7</v>
      </c>
      <c r="L296">
        <f t="shared" si="35"/>
        <v>0</v>
      </c>
      <c r="M296">
        <f t="shared" si="35"/>
        <v>2</v>
      </c>
      <c r="N296">
        <f t="shared" si="35"/>
        <v>30</v>
      </c>
      <c r="O296">
        <f t="shared" si="35"/>
        <v>0</v>
      </c>
      <c r="P296">
        <f t="shared" si="35"/>
        <v>7</v>
      </c>
      <c r="Q296">
        <f t="shared" si="35"/>
        <v>9</v>
      </c>
      <c r="R296">
        <f t="shared" si="35"/>
        <v>27</v>
      </c>
      <c r="S296">
        <f t="shared" si="35"/>
        <v>7</v>
      </c>
      <c r="T296">
        <f t="shared" si="35"/>
        <v>33</v>
      </c>
      <c r="U296">
        <f t="shared" si="35"/>
        <v>13</v>
      </c>
      <c r="V296">
        <f t="shared" si="35"/>
        <v>12</v>
      </c>
      <c r="W296">
        <f t="shared" si="35"/>
        <v>6</v>
      </c>
      <c r="Y296" s="16">
        <f>SUM(B296:W296)</f>
        <v>264</v>
      </c>
    </row>
    <row r="297" spans="1:30">
      <c r="A297" t="s">
        <v>470</v>
      </c>
      <c r="B297">
        <v>0</v>
      </c>
      <c r="C297">
        <v>11</v>
      </c>
      <c r="D297">
        <v>8</v>
      </c>
      <c r="E297">
        <v>5</v>
      </c>
      <c r="F297">
        <v>10</v>
      </c>
      <c r="G297">
        <v>0</v>
      </c>
      <c r="H297">
        <v>2</v>
      </c>
      <c r="I297">
        <v>10</v>
      </c>
      <c r="J297">
        <v>21</v>
      </c>
      <c r="K297">
        <v>1</v>
      </c>
      <c r="L297">
        <v>0</v>
      </c>
      <c r="M297">
        <v>2</v>
      </c>
      <c r="N297">
        <v>19</v>
      </c>
      <c r="O297">
        <v>0</v>
      </c>
      <c r="P297">
        <v>0</v>
      </c>
      <c r="Q297">
        <v>2</v>
      </c>
      <c r="R297">
        <v>16</v>
      </c>
      <c r="S297">
        <v>7</v>
      </c>
      <c r="T297">
        <v>12</v>
      </c>
      <c r="U297">
        <v>13</v>
      </c>
      <c r="V297">
        <v>12</v>
      </c>
      <c r="W297">
        <v>1</v>
      </c>
    </row>
    <row r="298" spans="1:30">
      <c r="A298" t="s">
        <v>472</v>
      </c>
      <c r="B298">
        <v>34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1</v>
      </c>
      <c r="I298">
        <v>0</v>
      </c>
      <c r="J298">
        <v>0</v>
      </c>
      <c r="K298">
        <v>4</v>
      </c>
      <c r="L298">
        <v>0</v>
      </c>
      <c r="M298">
        <v>0</v>
      </c>
      <c r="N298">
        <v>3</v>
      </c>
      <c r="O298">
        <v>0</v>
      </c>
      <c r="P298">
        <v>5</v>
      </c>
      <c r="Q298">
        <v>7</v>
      </c>
      <c r="R298">
        <v>1</v>
      </c>
      <c r="S298">
        <v>0</v>
      </c>
      <c r="T298">
        <v>13</v>
      </c>
      <c r="U298">
        <v>0</v>
      </c>
      <c r="V298">
        <v>0</v>
      </c>
      <c r="W298">
        <v>0</v>
      </c>
    </row>
    <row r="299" spans="1:30">
      <c r="A299" t="s">
        <v>471</v>
      </c>
      <c r="B299">
        <v>0</v>
      </c>
      <c r="C299">
        <v>9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2</v>
      </c>
      <c r="L299">
        <v>0</v>
      </c>
      <c r="M299">
        <v>0</v>
      </c>
      <c r="N299">
        <v>8</v>
      </c>
      <c r="O299">
        <v>0</v>
      </c>
      <c r="P299">
        <v>2</v>
      </c>
      <c r="Q299">
        <v>0</v>
      </c>
      <c r="R299">
        <v>10</v>
      </c>
      <c r="S299">
        <v>0</v>
      </c>
      <c r="T299">
        <v>8</v>
      </c>
      <c r="U299">
        <v>0</v>
      </c>
      <c r="V299">
        <v>0</v>
      </c>
      <c r="W299">
        <v>5</v>
      </c>
    </row>
    <row r="301" spans="1:30">
      <c r="A301" t="s">
        <v>475</v>
      </c>
      <c r="B301" s="16">
        <f>COUNTIF(B6:B293,"2")</f>
        <v>5</v>
      </c>
      <c r="C301" s="16">
        <f t="shared" ref="C301:W301" si="36">COUNTIF(C6:C293,"2")</f>
        <v>3</v>
      </c>
      <c r="D301" s="16">
        <f t="shared" si="36"/>
        <v>3</v>
      </c>
      <c r="E301" s="16">
        <f t="shared" si="36"/>
        <v>2</v>
      </c>
      <c r="F301" s="16">
        <f t="shared" si="36"/>
        <v>2</v>
      </c>
      <c r="G301" s="16">
        <f t="shared" si="36"/>
        <v>1</v>
      </c>
      <c r="H301" s="16">
        <f t="shared" si="36"/>
        <v>3</v>
      </c>
      <c r="I301" s="16">
        <f t="shared" si="36"/>
        <v>3</v>
      </c>
      <c r="J301" s="16">
        <f t="shared" si="36"/>
        <v>1</v>
      </c>
      <c r="K301" s="16">
        <f t="shared" si="36"/>
        <v>6</v>
      </c>
      <c r="L301" s="16">
        <f t="shared" si="36"/>
        <v>0</v>
      </c>
      <c r="M301" s="16">
        <f t="shared" si="36"/>
        <v>15</v>
      </c>
      <c r="N301" s="16">
        <f t="shared" si="36"/>
        <v>1</v>
      </c>
      <c r="O301" s="16">
        <f t="shared" si="36"/>
        <v>0</v>
      </c>
      <c r="P301" s="16">
        <f t="shared" si="36"/>
        <v>0</v>
      </c>
      <c r="Q301" s="16">
        <f t="shared" si="36"/>
        <v>8</v>
      </c>
      <c r="R301" s="16">
        <f t="shared" si="36"/>
        <v>7</v>
      </c>
      <c r="S301" s="16">
        <f t="shared" si="36"/>
        <v>3</v>
      </c>
      <c r="T301" s="16">
        <f t="shared" si="36"/>
        <v>3</v>
      </c>
      <c r="U301" s="16">
        <f t="shared" si="36"/>
        <v>2</v>
      </c>
      <c r="V301" s="16">
        <f t="shared" si="36"/>
        <v>5</v>
      </c>
      <c r="W301" s="16">
        <f t="shared" si="36"/>
        <v>7</v>
      </c>
      <c r="X301" s="16"/>
      <c r="Y301" s="16">
        <f>SUM(B301:W301)</f>
        <v>80</v>
      </c>
      <c r="Z301" s="16"/>
      <c r="AA301" s="16"/>
      <c r="AB301" s="16"/>
      <c r="AC301" s="16"/>
      <c r="AD301" s="16"/>
    </row>
    <row r="302" spans="1:30">
      <c r="A302" t="s">
        <v>441</v>
      </c>
      <c r="B302" s="16">
        <f>COUNTIF(B6:B293,"1")</f>
        <v>134</v>
      </c>
      <c r="C302" s="16">
        <f t="shared" ref="C302:W302" si="37">COUNTIF(C6:C293,"1")</f>
        <v>142</v>
      </c>
      <c r="D302" s="16">
        <f t="shared" si="37"/>
        <v>63</v>
      </c>
      <c r="E302" s="16">
        <f t="shared" si="37"/>
        <v>21</v>
      </c>
      <c r="F302" s="16">
        <f t="shared" si="37"/>
        <v>31</v>
      </c>
      <c r="G302" s="16">
        <f t="shared" si="37"/>
        <v>4</v>
      </c>
      <c r="H302" s="16">
        <f t="shared" si="37"/>
        <v>15</v>
      </c>
      <c r="I302" s="16">
        <f t="shared" si="37"/>
        <v>202</v>
      </c>
      <c r="J302" s="16">
        <f t="shared" si="37"/>
        <v>122</v>
      </c>
      <c r="K302" s="16">
        <f t="shared" si="37"/>
        <v>202</v>
      </c>
      <c r="L302" s="16">
        <f t="shared" si="37"/>
        <v>3</v>
      </c>
      <c r="M302" s="16">
        <f t="shared" si="37"/>
        <v>66</v>
      </c>
      <c r="N302" s="16">
        <f t="shared" si="37"/>
        <v>30</v>
      </c>
      <c r="O302" s="16">
        <f t="shared" si="37"/>
        <v>0</v>
      </c>
      <c r="P302" s="16">
        <f t="shared" si="37"/>
        <v>15</v>
      </c>
      <c r="Q302" s="16">
        <f t="shared" si="37"/>
        <v>157</v>
      </c>
      <c r="R302" s="16">
        <f t="shared" si="37"/>
        <v>159</v>
      </c>
      <c r="S302" s="16">
        <f t="shared" si="37"/>
        <v>44</v>
      </c>
      <c r="T302" s="16">
        <f t="shared" si="37"/>
        <v>200</v>
      </c>
      <c r="U302" s="16">
        <f t="shared" si="37"/>
        <v>117</v>
      </c>
      <c r="V302" s="16">
        <f t="shared" si="37"/>
        <v>77</v>
      </c>
      <c r="W302" s="16">
        <f t="shared" si="37"/>
        <v>13</v>
      </c>
      <c r="X302" s="16"/>
      <c r="Y302" s="16">
        <f>SUM(Y296,Y301)</f>
        <v>344</v>
      </c>
      <c r="Z302" s="16"/>
      <c r="AA302" s="16"/>
      <c r="AB302" s="16"/>
      <c r="AC302" s="16"/>
      <c r="AD302" s="16"/>
    </row>
    <row r="303" spans="1:30">
      <c r="A303" t="s">
        <v>476</v>
      </c>
      <c r="B303" s="16">
        <f>COUNTIF(B6:B293,"0")</f>
        <v>115</v>
      </c>
      <c r="C303" s="16">
        <f t="shared" ref="C303:W303" si="38">COUNTIF(C6:C293,"0")</f>
        <v>123</v>
      </c>
      <c r="D303" s="16">
        <f t="shared" si="38"/>
        <v>214</v>
      </c>
      <c r="E303" s="16">
        <f t="shared" si="38"/>
        <v>260</v>
      </c>
      <c r="F303" s="16">
        <f t="shared" si="38"/>
        <v>245</v>
      </c>
      <c r="G303" s="16">
        <f t="shared" si="38"/>
        <v>283</v>
      </c>
      <c r="H303" s="16">
        <f t="shared" si="38"/>
        <v>267</v>
      </c>
      <c r="I303" s="16">
        <f t="shared" si="38"/>
        <v>73</v>
      </c>
      <c r="J303" s="16">
        <f t="shared" si="38"/>
        <v>144</v>
      </c>
      <c r="K303" s="16">
        <f t="shared" si="38"/>
        <v>73</v>
      </c>
      <c r="L303" s="16">
        <f t="shared" si="38"/>
        <v>285</v>
      </c>
      <c r="M303" s="16">
        <f t="shared" si="38"/>
        <v>205</v>
      </c>
      <c r="N303" s="16">
        <f t="shared" si="38"/>
        <v>227</v>
      </c>
      <c r="O303" s="16">
        <f t="shared" si="38"/>
        <v>288</v>
      </c>
      <c r="P303" s="16">
        <f t="shared" si="38"/>
        <v>266</v>
      </c>
      <c r="Q303" s="16">
        <f t="shared" si="38"/>
        <v>114</v>
      </c>
      <c r="R303" s="16">
        <f t="shared" si="38"/>
        <v>95</v>
      </c>
      <c r="S303" s="16">
        <f t="shared" si="38"/>
        <v>234</v>
      </c>
      <c r="T303" s="16">
        <f t="shared" si="38"/>
        <v>52</v>
      </c>
      <c r="U303" s="16">
        <f t="shared" si="38"/>
        <v>156</v>
      </c>
      <c r="V303" s="16">
        <f t="shared" si="38"/>
        <v>194</v>
      </c>
      <c r="W303" s="16">
        <f t="shared" si="38"/>
        <v>262</v>
      </c>
      <c r="X303" s="16"/>
      <c r="Y303" s="16"/>
      <c r="Z303" s="16"/>
      <c r="AA303" s="16"/>
      <c r="AB303" s="16"/>
      <c r="AC303" s="16"/>
      <c r="AD303" s="16"/>
    </row>
    <row r="304" spans="1:30">
      <c r="B304">
        <f>SUM(B296,B301:B303)</f>
        <v>288</v>
      </c>
      <c r="C304" s="16">
        <f t="shared" ref="C304:W304" si="39">SUM(C296,C301:C303)</f>
        <v>288</v>
      </c>
      <c r="D304" s="16">
        <f t="shared" si="39"/>
        <v>288</v>
      </c>
      <c r="E304" s="16">
        <f t="shared" si="39"/>
        <v>288</v>
      </c>
      <c r="F304" s="16">
        <f t="shared" si="39"/>
        <v>288</v>
      </c>
      <c r="G304" s="16">
        <f t="shared" si="39"/>
        <v>288</v>
      </c>
      <c r="H304" s="16">
        <f t="shared" si="39"/>
        <v>288</v>
      </c>
      <c r="I304" s="16">
        <f t="shared" si="39"/>
        <v>288</v>
      </c>
      <c r="J304" s="16">
        <f t="shared" si="39"/>
        <v>288</v>
      </c>
      <c r="K304" s="16">
        <f t="shared" si="39"/>
        <v>288</v>
      </c>
      <c r="L304" s="16">
        <f t="shared" si="39"/>
        <v>288</v>
      </c>
      <c r="M304" s="16">
        <f t="shared" si="39"/>
        <v>288</v>
      </c>
      <c r="N304" s="16">
        <f t="shared" si="39"/>
        <v>288</v>
      </c>
      <c r="O304" s="16">
        <f t="shared" si="39"/>
        <v>288</v>
      </c>
      <c r="P304" s="16">
        <f t="shared" si="39"/>
        <v>288</v>
      </c>
      <c r="Q304" s="16">
        <f t="shared" si="39"/>
        <v>288</v>
      </c>
      <c r="R304" s="16">
        <f t="shared" si="39"/>
        <v>288</v>
      </c>
      <c r="S304" s="16">
        <f t="shared" si="39"/>
        <v>288</v>
      </c>
      <c r="T304" s="16">
        <f>SUM(T296,T301:T303)</f>
        <v>288</v>
      </c>
      <c r="U304" s="16">
        <f t="shared" si="39"/>
        <v>288</v>
      </c>
      <c r="V304" s="16">
        <f t="shared" si="39"/>
        <v>288</v>
      </c>
      <c r="W304" s="16">
        <f t="shared" si="39"/>
        <v>288</v>
      </c>
      <c r="X304" s="16"/>
      <c r="Y304" s="16"/>
      <c r="Z304" s="16"/>
      <c r="AA304" s="16"/>
      <c r="AB304" s="16"/>
      <c r="AC304" s="16"/>
      <c r="AD304" s="16"/>
    </row>
    <row r="305" spans="1:26">
      <c r="A305" t="s">
        <v>480</v>
      </c>
      <c r="B305" s="4">
        <f>SUM(B296,B301)/B304</f>
        <v>0.13541666666666666</v>
      </c>
      <c r="C305" s="4">
        <f t="shared" ref="C305:W305" si="40">SUM(C296,C301)/C304</f>
        <v>7.9861111111111105E-2</v>
      </c>
      <c r="D305" s="4">
        <f t="shared" si="40"/>
        <v>3.8194444444444448E-2</v>
      </c>
      <c r="E305" s="4">
        <f t="shared" si="40"/>
        <v>2.4305555555555556E-2</v>
      </c>
      <c r="F305" s="4">
        <f t="shared" si="40"/>
        <v>4.1666666666666664E-2</v>
      </c>
      <c r="G305" s="4">
        <f t="shared" si="40"/>
        <v>3.472222222222222E-3</v>
      </c>
      <c r="H305" s="4">
        <f t="shared" si="40"/>
        <v>2.0833333333333332E-2</v>
      </c>
      <c r="I305" s="4">
        <f t="shared" si="40"/>
        <v>4.5138888888888888E-2</v>
      </c>
      <c r="J305" s="4">
        <f t="shared" si="40"/>
        <v>7.6388888888888895E-2</v>
      </c>
      <c r="K305" s="4">
        <f t="shared" si="40"/>
        <v>4.5138888888888888E-2</v>
      </c>
      <c r="L305" s="4">
        <f t="shared" si="40"/>
        <v>0</v>
      </c>
      <c r="M305" s="4">
        <f t="shared" si="40"/>
        <v>5.9027777777777776E-2</v>
      </c>
      <c r="N305" s="4">
        <f t="shared" si="40"/>
        <v>0.1076388888888889</v>
      </c>
      <c r="O305" s="4">
        <f t="shared" si="40"/>
        <v>0</v>
      </c>
      <c r="P305" s="4">
        <f t="shared" si="40"/>
        <v>2.4305555555555556E-2</v>
      </c>
      <c r="Q305" s="4">
        <f t="shared" si="40"/>
        <v>5.9027777777777776E-2</v>
      </c>
      <c r="R305" s="4">
        <f t="shared" si="40"/>
        <v>0.11805555555555555</v>
      </c>
      <c r="S305" s="4">
        <f t="shared" si="40"/>
        <v>3.4722222222222224E-2</v>
      </c>
      <c r="T305" s="4">
        <f t="shared" si="40"/>
        <v>0.125</v>
      </c>
      <c r="U305" s="4">
        <f t="shared" si="40"/>
        <v>5.2083333333333336E-2</v>
      </c>
      <c r="V305" s="4">
        <f t="shared" si="40"/>
        <v>5.9027777777777776E-2</v>
      </c>
      <c r="W305" s="4">
        <f t="shared" si="40"/>
        <v>4.5138888888888888E-2</v>
      </c>
      <c r="Y305" s="5">
        <f>AVERAGE(B305:W305)</f>
        <v>5.4292929292929282E-2</v>
      </c>
    </row>
    <row r="306" spans="1:26">
      <c r="A306" t="s">
        <v>477</v>
      </c>
      <c r="B306">
        <f>B297</f>
        <v>0</v>
      </c>
      <c r="C306" s="16">
        <f t="shared" ref="C306:W306" si="41">C297</f>
        <v>11</v>
      </c>
      <c r="D306" s="16">
        <f t="shared" si="41"/>
        <v>8</v>
      </c>
      <c r="E306" s="16">
        <f t="shared" si="41"/>
        <v>5</v>
      </c>
      <c r="F306" s="16">
        <f t="shared" si="41"/>
        <v>10</v>
      </c>
      <c r="G306" s="16">
        <f t="shared" si="41"/>
        <v>0</v>
      </c>
      <c r="H306" s="16">
        <f t="shared" si="41"/>
        <v>2</v>
      </c>
      <c r="I306" s="16">
        <f t="shared" si="41"/>
        <v>10</v>
      </c>
      <c r="J306" s="16">
        <f t="shared" si="41"/>
        <v>21</v>
      </c>
      <c r="K306" s="16">
        <f t="shared" si="41"/>
        <v>1</v>
      </c>
      <c r="L306" s="16">
        <f t="shared" si="41"/>
        <v>0</v>
      </c>
      <c r="M306" s="16">
        <f t="shared" si="41"/>
        <v>2</v>
      </c>
      <c r="N306" s="16">
        <f t="shared" si="41"/>
        <v>19</v>
      </c>
      <c r="O306" s="16">
        <f t="shared" si="41"/>
        <v>0</v>
      </c>
      <c r="P306" s="16">
        <f t="shared" si="41"/>
        <v>0</v>
      </c>
      <c r="Q306" s="16">
        <f t="shared" si="41"/>
        <v>2</v>
      </c>
      <c r="R306" s="16">
        <f t="shared" si="41"/>
        <v>16</v>
      </c>
      <c r="S306" s="16">
        <f t="shared" si="41"/>
        <v>7</v>
      </c>
      <c r="T306" s="16">
        <f t="shared" si="41"/>
        <v>12</v>
      </c>
      <c r="U306" s="16">
        <f t="shared" si="41"/>
        <v>13</v>
      </c>
      <c r="V306" s="16">
        <f t="shared" si="41"/>
        <v>12</v>
      </c>
      <c r="W306" s="16">
        <f t="shared" si="41"/>
        <v>1</v>
      </c>
      <c r="X306" t="s">
        <v>479</v>
      </c>
      <c r="Y306">
        <f>SUM(B306:W306)</f>
        <v>152</v>
      </c>
      <c r="Z306" s="4">
        <f>Y306/Y309</f>
        <v>0.5757575757575758</v>
      </c>
    </row>
    <row r="307" spans="1:26">
      <c r="A307" s="16" t="s">
        <v>478</v>
      </c>
      <c r="B307" s="16">
        <f>B298</f>
        <v>34</v>
      </c>
      <c r="C307" s="16">
        <f t="shared" ref="C307:W307" si="42">C298</f>
        <v>0</v>
      </c>
      <c r="D307" s="16">
        <f t="shared" si="42"/>
        <v>0</v>
      </c>
      <c r="E307" s="16">
        <f t="shared" si="42"/>
        <v>0</v>
      </c>
      <c r="F307" s="16">
        <f t="shared" si="42"/>
        <v>0</v>
      </c>
      <c r="G307" s="16">
        <f t="shared" si="42"/>
        <v>0</v>
      </c>
      <c r="H307" s="16">
        <f t="shared" si="42"/>
        <v>1</v>
      </c>
      <c r="I307" s="16">
        <f t="shared" si="42"/>
        <v>0</v>
      </c>
      <c r="J307" s="16">
        <f t="shared" si="42"/>
        <v>0</v>
      </c>
      <c r="K307" s="16">
        <f t="shared" si="42"/>
        <v>4</v>
      </c>
      <c r="L307" s="16">
        <f t="shared" si="42"/>
        <v>0</v>
      </c>
      <c r="M307" s="16">
        <f t="shared" si="42"/>
        <v>0</v>
      </c>
      <c r="N307" s="16">
        <f t="shared" si="42"/>
        <v>3</v>
      </c>
      <c r="O307" s="16">
        <f t="shared" si="42"/>
        <v>0</v>
      </c>
      <c r="P307" s="16">
        <f t="shared" si="42"/>
        <v>5</v>
      </c>
      <c r="Q307" s="16">
        <f t="shared" si="42"/>
        <v>7</v>
      </c>
      <c r="R307" s="16">
        <f t="shared" si="42"/>
        <v>1</v>
      </c>
      <c r="S307" s="16">
        <f t="shared" si="42"/>
        <v>0</v>
      </c>
      <c r="T307" s="16">
        <f t="shared" si="42"/>
        <v>13</v>
      </c>
      <c r="U307" s="16">
        <f t="shared" si="42"/>
        <v>0</v>
      </c>
      <c r="V307" s="16">
        <f t="shared" si="42"/>
        <v>0</v>
      </c>
      <c r="W307" s="16">
        <f t="shared" si="42"/>
        <v>0</v>
      </c>
      <c r="X307" s="16" t="s">
        <v>479</v>
      </c>
      <c r="Y307" s="16">
        <f>SUM(B307:W307)</f>
        <v>68</v>
      </c>
      <c r="Z307" s="4">
        <f>Y307/Y309</f>
        <v>0.25757575757575757</v>
      </c>
    </row>
    <row r="308" spans="1:26">
      <c r="A308" t="s">
        <v>481</v>
      </c>
      <c r="B308">
        <f>B299</f>
        <v>0</v>
      </c>
      <c r="C308" s="16">
        <f t="shared" ref="C308:W308" si="43">C299</f>
        <v>9</v>
      </c>
      <c r="D308" s="16">
        <f t="shared" si="43"/>
        <v>0</v>
      </c>
      <c r="E308" s="16">
        <f t="shared" si="43"/>
        <v>0</v>
      </c>
      <c r="F308" s="16">
        <f t="shared" si="43"/>
        <v>0</v>
      </c>
      <c r="G308" s="16">
        <f t="shared" si="43"/>
        <v>0</v>
      </c>
      <c r="H308" s="16">
        <f t="shared" si="43"/>
        <v>0</v>
      </c>
      <c r="I308" s="16">
        <f t="shared" si="43"/>
        <v>0</v>
      </c>
      <c r="J308" s="16">
        <f t="shared" si="43"/>
        <v>0</v>
      </c>
      <c r="K308" s="16">
        <f t="shared" si="43"/>
        <v>2</v>
      </c>
      <c r="L308" s="16">
        <f t="shared" si="43"/>
        <v>0</v>
      </c>
      <c r="M308" s="16">
        <f t="shared" si="43"/>
        <v>0</v>
      </c>
      <c r="N308" s="16">
        <f t="shared" si="43"/>
        <v>8</v>
      </c>
      <c r="O308" s="16">
        <f t="shared" si="43"/>
        <v>0</v>
      </c>
      <c r="P308" s="16">
        <f t="shared" si="43"/>
        <v>2</v>
      </c>
      <c r="Q308" s="16">
        <f t="shared" si="43"/>
        <v>0</v>
      </c>
      <c r="R308" s="16">
        <f t="shared" si="43"/>
        <v>10</v>
      </c>
      <c r="S308" s="16">
        <f t="shared" si="43"/>
        <v>0</v>
      </c>
      <c r="T308" s="16">
        <f t="shared" si="43"/>
        <v>8</v>
      </c>
      <c r="U308" s="16">
        <f t="shared" si="43"/>
        <v>0</v>
      </c>
      <c r="V308" s="16">
        <f t="shared" si="43"/>
        <v>0</v>
      </c>
      <c r="W308" s="16">
        <f t="shared" si="43"/>
        <v>5</v>
      </c>
      <c r="Y308" s="16">
        <f>SUM(B308:W308)</f>
        <v>44</v>
      </c>
      <c r="Z308" s="4">
        <f>Y308/Y309</f>
        <v>0.16666666666666666</v>
      </c>
    </row>
    <row r="309" spans="1:26">
      <c r="A309" s="16"/>
      <c r="B309" s="16" t="s">
        <v>411</v>
      </c>
      <c r="C309" s="16" t="s">
        <v>41</v>
      </c>
      <c r="D309" s="16" t="s">
        <v>412</v>
      </c>
      <c r="E309" s="16" t="s">
        <v>57</v>
      </c>
      <c r="F309" s="16" t="s">
        <v>33</v>
      </c>
      <c r="G309" s="16" t="s">
        <v>67</v>
      </c>
      <c r="H309" s="16" t="s">
        <v>52</v>
      </c>
      <c r="I309" s="16" t="s">
        <v>3</v>
      </c>
      <c r="J309" s="16" t="s">
        <v>9</v>
      </c>
      <c r="K309" s="16" t="s">
        <v>414</v>
      </c>
      <c r="L309" s="16" t="s">
        <v>415</v>
      </c>
      <c r="M309" s="16" t="s">
        <v>416</v>
      </c>
      <c r="N309" s="16" t="s">
        <v>417</v>
      </c>
      <c r="O309" s="16" t="s">
        <v>464</v>
      </c>
      <c r="P309" s="16" t="s">
        <v>50</v>
      </c>
      <c r="Q309" s="16" t="s">
        <v>21</v>
      </c>
      <c r="R309" s="16" t="s">
        <v>20</v>
      </c>
      <c r="S309" s="16" t="s">
        <v>25</v>
      </c>
      <c r="T309" s="16" t="s">
        <v>12</v>
      </c>
      <c r="U309" s="16" t="s">
        <v>2</v>
      </c>
      <c r="V309" s="16" t="s">
        <v>29</v>
      </c>
      <c r="W309" s="16" t="s">
        <v>413</v>
      </c>
      <c r="Y309">
        <f>SUM(Y306:Y308)</f>
        <v>264</v>
      </c>
      <c r="Z309" s="5">
        <f>SUM(Z307:Z308)</f>
        <v>0.4242424242424242</v>
      </c>
    </row>
    <row r="310" spans="1:26">
      <c r="A310" s="16" t="s">
        <v>440</v>
      </c>
      <c r="B310" s="16">
        <f>COUNTIF(B6:B293,"2")</f>
        <v>5</v>
      </c>
      <c r="C310" s="16">
        <f t="shared" ref="C310:W310" si="44">COUNTIF(C6:C293,"2")</f>
        <v>3</v>
      </c>
      <c r="D310" s="16">
        <f t="shared" si="44"/>
        <v>3</v>
      </c>
      <c r="E310" s="16">
        <f t="shared" si="44"/>
        <v>2</v>
      </c>
      <c r="F310" s="16">
        <f t="shared" si="44"/>
        <v>2</v>
      </c>
      <c r="G310" s="16">
        <f t="shared" si="44"/>
        <v>1</v>
      </c>
      <c r="H310" s="16">
        <f t="shared" si="44"/>
        <v>3</v>
      </c>
      <c r="I310" s="16">
        <f t="shared" si="44"/>
        <v>3</v>
      </c>
      <c r="J310" s="16">
        <f t="shared" si="44"/>
        <v>1</v>
      </c>
      <c r="K310" s="16">
        <f t="shared" si="44"/>
        <v>6</v>
      </c>
      <c r="L310" s="16">
        <f t="shared" si="44"/>
        <v>0</v>
      </c>
      <c r="M310" s="16">
        <f t="shared" si="44"/>
        <v>15</v>
      </c>
      <c r="N310" s="16">
        <f t="shared" si="44"/>
        <v>1</v>
      </c>
      <c r="O310" s="16">
        <f t="shared" si="44"/>
        <v>0</v>
      </c>
      <c r="P310" s="16">
        <f t="shared" si="44"/>
        <v>0</v>
      </c>
      <c r="Q310" s="16">
        <f t="shared" si="44"/>
        <v>8</v>
      </c>
      <c r="R310" s="16">
        <f t="shared" si="44"/>
        <v>7</v>
      </c>
      <c r="S310" s="16">
        <f t="shared" si="44"/>
        <v>3</v>
      </c>
      <c r="T310" s="16">
        <f t="shared" si="44"/>
        <v>3</v>
      </c>
      <c r="U310" s="16">
        <f t="shared" si="44"/>
        <v>2</v>
      </c>
      <c r="V310" s="16">
        <f t="shared" si="44"/>
        <v>5</v>
      </c>
      <c r="W310" s="16">
        <f t="shared" si="44"/>
        <v>7</v>
      </c>
      <c r="X310">
        <f>SUM(B310:W310)</f>
        <v>80</v>
      </c>
      <c r="Y310" s="19">
        <f>AVERAGE(B310:W310)</f>
        <v>3.6363636363636362</v>
      </c>
    </row>
    <row r="311" spans="1:26">
      <c r="A311" s="16" t="s">
        <v>441</v>
      </c>
      <c r="B311" s="16">
        <f>B319</f>
        <v>249</v>
      </c>
      <c r="C311" s="16">
        <f t="shared" ref="C311:W311" si="45">C319</f>
        <v>265</v>
      </c>
      <c r="D311" s="16">
        <f t="shared" si="45"/>
        <v>277</v>
      </c>
      <c r="E311" s="16">
        <f t="shared" si="45"/>
        <v>281</v>
      </c>
      <c r="F311" s="16">
        <f t="shared" si="45"/>
        <v>276</v>
      </c>
      <c r="G311" s="16">
        <f t="shared" si="45"/>
        <v>287</v>
      </c>
      <c r="H311" s="16">
        <f t="shared" si="45"/>
        <v>282</v>
      </c>
      <c r="I311" s="16">
        <f t="shared" si="45"/>
        <v>275</v>
      </c>
      <c r="J311" s="16">
        <f t="shared" si="45"/>
        <v>266</v>
      </c>
      <c r="K311" s="16">
        <f t="shared" si="45"/>
        <v>275</v>
      </c>
      <c r="L311" s="16">
        <f t="shared" si="45"/>
        <v>288</v>
      </c>
      <c r="M311" s="16">
        <f t="shared" si="45"/>
        <v>271</v>
      </c>
      <c r="N311" s="16">
        <f t="shared" si="45"/>
        <v>257</v>
      </c>
      <c r="O311" s="16">
        <f t="shared" si="45"/>
        <v>288</v>
      </c>
      <c r="P311" s="16">
        <f t="shared" si="45"/>
        <v>281</v>
      </c>
      <c r="Q311" s="16">
        <f t="shared" si="45"/>
        <v>271</v>
      </c>
      <c r="R311" s="16">
        <f t="shared" si="45"/>
        <v>254</v>
      </c>
      <c r="S311" s="16">
        <f t="shared" si="45"/>
        <v>278</v>
      </c>
      <c r="T311" s="16">
        <f t="shared" si="45"/>
        <v>252</v>
      </c>
      <c r="U311" s="16">
        <f t="shared" si="45"/>
        <v>273</v>
      </c>
      <c r="V311" s="16">
        <f t="shared" si="45"/>
        <v>271</v>
      </c>
      <c r="W311" s="16">
        <f t="shared" si="45"/>
        <v>275</v>
      </c>
      <c r="X311" s="16">
        <f>SUM(B311:W311)</f>
        <v>5992</v>
      </c>
      <c r="Y311" s="18">
        <f>AVERAGE(B311:W311)</f>
        <v>272.36363636363637</v>
      </c>
    </row>
    <row r="312" spans="1:26">
      <c r="A312" s="16" t="s">
        <v>442</v>
      </c>
      <c r="B312" s="16">
        <f>COUNTIF(B6:B293,"3")</f>
        <v>34</v>
      </c>
      <c r="C312" s="16">
        <f t="shared" ref="C312:W312" si="46">COUNTIF(C6:C293,"3")</f>
        <v>20</v>
      </c>
      <c r="D312" s="16">
        <f t="shared" si="46"/>
        <v>8</v>
      </c>
      <c r="E312" s="16">
        <f t="shared" si="46"/>
        <v>5</v>
      </c>
      <c r="F312" s="16">
        <f t="shared" si="46"/>
        <v>10</v>
      </c>
      <c r="G312" s="16">
        <f t="shared" si="46"/>
        <v>0</v>
      </c>
      <c r="H312" s="16">
        <f t="shared" si="46"/>
        <v>3</v>
      </c>
      <c r="I312" s="16">
        <f t="shared" si="46"/>
        <v>10</v>
      </c>
      <c r="J312" s="16">
        <f t="shared" si="46"/>
        <v>21</v>
      </c>
      <c r="K312" s="16">
        <f t="shared" si="46"/>
        <v>7</v>
      </c>
      <c r="L312" s="16">
        <f t="shared" si="46"/>
        <v>0</v>
      </c>
      <c r="M312" s="16">
        <f t="shared" si="46"/>
        <v>2</v>
      </c>
      <c r="N312" s="16">
        <f t="shared" si="46"/>
        <v>30</v>
      </c>
      <c r="O312" s="16">
        <f t="shared" si="46"/>
        <v>0</v>
      </c>
      <c r="P312" s="16">
        <f t="shared" si="46"/>
        <v>7</v>
      </c>
      <c r="Q312" s="16">
        <f t="shared" si="46"/>
        <v>9</v>
      </c>
      <c r="R312" s="16">
        <f t="shared" si="46"/>
        <v>27</v>
      </c>
      <c r="S312" s="16">
        <f t="shared" si="46"/>
        <v>7</v>
      </c>
      <c r="T312" s="16">
        <f t="shared" si="46"/>
        <v>33</v>
      </c>
      <c r="U312" s="16">
        <f t="shared" si="46"/>
        <v>13</v>
      </c>
      <c r="V312" s="16">
        <f>COUNTIF(V6:V293,"3")</f>
        <v>12</v>
      </c>
      <c r="W312" s="16">
        <f t="shared" si="46"/>
        <v>6</v>
      </c>
      <c r="X312" s="16">
        <f>SUM(B312:W312)</f>
        <v>264</v>
      </c>
      <c r="Y312" s="18">
        <f>AVERAGE(B312:W312)</f>
        <v>12</v>
      </c>
    </row>
    <row r="313" spans="1:26">
      <c r="A313" s="16" t="s">
        <v>439</v>
      </c>
      <c r="B313" s="4">
        <f>B311/SUM(B310:B312)</f>
        <v>0.86458333333333337</v>
      </c>
      <c r="C313" s="4">
        <f t="shared" ref="C313:W313" si="47">C311/SUM(C310:C312)</f>
        <v>0.92013888888888884</v>
      </c>
      <c r="D313" s="4">
        <f t="shared" si="47"/>
        <v>0.96180555555555558</v>
      </c>
      <c r="E313" s="4">
        <f t="shared" si="47"/>
        <v>0.97569444444444442</v>
      </c>
      <c r="F313" s="4">
        <f t="shared" si="47"/>
        <v>0.95833333333333337</v>
      </c>
      <c r="G313" s="4">
        <f t="shared" si="47"/>
        <v>0.99652777777777779</v>
      </c>
      <c r="H313" s="4">
        <f t="shared" si="47"/>
        <v>0.97916666666666663</v>
      </c>
      <c r="I313" s="4">
        <f t="shared" si="47"/>
        <v>0.95486111111111116</v>
      </c>
      <c r="J313" s="4">
        <f t="shared" si="47"/>
        <v>0.92361111111111116</v>
      </c>
      <c r="K313" s="4">
        <f t="shared" si="47"/>
        <v>0.95486111111111116</v>
      </c>
      <c r="L313" s="4">
        <f t="shared" si="47"/>
        <v>1</v>
      </c>
      <c r="M313" s="4">
        <f t="shared" si="47"/>
        <v>0.94097222222222221</v>
      </c>
      <c r="N313" s="4">
        <f t="shared" si="47"/>
        <v>0.89236111111111116</v>
      </c>
      <c r="O313" s="4">
        <f t="shared" si="47"/>
        <v>1</v>
      </c>
      <c r="P313" s="4">
        <f t="shared" si="47"/>
        <v>0.97569444444444442</v>
      </c>
      <c r="Q313" s="4">
        <f t="shared" si="47"/>
        <v>0.94097222222222221</v>
      </c>
      <c r="R313" s="4">
        <f t="shared" si="47"/>
        <v>0.88194444444444442</v>
      </c>
      <c r="S313" s="4">
        <f t="shared" si="47"/>
        <v>0.96527777777777779</v>
      </c>
      <c r="T313" s="4">
        <f t="shared" si="47"/>
        <v>0.875</v>
      </c>
      <c r="U313" s="4">
        <f t="shared" si="47"/>
        <v>0.94791666666666663</v>
      </c>
      <c r="V313" s="4">
        <f t="shared" si="47"/>
        <v>0.94097222222222221</v>
      </c>
      <c r="W313" s="4">
        <f t="shared" si="47"/>
        <v>0.95486111111111116</v>
      </c>
      <c r="Y313" s="5">
        <f>AVERAGE(B313:W313)</f>
        <v>0.94570707070707061</v>
      </c>
    </row>
    <row r="314" spans="1:26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</row>
    <row r="315" spans="1:26">
      <c r="A315" s="16"/>
      <c r="B315" s="16">
        <f>SUM(B310:B312)</f>
        <v>288</v>
      </c>
      <c r="C315" s="16">
        <f t="shared" ref="C315:W315" si="48">SUM(C310:C312)</f>
        <v>288</v>
      </c>
      <c r="D315" s="16">
        <f t="shared" si="48"/>
        <v>288</v>
      </c>
      <c r="E315" s="16">
        <f t="shared" si="48"/>
        <v>288</v>
      </c>
      <c r="F315" s="16">
        <f t="shared" si="48"/>
        <v>288</v>
      </c>
      <c r="G315" s="16">
        <f t="shared" si="48"/>
        <v>288</v>
      </c>
      <c r="H315" s="16">
        <f t="shared" si="48"/>
        <v>288</v>
      </c>
      <c r="I315" s="16">
        <f t="shared" si="48"/>
        <v>288</v>
      </c>
      <c r="J315" s="16">
        <f t="shared" si="48"/>
        <v>288</v>
      </c>
      <c r="K315" s="16">
        <f t="shared" si="48"/>
        <v>288</v>
      </c>
      <c r="L315" s="16">
        <f t="shared" si="48"/>
        <v>288</v>
      </c>
      <c r="M315" s="16">
        <f t="shared" si="48"/>
        <v>288</v>
      </c>
      <c r="N315" s="16">
        <f t="shared" si="48"/>
        <v>288</v>
      </c>
      <c r="O315" s="16">
        <f t="shared" si="48"/>
        <v>288</v>
      </c>
      <c r="P315" s="16">
        <f t="shared" si="48"/>
        <v>288</v>
      </c>
      <c r="Q315" s="16">
        <f t="shared" si="48"/>
        <v>288</v>
      </c>
      <c r="R315" s="16">
        <f t="shared" si="48"/>
        <v>288</v>
      </c>
      <c r="S315" s="16">
        <f t="shared" si="48"/>
        <v>288</v>
      </c>
      <c r="T315" s="16">
        <f t="shared" si="48"/>
        <v>288</v>
      </c>
      <c r="U315" s="16">
        <f t="shared" si="48"/>
        <v>288</v>
      </c>
      <c r="V315" s="16">
        <f t="shared" si="48"/>
        <v>288</v>
      </c>
      <c r="W315" s="16">
        <f t="shared" si="48"/>
        <v>288</v>
      </c>
    </row>
    <row r="316" spans="1:26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</row>
    <row r="317" spans="1:26">
      <c r="A317" s="16" t="s">
        <v>443</v>
      </c>
      <c r="B317" s="16">
        <f>COUNTIF(B6:B293,"1")</f>
        <v>134</v>
      </c>
      <c r="C317" s="16">
        <f t="shared" ref="C317:W317" si="49">COUNTIF(C6:C293,"1")</f>
        <v>142</v>
      </c>
      <c r="D317" s="16">
        <f t="shared" si="49"/>
        <v>63</v>
      </c>
      <c r="E317" s="16">
        <f t="shared" si="49"/>
        <v>21</v>
      </c>
      <c r="F317" s="16">
        <f t="shared" si="49"/>
        <v>31</v>
      </c>
      <c r="G317" s="16">
        <f t="shared" si="49"/>
        <v>4</v>
      </c>
      <c r="H317" s="16">
        <f t="shared" si="49"/>
        <v>15</v>
      </c>
      <c r="I317" s="16">
        <f t="shared" si="49"/>
        <v>202</v>
      </c>
      <c r="J317" s="16">
        <f t="shared" si="49"/>
        <v>122</v>
      </c>
      <c r="K317" s="16">
        <f t="shared" si="49"/>
        <v>202</v>
      </c>
      <c r="L317" s="16">
        <f t="shared" si="49"/>
        <v>3</v>
      </c>
      <c r="M317" s="16">
        <f t="shared" si="49"/>
        <v>66</v>
      </c>
      <c r="N317" s="16">
        <f t="shared" si="49"/>
        <v>30</v>
      </c>
      <c r="O317" s="16">
        <f t="shared" si="49"/>
        <v>0</v>
      </c>
      <c r="P317" s="16">
        <f t="shared" si="49"/>
        <v>15</v>
      </c>
      <c r="Q317" s="16">
        <f t="shared" si="49"/>
        <v>157</v>
      </c>
      <c r="R317" s="16">
        <f t="shared" si="49"/>
        <v>159</v>
      </c>
      <c r="S317" s="16">
        <f t="shared" si="49"/>
        <v>44</v>
      </c>
      <c r="T317" s="16">
        <f t="shared" si="49"/>
        <v>200</v>
      </c>
      <c r="U317" s="16">
        <f t="shared" si="49"/>
        <v>117</v>
      </c>
      <c r="V317" s="16">
        <f t="shared" si="49"/>
        <v>77</v>
      </c>
      <c r="W317" s="16">
        <f t="shared" si="49"/>
        <v>13</v>
      </c>
    </row>
    <row r="318" spans="1:26">
      <c r="A318" s="16" t="s">
        <v>444</v>
      </c>
      <c r="B318" s="16">
        <f>COUNTIF(B6:B293,"0")</f>
        <v>115</v>
      </c>
      <c r="C318" s="16">
        <f t="shared" ref="C318:W318" si="50">COUNTIF(C6:C293,"0")</f>
        <v>123</v>
      </c>
      <c r="D318" s="16">
        <f t="shared" si="50"/>
        <v>214</v>
      </c>
      <c r="E318" s="16">
        <f t="shared" si="50"/>
        <v>260</v>
      </c>
      <c r="F318" s="16">
        <f t="shared" si="50"/>
        <v>245</v>
      </c>
      <c r="G318" s="16">
        <f t="shared" si="50"/>
        <v>283</v>
      </c>
      <c r="H318" s="16">
        <f t="shared" si="50"/>
        <v>267</v>
      </c>
      <c r="I318" s="16">
        <f t="shared" si="50"/>
        <v>73</v>
      </c>
      <c r="J318" s="16">
        <f t="shared" si="50"/>
        <v>144</v>
      </c>
      <c r="K318" s="16">
        <f t="shared" si="50"/>
        <v>73</v>
      </c>
      <c r="L318" s="16">
        <f t="shared" si="50"/>
        <v>285</v>
      </c>
      <c r="M318" s="16">
        <f t="shared" si="50"/>
        <v>205</v>
      </c>
      <c r="N318" s="16">
        <f t="shared" si="50"/>
        <v>227</v>
      </c>
      <c r="O318" s="16">
        <f t="shared" si="50"/>
        <v>288</v>
      </c>
      <c r="P318" s="16">
        <f t="shared" si="50"/>
        <v>266</v>
      </c>
      <c r="Q318" s="16">
        <f t="shared" si="50"/>
        <v>114</v>
      </c>
      <c r="R318" s="16">
        <f t="shared" si="50"/>
        <v>95</v>
      </c>
      <c r="S318" s="16">
        <f t="shared" si="50"/>
        <v>234</v>
      </c>
      <c r="T318" s="16">
        <f t="shared" si="50"/>
        <v>52</v>
      </c>
      <c r="U318" s="16">
        <f t="shared" si="50"/>
        <v>156</v>
      </c>
      <c r="V318" s="16">
        <f t="shared" si="50"/>
        <v>194</v>
      </c>
      <c r="W318" s="16">
        <f t="shared" si="50"/>
        <v>262</v>
      </c>
    </row>
    <row r="319" spans="1:26">
      <c r="A319" s="16"/>
      <c r="B319" s="16">
        <f>SUM(B317:B318)</f>
        <v>249</v>
      </c>
      <c r="C319" s="16">
        <f t="shared" ref="C319:W319" si="51">SUM(C317:C318)</f>
        <v>265</v>
      </c>
      <c r="D319" s="16">
        <f t="shared" si="51"/>
        <v>277</v>
      </c>
      <c r="E319" s="16">
        <f t="shared" si="51"/>
        <v>281</v>
      </c>
      <c r="F319" s="16">
        <f t="shared" si="51"/>
        <v>276</v>
      </c>
      <c r="G319" s="16">
        <f t="shared" si="51"/>
        <v>287</v>
      </c>
      <c r="H319" s="16">
        <f t="shared" si="51"/>
        <v>282</v>
      </c>
      <c r="I319" s="16">
        <f t="shared" si="51"/>
        <v>275</v>
      </c>
      <c r="J319" s="16">
        <f t="shared" si="51"/>
        <v>266</v>
      </c>
      <c r="K319" s="16">
        <f t="shared" si="51"/>
        <v>275</v>
      </c>
      <c r="L319" s="16">
        <f t="shared" si="51"/>
        <v>288</v>
      </c>
      <c r="M319" s="16">
        <f t="shared" si="51"/>
        <v>271</v>
      </c>
      <c r="N319" s="16">
        <f t="shared" si="51"/>
        <v>257</v>
      </c>
      <c r="O319" s="16">
        <f t="shared" si="51"/>
        <v>288</v>
      </c>
      <c r="P319" s="16">
        <f t="shared" si="51"/>
        <v>281</v>
      </c>
      <c r="Q319" s="16">
        <f t="shared" si="51"/>
        <v>271</v>
      </c>
      <c r="R319" s="16">
        <f t="shared" si="51"/>
        <v>254</v>
      </c>
      <c r="S319" s="16">
        <f t="shared" si="51"/>
        <v>278</v>
      </c>
      <c r="T319" s="16">
        <f t="shared" si="51"/>
        <v>252</v>
      </c>
      <c r="U319" s="16">
        <f t="shared" si="51"/>
        <v>273</v>
      </c>
      <c r="V319" s="16">
        <f t="shared" si="51"/>
        <v>271</v>
      </c>
      <c r="W319" s="16">
        <f t="shared" si="51"/>
        <v>275</v>
      </c>
    </row>
  </sheetData>
  <autoFilter ref="A5:AD293">
    <sortState ref="A12:AD237">
      <sortCondition ref="C5:C293"/>
    </sortState>
  </autoFilter>
  <mergeCells count="1">
    <mergeCell ref="A2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7"/>
  <sheetViews>
    <sheetView workbookViewId="0">
      <selection activeCell="C5" sqref="C5"/>
    </sheetView>
  </sheetViews>
  <sheetFormatPr defaultColWidth="8.796875" defaultRowHeight="15.6"/>
  <cols>
    <col min="1" max="1" width="17.09765625" customWidth="1"/>
    <col min="2" max="3" width="9.19921875" customWidth="1"/>
    <col min="4" max="4" width="10.19921875" customWidth="1"/>
    <col min="5" max="5" width="11.69921875" bestFit="1" customWidth="1"/>
    <col min="6" max="6" width="10.19921875" bestFit="1" customWidth="1"/>
  </cols>
  <sheetData>
    <row r="3" spans="1:7">
      <c r="A3" s="2" t="s">
        <v>434</v>
      </c>
      <c r="B3" s="2" t="s">
        <v>425</v>
      </c>
    </row>
    <row r="4" spans="1:7">
      <c r="A4" s="2" t="s">
        <v>429</v>
      </c>
      <c r="B4" s="20" t="s">
        <v>426</v>
      </c>
      <c r="C4" s="20" t="s">
        <v>425</v>
      </c>
      <c r="D4" s="20" t="s">
        <v>427</v>
      </c>
    </row>
    <row r="5" spans="1:7">
      <c r="A5" s="20" t="s">
        <v>421</v>
      </c>
      <c r="B5" s="3">
        <v>12</v>
      </c>
      <c r="C5" s="3">
        <v>178</v>
      </c>
      <c r="D5" s="3">
        <v>190</v>
      </c>
    </row>
    <row r="6" spans="1:7">
      <c r="A6" s="20" t="s">
        <v>422</v>
      </c>
      <c r="B6" s="3">
        <v>75</v>
      </c>
      <c r="C6" s="3">
        <v>23</v>
      </c>
      <c r="D6" s="3">
        <v>98</v>
      </c>
    </row>
    <row r="7" spans="1:7">
      <c r="A7" s="20" t="s">
        <v>427</v>
      </c>
      <c r="B7" s="3">
        <v>87</v>
      </c>
      <c r="C7" s="3">
        <v>201</v>
      </c>
      <c r="D7" s="3">
        <v>288</v>
      </c>
    </row>
    <row r="9" spans="1:7">
      <c r="C9" s="4">
        <f>C7/D7</f>
        <v>0.69791666666666663</v>
      </c>
    </row>
    <row r="10" spans="1:7">
      <c r="F10" t="s">
        <v>462</v>
      </c>
      <c r="G10" s="4">
        <f>SUM(C5,B6)/D7</f>
        <v>0.87847222222222221</v>
      </c>
    </row>
    <row r="11" spans="1:7">
      <c r="F11" t="s">
        <v>462</v>
      </c>
      <c r="G11">
        <f>SUM(C5,B6)</f>
        <v>253</v>
      </c>
    </row>
    <row r="12" spans="1:7">
      <c r="F12" t="s">
        <v>463</v>
      </c>
      <c r="G12" s="4">
        <f>SUM(C6,B5)/D7</f>
        <v>0.12152777777777778</v>
      </c>
    </row>
    <row r="13" spans="1:7">
      <c r="A13" t="s">
        <v>434</v>
      </c>
      <c r="B13" t="s">
        <v>425</v>
      </c>
    </row>
    <row r="14" spans="1:7">
      <c r="A14" t="s">
        <v>429</v>
      </c>
      <c r="B14" t="s">
        <v>426</v>
      </c>
      <c r="C14" t="s">
        <v>425</v>
      </c>
      <c r="D14" t="s">
        <v>427</v>
      </c>
    </row>
    <row r="15" spans="1:7">
      <c r="A15" t="s">
        <v>421</v>
      </c>
      <c r="B15" s="3">
        <v>12</v>
      </c>
      <c r="C15" s="3">
        <v>179</v>
      </c>
      <c r="D15" s="3">
        <v>191</v>
      </c>
    </row>
    <row r="16" spans="1:7">
      <c r="A16" t="s">
        <v>422</v>
      </c>
      <c r="B16" s="3">
        <v>75</v>
      </c>
      <c r="C16" s="3">
        <v>22</v>
      </c>
      <c r="D16" s="3">
        <v>97</v>
      </c>
    </row>
    <row r="17" spans="1:4">
      <c r="A17" t="s">
        <v>427</v>
      </c>
      <c r="B17" s="3">
        <v>87</v>
      </c>
      <c r="C17" s="3">
        <v>201</v>
      </c>
      <c r="D17" s="3">
        <v>2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"/>
  <sheetViews>
    <sheetView workbookViewId="0">
      <selection activeCell="H9" sqref="H9"/>
    </sheetView>
  </sheetViews>
  <sheetFormatPr defaultColWidth="8.796875" defaultRowHeight="15.6"/>
  <cols>
    <col min="1" max="1" width="17.19921875" customWidth="1"/>
    <col min="2" max="3" width="11.69921875" customWidth="1"/>
    <col min="4" max="5" width="10.19921875" customWidth="1"/>
    <col min="6" max="6" width="11" bestFit="1" customWidth="1"/>
    <col min="7" max="13" width="11" customWidth="1"/>
    <col min="14" max="14" width="11" bestFit="1" customWidth="1"/>
    <col min="15" max="15" width="10.19921875" bestFit="1" customWidth="1"/>
    <col min="16" max="22" width="11" customWidth="1"/>
    <col min="23" max="23" width="10.19921875" customWidth="1"/>
    <col min="24" max="24" width="3.796875" customWidth="1"/>
    <col min="25" max="25" width="6.69921875" customWidth="1"/>
    <col min="26" max="26" width="3.796875" customWidth="1"/>
    <col min="27" max="27" width="6.69921875" customWidth="1"/>
    <col min="28" max="28" width="3.796875" customWidth="1"/>
    <col min="29" max="29" width="6.69921875" customWidth="1"/>
    <col min="30" max="30" width="4.796875" customWidth="1"/>
    <col min="31" max="31" width="7.69921875" customWidth="1"/>
    <col min="32" max="32" width="4.796875" customWidth="1"/>
    <col min="33" max="33" width="7.69921875" customWidth="1"/>
    <col min="34" max="34" width="10.19921875" bestFit="1" customWidth="1"/>
  </cols>
  <sheetData>
    <row r="3" spans="1:7">
      <c r="A3" s="2" t="s">
        <v>449</v>
      </c>
      <c r="B3" s="2" t="s">
        <v>429</v>
      </c>
    </row>
    <row r="4" spans="1:7">
      <c r="A4" s="2" t="s">
        <v>447</v>
      </c>
      <c r="B4" s="22" t="s">
        <v>421</v>
      </c>
      <c r="C4" s="22" t="s">
        <v>422</v>
      </c>
      <c r="D4" s="22" t="s">
        <v>427</v>
      </c>
    </row>
    <row r="5" spans="1:7">
      <c r="A5" s="22" t="s">
        <v>421</v>
      </c>
      <c r="B5" s="3">
        <v>178</v>
      </c>
      <c r="C5" s="3">
        <v>7</v>
      </c>
      <c r="D5" s="3">
        <v>185</v>
      </c>
    </row>
    <row r="6" spans="1:7">
      <c r="A6" s="22" t="s">
        <v>422</v>
      </c>
      <c r="B6" s="3">
        <v>12</v>
      </c>
      <c r="C6" s="3">
        <v>91</v>
      </c>
      <c r="D6" s="3">
        <v>103</v>
      </c>
    </row>
    <row r="7" spans="1:7">
      <c r="A7" s="22" t="s">
        <v>427</v>
      </c>
      <c r="B7" s="3">
        <v>190</v>
      </c>
      <c r="C7" s="3">
        <v>98</v>
      </c>
      <c r="D7" s="3">
        <v>288</v>
      </c>
    </row>
    <row r="9" spans="1:7">
      <c r="B9" s="4">
        <f>B7/D7</f>
        <v>0.65972222222222221</v>
      </c>
      <c r="C9">
        <f>SUM(B5,C6)</f>
        <v>269</v>
      </c>
      <c r="G9" s="4">
        <f>SUM(B5,C6)/D7</f>
        <v>0.93402777777777779</v>
      </c>
    </row>
    <row r="11" spans="1:7">
      <c r="A11" t="s">
        <v>449</v>
      </c>
      <c r="B11" t="s">
        <v>429</v>
      </c>
    </row>
    <row r="12" spans="1:7">
      <c r="A12" t="s">
        <v>447</v>
      </c>
      <c r="B12" t="s">
        <v>421</v>
      </c>
      <c r="C12" t="s">
        <v>422</v>
      </c>
      <c r="D12" t="s">
        <v>427</v>
      </c>
    </row>
    <row r="13" spans="1:7">
      <c r="A13" t="s">
        <v>421</v>
      </c>
      <c r="B13" s="3">
        <v>178</v>
      </c>
      <c r="C13" s="3">
        <v>7</v>
      </c>
      <c r="D13" s="3">
        <v>185</v>
      </c>
    </row>
    <row r="14" spans="1:7">
      <c r="A14" t="s">
        <v>422</v>
      </c>
      <c r="B14" s="3">
        <v>13</v>
      </c>
      <c r="C14" s="3">
        <v>90</v>
      </c>
      <c r="D14" s="3">
        <v>103</v>
      </c>
    </row>
    <row r="15" spans="1:7">
      <c r="A15" t="s">
        <v>427</v>
      </c>
      <c r="B15" s="3">
        <v>191</v>
      </c>
      <c r="C15" s="3">
        <v>97</v>
      </c>
      <c r="D15" s="3">
        <v>2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4"/>
  <sheetViews>
    <sheetView workbookViewId="0">
      <selection activeCell="C6" sqref="C6"/>
    </sheetView>
  </sheetViews>
  <sheetFormatPr defaultColWidth="8.796875" defaultRowHeight="15.6"/>
  <cols>
    <col min="1" max="2" width="11.69921875" customWidth="1"/>
    <col min="3" max="3" width="9.19921875" bestFit="1" customWidth="1"/>
    <col min="4" max="4" width="9.19921875" customWidth="1"/>
    <col min="5" max="6" width="10.19921875" bestFit="1" customWidth="1"/>
    <col min="7" max="7" width="21.19921875" customWidth="1"/>
  </cols>
  <sheetData>
    <row r="3" spans="1:10">
      <c r="A3" s="2" t="s">
        <v>434</v>
      </c>
      <c r="C3" s="2" t="s">
        <v>425</v>
      </c>
    </row>
    <row r="4" spans="1:10">
      <c r="A4" s="2" t="s">
        <v>429</v>
      </c>
      <c r="B4" s="2" t="s">
        <v>447</v>
      </c>
      <c r="C4" s="20" t="s">
        <v>426</v>
      </c>
      <c r="D4" s="20" t="s">
        <v>425</v>
      </c>
      <c r="E4" s="20" t="s">
        <v>427</v>
      </c>
    </row>
    <row r="5" spans="1:10">
      <c r="A5" s="20" t="s">
        <v>421</v>
      </c>
      <c r="B5" s="20" t="s">
        <v>421</v>
      </c>
      <c r="C5" s="3">
        <v>8</v>
      </c>
      <c r="D5" s="3">
        <v>170</v>
      </c>
      <c r="E5" s="3">
        <v>178</v>
      </c>
    </row>
    <row r="6" spans="1:10">
      <c r="B6" s="20" t="s">
        <v>422</v>
      </c>
      <c r="C6" s="3">
        <v>4</v>
      </c>
      <c r="D6" s="3">
        <v>8</v>
      </c>
      <c r="E6" s="3">
        <v>12</v>
      </c>
      <c r="I6" s="10"/>
    </row>
    <row r="7" spans="1:10">
      <c r="A7" s="20" t="s">
        <v>422</v>
      </c>
      <c r="B7" s="20" t="s">
        <v>421</v>
      </c>
      <c r="C7" s="3">
        <v>4</v>
      </c>
      <c r="D7" s="3">
        <v>3</v>
      </c>
      <c r="E7" s="3">
        <v>7</v>
      </c>
    </row>
    <row r="8" spans="1:10">
      <c r="B8" s="20" t="s">
        <v>422</v>
      </c>
      <c r="C8" s="3">
        <v>71</v>
      </c>
      <c r="D8" s="3">
        <v>20</v>
      </c>
      <c r="E8" s="3">
        <v>91</v>
      </c>
    </row>
    <row r="9" spans="1:10">
      <c r="A9" s="20" t="s">
        <v>427</v>
      </c>
      <c r="C9" s="3">
        <v>87</v>
      </c>
      <c r="D9" s="3">
        <v>201</v>
      </c>
      <c r="E9" s="3">
        <v>288</v>
      </c>
    </row>
    <row r="11" spans="1:10">
      <c r="H11" s="3"/>
      <c r="I11" s="3"/>
      <c r="J11" s="3"/>
    </row>
    <row r="12" spans="1:10">
      <c r="A12" t="s">
        <v>428</v>
      </c>
      <c r="C12" t="s">
        <v>425</v>
      </c>
      <c r="H12" s="3"/>
      <c r="I12" s="3"/>
      <c r="J12" s="3"/>
    </row>
    <row r="13" spans="1:10">
      <c r="A13" t="s">
        <v>423</v>
      </c>
      <c r="B13" t="s">
        <v>424</v>
      </c>
      <c r="C13" t="s">
        <v>426</v>
      </c>
      <c r="D13" t="s">
        <v>425</v>
      </c>
      <c r="E13" t="s">
        <v>427</v>
      </c>
      <c r="H13" s="3"/>
      <c r="I13" s="3"/>
      <c r="J13" s="3"/>
    </row>
    <row r="14" spans="1:10">
      <c r="A14" t="s">
        <v>421</v>
      </c>
      <c r="B14" t="s">
        <v>421</v>
      </c>
      <c r="C14" s="3">
        <v>21</v>
      </c>
      <c r="D14" s="3">
        <v>158</v>
      </c>
      <c r="E14" s="3">
        <v>179</v>
      </c>
    </row>
    <row r="15" spans="1:10">
      <c r="B15" t="s">
        <v>422</v>
      </c>
      <c r="C15" s="3">
        <v>5</v>
      </c>
      <c r="D15" s="3">
        <v>1</v>
      </c>
      <c r="E15" s="3">
        <v>6</v>
      </c>
    </row>
    <row r="16" spans="1:10">
      <c r="A16" t="s">
        <v>437</v>
      </c>
      <c r="C16" s="3">
        <v>26</v>
      </c>
      <c r="D16" s="3">
        <v>159</v>
      </c>
      <c r="E16" s="3">
        <v>185</v>
      </c>
    </row>
    <row r="17" spans="1:11">
      <c r="A17" t="s">
        <v>422</v>
      </c>
      <c r="B17" t="s">
        <v>421</v>
      </c>
      <c r="C17" s="3">
        <v>4</v>
      </c>
      <c r="D17" s="3">
        <v>4</v>
      </c>
      <c r="E17" s="3">
        <v>8</v>
      </c>
    </row>
    <row r="18" spans="1:11">
      <c r="B18" t="s">
        <v>422</v>
      </c>
      <c r="C18" s="3">
        <v>55</v>
      </c>
      <c r="D18" s="3">
        <v>40</v>
      </c>
      <c r="E18" s="3">
        <v>95</v>
      </c>
      <c r="I18" s="3"/>
      <c r="J18" s="3"/>
      <c r="K18" s="3"/>
    </row>
    <row r="19" spans="1:11">
      <c r="A19" t="s">
        <v>438</v>
      </c>
      <c r="C19" s="3">
        <v>59</v>
      </c>
      <c r="D19" s="3">
        <v>44</v>
      </c>
      <c r="E19" s="3">
        <v>103</v>
      </c>
      <c r="I19" s="3"/>
      <c r="J19" s="3"/>
      <c r="K19" s="3"/>
    </row>
    <row r="20" spans="1:11">
      <c r="A20" t="s">
        <v>427</v>
      </c>
      <c r="C20" s="3">
        <v>85</v>
      </c>
      <c r="D20" s="3">
        <v>203</v>
      </c>
      <c r="E20" s="3">
        <v>288</v>
      </c>
      <c r="I20" s="3"/>
      <c r="J20" s="3"/>
      <c r="K20" s="3"/>
    </row>
    <row r="21" spans="1:11">
      <c r="I21" s="3"/>
      <c r="J21" s="3"/>
      <c r="K21" s="3"/>
    </row>
    <row r="22" spans="1:11">
      <c r="I22" s="3"/>
      <c r="J22" s="3"/>
      <c r="K22" s="3"/>
    </row>
    <row r="23" spans="1:11">
      <c r="I23" s="3"/>
      <c r="J23" s="3"/>
      <c r="K23" s="3"/>
    </row>
    <row r="24" spans="1:11">
      <c r="I24" s="3"/>
      <c r="J24" s="3"/>
      <c r="K2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 new PCR</vt:lpstr>
      <vt:lpstr>ExPEC-UPEC</vt:lpstr>
      <vt:lpstr>PCR vs WGS</vt:lpstr>
      <vt:lpstr>SUMMARY</vt:lpstr>
    </vt:vector>
  </TitlesOfParts>
  <Company>DTU 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ria Malberg Tetzschner</dc:creator>
  <cp:lastModifiedBy>Flemming Scheutz</cp:lastModifiedBy>
  <dcterms:created xsi:type="dcterms:W3CDTF">2019-05-13T11:59:48Z</dcterms:created>
  <dcterms:modified xsi:type="dcterms:W3CDTF">2020-05-25T14:53:30Z</dcterms:modified>
</cp:coreProperties>
</file>